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1762026/Library/CloudStorage/Box-Box/Genome/Data Access Chapter 3/BioarXiv/"/>
    </mc:Choice>
  </mc:AlternateContent>
  <xr:revisionPtr revIDLastSave="0" documentId="8_{5CB1941F-93C6-1A40-877B-4CA68F0E7F39}" xr6:coauthVersionLast="47" xr6:coauthVersionMax="47" xr10:uidLastSave="{00000000-0000-0000-0000-000000000000}"/>
  <bookViews>
    <workbookView xWindow="1580" yWindow="1740" windowWidth="28800" windowHeight="17500" activeTab="1" xr2:uid="{00000000-000D-0000-FFFF-FFFF00000000}"/>
  </bookViews>
  <sheets>
    <sheet name="Table S1" sheetId="2" r:id="rId1"/>
    <sheet name="Table S2" sheetId="3" r:id="rId2"/>
    <sheet name="Table S3" sheetId="5" r:id="rId3"/>
    <sheet name="Table S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4" l="1"/>
  <c r="P72" i="4"/>
  <c r="O72" i="4"/>
  <c r="N72" i="4"/>
  <c r="M72" i="4"/>
  <c r="P71" i="4"/>
  <c r="O71" i="4"/>
  <c r="N71" i="4"/>
  <c r="M71" i="4"/>
  <c r="P70" i="4"/>
  <c r="O70" i="4"/>
  <c r="N70" i="4"/>
  <c r="M70" i="4"/>
  <c r="P69" i="4"/>
  <c r="O69" i="4"/>
  <c r="N69" i="4"/>
  <c r="M69" i="4"/>
  <c r="P68" i="4"/>
  <c r="O68" i="4"/>
  <c r="N68" i="4"/>
  <c r="M68" i="4"/>
  <c r="P67" i="4"/>
  <c r="O67" i="4"/>
  <c r="N67" i="4"/>
  <c r="M67" i="4"/>
  <c r="P66" i="4"/>
  <c r="O66" i="4"/>
  <c r="N66" i="4"/>
  <c r="M66" i="4"/>
  <c r="P65" i="4"/>
  <c r="O65" i="4"/>
  <c r="N65" i="4"/>
  <c r="M65" i="4"/>
  <c r="P64" i="4"/>
  <c r="O64" i="4"/>
  <c r="N64" i="4"/>
  <c r="M64" i="4"/>
  <c r="P63" i="4"/>
  <c r="O63" i="4"/>
  <c r="N63" i="4"/>
  <c r="M63" i="4"/>
  <c r="P62" i="4"/>
  <c r="O62" i="4"/>
  <c r="N62" i="4"/>
  <c r="M62" i="4"/>
  <c r="P61" i="4"/>
  <c r="O61" i="4"/>
  <c r="N61" i="4"/>
  <c r="M61" i="4"/>
  <c r="P60" i="4"/>
  <c r="O60" i="4"/>
  <c r="N60" i="4"/>
  <c r="M60" i="4"/>
  <c r="P59" i="4"/>
  <c r="O59" i="4"/>
  <c r="N59" i="4"/>
  <c r="M59" i="4"/>
  <c r="P58" i="4"/>
  <c r="O58" i="4"/>
  <c r="N58" i="4"/>
  <c r="M58" i="4"/>
  <c r="P57" i="4"/>
  <c r="O57" i="4"/>
  <c r="N57" i="4"/>
  <c r="M57" i="4"/>
  <c r="P56" i="4"/>
  <c r="O56" i="4"/>
  <c r="N56" i="4"/>
  <c r="M56" i="4"/>
  <c r="P55" i="4"/>
  <c r="O55" i="4"/>
  <c r="N55" i="4"/>
  <c r="M55" i="4"/>
  <c r="P54" i="4"/>
  <c r="O54" i="4"/>
  <c r="N54" i="4"/>
  <c r="M54" i="4"/>
  <c r="P53" i="4"/>
  <c r="O53" i="4"/>
  <c r="N53" i="4"/>
  <c r="M53" i="4"/>
  <c r="P52" i="4"/>
  <c r="O52" i="4"/>
  <c r="N52" i="4"/>
  <c r="M52" i="4"/>
  <c r="P51" i="4"/>
  <c r="O51" i="4"/>
  <c r="N51" i="4"/>
  <c r="M51" i="4"/>
  <c r="P50" i="4"/>
  <c r="O50" i="4"/>
  <c r="N50" i="4"/>
  <c r="M50" i="4"/>
  <c r="P49" i="4"/>
  <c r="O49" i="4"/>
  <c r="N49" i="4"/>
  <c r="M49" i="4"/>
  <c r="P48" i="4"/>
  <c r="O48" i="4"/>
  <c r="N48" i="4"/>
  <c r="M48" i="4"/>
  <c r="P47" i="4"/>
  <c r="O47" i="4"/>
  <c r="N47" i="4"/>
  <c r="M47" i="4"/>
  <c r="P46" i="4"/>
  <c r="O46" i="4"/>
  <c r="N46" i="4"/>
  <c r="M46" i="4"/>
  <c r="P45" i="4"/>
  <c r="O45" i="4"/>
  <c r="N45" i="4"/>
  <c r="M45" i="4"/>
  <c r="P44" i="4"/>
  <c r="O44" i="4"/>
  <c r="N44" i="4"/>
  <c r="M44" i="4"/>
  <c r="P43" i="4"/>
  <c r="O43" i="4"/>
  <c r="N43" i="4"/>
  <c r="M43" i="4"/>
  <c r="P42" i="4"/>
  <c r="O42" i="4"/>
  <c r="N42" i="4"/>
  <c r="M42" i="4"/>
  <c r="P41" i="4"/>
  <c r="O41" i="4"/>
  <c r="N41" i="4"/>
  <c r="M41" i="4"/>
  <c r="P40" i="4"/>
  <c r="O40" i="4"/>
  <c r="N40" i="4"/>
  <c r="M40" i="4"/>
  <c r="P39" i="4"/>
  <c r="O39" i="4"/>
  <c r="N39" i="4"/>
  <c r="M39" i="4"/>
  <c r="P38" i="4"/>
  <c r="O38" i="4"/>
  <c r="N38" i="4"/>
  <c r="M38" i="4"/>
  <c r="P37" i="4"/>
  <c r="O37" i="4"/>
  <c r="N37" i="4"/>
  <c r="M37" i="4"/>
  <c r="P36" i="4"/>
  <c r="O36" i="4"/>
  <c r="N36" i="4"/>
  <c r="M36" i="4"/>
  <c r="P35" i="4"/>
  <c r="O35" i="4"/>
  <c r="N35" i="4"/>
  <c r="M35" i="4"/>
  <c r="P34" i="4"/>
  <c r="O34" i="4"/>
  <c r="N34" i="4"/>
  <c r="M34" i="4"/>
  <c r="P33" i="4"/>
  <c r="O33" i="4"/>
  <c r="N33" i="4"/>
  <c r="M33" i="4"/>
  <c r="P32" i="4"/>
  <c r="O32" i="4"/>
  <c r="N32" i="4"/>
  <c r="M32" i="4"/>
  <c r="P31" i="4"/>
  <c r="O31" i="4"/>
  <c r="N31" i="4"/>
  <c r="M31" i="4"/>
  <c r="P30" i="4"/>
  <c r="O30" i="4"/>
  <c r="N30" i="4"/>
  <c r="M30" i="4"/>
  <c r="P29" i="4"/>
  <c r="O29" i="4"/>
  <c r="N29" i="4"/>
  <c r="M29" i="4"/>
  <c r="P28" i="4"/>
  <c r="O28" i="4"/>
  <c r="N28" i="4"/>
  <c r="M28" i="4"/>
  <c r="P27" i="4"/>
  <c r="O27" i="4"/>
  <c r="N27" i="4"/>
  <c r="M27" i="4"/>
  <c r="P26" i="4"/>
  <c r="O26" i="4"/>
  <c r="N26" i="4"/>
  <c r="M26" i="4"/>
  <c r="P25" i="4"/>
  <c r="O25" i="4"/>
  <c r="N25" i="4"/>
  <c r="M25" i="4"/>
  <c r="P24" i="4"/>
  <c r="O24" i="4"/>
  <c r="N24" i="4"/>
  <c r="M24" i="4"/>
  <c r="P23" i="4"/>
  <c r="O23" i="4"/>
  <c r="N23" i="4"/>
  <c r="M23" i="4"/>
  <c r="P22" i="4"/>
  <c r="O22" i="4"/>
  <c r="N22" i="4"/>
  <c r="M22" i="4"/>
  <c r="P21" i="4"/>
  <c r="O21" i="4"/>
  <c r="N21" i="4"/>
  <c r="M21" i="4"/>
  <c r="P20" i="4"/>
  <c r="O20" i="4"/>
  <c r="N20" i="4"/>
  <c r="M20" i="4"/>
  <c r="P19" i="4"/>
  <c r="O19" i="4"/>
  <c r="N19" i="4"/>
  <c r="M19" i="4"/>
  <c r="P18" i="4"/>
  <c r="O18" i="4"/>
  <c r="N18" i="4"/>
  <c r="M18" i="4"/>
  <c r="P17" i="4"/>
  <c r="O17" i="4"/>
  <c r="N17" i="4"/>
  <c r="M17" i="4"/>
  <c r="P16" i="4"/>
  <c r="O16" i="4"/>
  <c r="N16" i="4"/>
  <c r="M16" i="4"/>
  <c r="P15" i="4"/>
  <c r="O15" i="4"/>
  <c r="N15" i="4"/>
  <c r="M15" i="4"/>
  <c r="P14" i="4"/>
  <c r="O14" i="4"/>
  <c r="N14" i="4"/>
  <c r="M14" i="4"/>
  <c r="P13" i="4"/>
  <c r="O13" i="4"/>
  <c r="N13" i="4"/>
  <c r="M13" i="4"/>
  <c r="P12" i="4"/>
  <c r="O12" i="4"/>
  <c r="N12" i="4"/>
  <c r="M12" i="4"/>
  <c r="P11" i="4"/>
  <c r="O11" i="4"/>
  <c r="N11" i="4"/>
  <c r="M11" i="4"/>
  <c r="P10" i="4"/>
  <c r="O10" i="4"/>
  <c r="N10" i="4"/>
  <c r="M10" i="4"/>
  <c r="P9" i="4"/>
  <c r="O9" i="4"/>
  <c r="N9" i="4"/>
  <c r="M9" i="4"/>
  <c r="P8" i="4"/>
  <c r="O8" i="4"/>
  <c r="N8" i="4"/>
  <c r="M8" i="4"/>
  <c r="P7" i="4"/>
  <c r="O7" i="4"/>
  <c r="N7" i="4"/>
  <c r="M7" i="4"/>
  <c r="P6" i="4"/>
  <c r="O6" i="4"/>
  <c r="N6" i="4"/>
  <c r="M6" i="4"/>
  <c r="P5" i="4"/>
  <c r="N5" i="4"/>
  <c r="M5" i="4"/>
</calcChain>
</file>

<file path=xl/sharedStrings.xml><?xml version="1.0" encoding="utf-8"?>
<sst xmlns="http://schemas.openxmlformats.org/spreadsheetml/2006/main" count="9011" uniqueCount="1902">
  <si>
    <t>Original ID</t>
  </si>
  <si>
    <t>Sample ID</t>
  </si>
  <si>
    <t>Reference</t>
  </si>
  <si>
    <t>Coverage</t>
  </si>
  <si>
    <t>KRM-003</t>
  </si>
  <si>
    <t>KRM003</t>
  </si>
  <si>
    <t>KRM!</t>
  </si>
  <si>
    <t>Keerom</t>
  </si>
  <si>
    <t>West Papua</t>
  </si>
  <si>
    <t>This study</t>
  </si>
  <si>
    <t>1.8X</t>
  </si>
  <si>
    <t>KRM-004</t>
  </si>
  <si>
    <t>KRM004</t>
  </si>
  <si>
    <t>2.0X</t>
  </si>
  <si>
    <t>KRM-005</t>
  </si>
  <si>
    <t>KRM005</t>
  </si>
  <si>
    <t>1.5X</t>
  </si>
  <si>
    <t>KRM-007</t>
  </si>
  <si>
    <t>KRM007</t>
  </si>
  <si>
    <t>2.1X</t>
  </si>
  <si>
    <t>KRM-009</t>
  </si>
  <si>
    <t>KRM009</t>
  </si>
  <si>
    <t>1.6X</t>
  </si>
  <si>
    <t>KRM-016</t>
  </si>
  <si>
    <t>KRM016</t>
  </si>
  <si>
    <t>KRM-018</t>
  </si>
  <si>
    <t>KRM018</t>
  </si>
  <si>
    <t>KRM</t>
  </si>
  <si>
    <t>KRM-019</t>
  </si>
  <si>
    <t>KRM019</t>
  </si>
  <si>
    <t>KRM-028</t>
  </si>
  <si>
    <t>KRM028</t>
  </si>
  <si>
    <t>1.9X</t>
  </si>
  <si>
    <t>KRM-031</t>
  </si>
  <si>
    <t>KRM031</t>
  </si>
  <si>
    <t>KRM-034</t>
  </si>
  <si>
    <t>KRM034</t>
  </si>
  <si>
    <t>KRM-035</t>
  </si>
  <si>
    <t>KRM035</t>
  </si>
  <si>
    <t>2.4X</t>
  </si>
  <si>
    <t>KRM-036</t>
  </si>
  <si>
    <t>KRM036</t>
  </si>
  <si>
    <t>2.7X</t>
  </si>
  <si>
    <t>KRM-037</t>
  </si>
  <si>
    <t>KRM037</t>
  </si>
  <si>
    <t>KRM-045</t>
  </si>
  <si>
    <t>KRM045</t>
  </si>
  <si>
    <t>2.5X</t>
  </si>
  <si>
    <t>KRM-047</t>
  </si>
  <si>
    <t>KRM047</t>
  </si>
  <si>
    <t>KRM-048</t>
  </si>
  <si>
    <t>KRM048</t>
  </si>
  <si>
    <t>3.1X</t>
  </si>
  <si>
    <t>KRM-050</t>
  </si>
  <si>
    <t>KRM050</t>
  </si>
  <si>
    <t>2.8X</t>
  </si>
  <si>
    <t>KRM-051</t>
  </si>
  <si>
    <t>KRM051</t>
  </si>
  <si>
    <t>KRM-053</t>
  </si>
  <si>
    <t>KRM053</t>
  </si>
  <si>
    <t>2.6X</t>
  </si>
  <si>
    <t>KRM-055</t>
  </si>
  <si>
    <t>KRM055</t>
  </si>
  <si>
    <t>KRM-058</t>
  </si>
  <si>
    <t>KRM058</t>
  </si>
  <si>
    <t>3.6X</t>
  </si>
  <si>
    <t>KRM-059</t>
  </si>
  <si>
    <t>KRM059</t>
  </si>
  <si>
    <t>3.2X</t>
  </si>
  <si>
    <t>KRM-061</t>
  </si>
  <si>
    <t>KRM061</t>
  </si>
  <si>
    <t>KRM-062</t>
  </si>
  <si>
    <t>KRM062</t>
  </si>
  <si>
    <t>KRM-063</t>
  </si>
  <si>
    <t>KRM063</t>
  </si>
  <si>
    <t>2.9X</t>
  </si>
  <si>
    <t>MPI 001</t>
  </si>
  <si>
    <t>MPI001</t>
  </si>
  <si>
    <t>MPI!</t>
  </si>
  <si>
    <t>Mappi</t>
  </si>
  <si>
    <t>MPI 044</t>
  </si>
  <si>
    <t>MPI044</t>
  </si>
  <si>
    <t>3.9X</t>
  </si>
  <si>
    <t>MPI 062</t>
  </si>
  <si>
    <t>MPI062</t>
  </si>
  <si>
    <t>3.4X</t>
  </si>
  <si>
    <t>MPI 104</t>
  </si>
  <si>
    <t>MPI104</t>
  </si>
  <si>
    <t>MPI 126</t>
  </si>
  <si>
    <t>MPI126</t>
  </si>
  <si>
    <t>0.8X</t>
  </si>
  <si>
    <t>MPI 156</t>
  </si>
  <si>
    <t>MPI156</t>
  </si>
  <si>
    <t>MPI 157</t>
  </si>
  <si>
    <t>MPI157</t>
  </si>
  <si>
    <t>MPI 217</t>
  </si>
  <si>
    <t>MPI217</t>
  </si>
  <si>
    <t>MPI 244</t>
  </si>
  <si>
    <t>MPI244</t>
  </si>
  <si>
    <t>2.3X</t>
  </si>
  <si>
    <t>MPI 325</t>
  </si>
  <si>
    <t>MPI325</t>
  </si>
  <si>
    <t>MPI 334</t>
  </si>
  <si>
    <t>MPI334</t>
  </si>
  <si>
    <t>SRG-007</t>
  </si>
  <si>
    <t>SRG007</t>
  </si>
  <si>
    <t>SRG!</t>
  </si>
  <si>
    <t>Sorong</t>
  </si>
  <si>
    <t>2.2X</t>
  </si>
  <si>
    <t>SRG-008</t>
  </si>
  <si>
    <t>SRG008</t>
  </si>
  <si>
    <t>SRG-011</t>
  </si>
  <si>
    <t>SRG011</t>
  </si>
  <si>
    <t>SRG</t>
  </si>
  <si>
    <t>SRG-013</t>
  </si>
  <si>
    <t>SRG013</t>
  </si>
  <si>
    <t>11.3X</t>
  </si>
  <si>
    <t>SRG-014</t>
  </si>
  <si>
    <t>SRG014</t>
  </si>
  <si>
    <t>SRG-015</t>
  </si>
  <si>
    <t>SRG015</t>
  </si>
  <si>
    <t>SRG-023</t>
  </si>
  <si>
    <t>SRG023</t>
  </si>
  <si>
    <t>SRG-024</t>
  </si>
  <si>
    <t>SRG024</t>
  </si>
  <si>
    <t>SRG-027</t>
  </si>
  <si>
    <t>SRG027</t>
  </si>
  <si>
    <t>SRG-029</t>
  </si>
  <si>
    <t>SRG029</t>
  </si>
  <si>
    <t>SRG-031</t>
  </si>
  <si>
    <t>SRG031</t>
  </si>
  <si>
    <t>SRG-032</t>
  </si>
  <si>
    <t>SRG032</t>
  </si>
  <si>
    <t>SRG-033</t>
  </si>
  <si>
    <t>SRG033</t>
  </si>
  <si>
    <t>SRG-034</t>
  </si>
  <si>
    <t>SRG034</t>
  </si>
  <si>
    <t>3.5X</t>
  </si>
  <si>
    <t>SRG-040</t>
  </si>
  <si>
    <t>SRG040</t>
  </si>
  <si>
    <t>1.2X</t>
  </si>
  <si>
    <t>SRG-041</t>
  </si>
  <si>
    <t>SRG041</t>
  </si>
  <si>
    <t>SRG-044</t>
  </si>
  <si>
    <t>SRG044</t>
  </si>
  <si>
    <t>SRG-049</t>
  </si>
  <si>
    <t>SRG049</t>
  </si>
  <si>
    <t>0.9X</t>
  </si>
  <si>
    <t>SRG-052</t>
  </si>
  <si>
    <t>SRG052</t>
  </si>
  <si>
    <t>1.7X</t>
  </si>
  <si>
    <t>SRG-053</t>
  </si>
  <si>
    <t>SRG053</t>
  </si>
  <si>
    <t>1.3X</t>
  </si>
  <si>
    <t>SRG-054</t>
  </si>
  <si>
    <t>SRG054</t>
  </si>
  <si>
    <t>1.0X</t>
  </si>
  <si>
    <t>SRG-055</t>
  </si>
  <si>
    <t>SRG055</t>
  </si>
  <si>
    <t>SRG-056</t>
  </si>
  <si>
    <t>SRG056</t>
  </si>
  <si>
    <t>SRG-058</t>
  </si>
  <si>
    <t>SRG058</t>
  </si>
  <si>
    <t>SRG-059</t>
  </si>
  <si>
    <t>SRG059</t>
  </si>
  <si>
    <t>SRG-060</t>
  </si>
  <si>
    <t>SRG060</t>
  </si>
  <si>
    <t>SRG-061</t>
  </si>
  <si>
    <t>SRG061</t>
  </si>
  <si>
    <t>LRK-ARU 002</t>
  </si>
  <si>
    <t>LRK002</t>
  </si>
  <si>
    <t>ARU</t>
  </si>
  <si>
    <t>Aru</t>
  </si>
  <si>
    <t>Wallacea</t>
  </si>
  <si>
    <t>LRK-ARU 003</t>
  </si>
  <si>
    <t>LRK003</t>
  </si>
  <si>
    <t>LRK-ARU 006</t>
  </si>
  <si>
    <t>LRK006</t>
  </si>
  <si>
    <t>LRK-ARU 007</t>
  </si>
  <si>
    <t>LRK007</t>
  </si>
  <si>
    <t>LRK-ARU 009</t>
  </si>
  <si>
    <t>LRK009</t>
  </si>
  <si>
    <t>LRK-ARU 010</t>
  </si>
  <si>
    <t>LRK010</t>
  </si>
  <si>
    <t>LRK-ARU 011</t>
  </si>
  <si>
    <t>LRK011</t>
  </si>
  <si>
    <t>LRK-ARU 014</t>
  </si>
  <si>
    <t>LRK014</t>
  </si>
  <si>
    <t>PPK-ARU 001</t>
  </si>
  <si>
    <t>PPK001</t>
  </si>
  <si>
    <t>PPK-ARU 002</t>
  </si>
  <si>
    <t>PPK002</t>
  </si>
  <si>
    <t>PPK-ARU 003</t>
  </si>
  <si>
    <t>PPK003</t>
  </si>
  <si>
    <t>PPK-ARU 004</t>
  </si>
  <si>
    <t>PPK004</t>
  </si>
  <si>
    <t>PPK-ARU 007</t>
  </si>
  <si>
    <t>PPK007</t>
  </si>
  <si>
    <t>PPK-ARU 009</t>
  </si>
  <si>
    <t>PPK009</t>
  </si>
  <si>
    <t>PPK-ARU 010</t>
  </si>
  <si>
    <t>PPK010</t>
  </si>
  <si>
    <t>PPK-ARU 011</t>
  </si>
  <si>
    <t>PPK011</t>
  </si>
  <si>
    <t>PPK-ARU 013</t>
  </si>
  <si>
    <t>PPK013</t>
  </si>
  <si>
    <t>PPK-ARU 014</t>
  </si>
  <si>
    <t>PPK014</t>
  </si>
  <si>
    <t>PPK-ARU 015</t>
  </si>
  <si>
    <t>PPK015</t>
  </si>
  <si>
    <t>PPK-ARU 016</t>
  </si>
  <si>
    <t>PPK016</t>
  </si>
  <si>
    <t>PPK-ARU 019</t>
  </si>
  <si>
    <t>PPK019</t>
  </si>
  <si>
    <t>PPK-ARU 023</t>
  </si>
  <si>
    <t>PPK023</t>
  </si>
  <si>
    <t>PPK-ARU 024</t>
  </si>
  <si>
    <t>PPK024</t>
  </si>
  <si>
    <t>DTT-KEI-003</t>
  </si>
  <si>
    <t>DTT003</t>
  </si>
  <si>
    <t>KEI</t>
  </si>
  <si>
    <t>Kei</t>
  </si>
  <si>
    <t>DTT-KEI-013</t>
  </si>
  <si>
    <t>DTT013</t>
  </si>
  <si>
    <t>DTT-KEI-014</t>
  </si>
  <si>
    <t>DTT014</t>
  </si>
  <si>
    <t>DTT-KEI-026</t>
  </si>
  <si>
    <t>DTT026</t>
  </si>
  <si>
    <t>DTT-KEI-029</t>
  </si>
  <si>
    <t>DTT029</t>
  </si>
  <si>
    <t>DTT-KEI-030</t>
  </si>
  <si>
    <t>DTT030</t>
  </si>
  <si>
    <t>DTT-KEI-031</t>
  </si>
  <si>
    <t>DTT031</t>
  </si>
  <si>
    <t>FAN-KEI-001</t>
  </si>
  <si>
    <t>FAN001</t>
  </si>
  <si>
    <t>FAN-KEI-008</t>
  </si>
  <si>
    <t>FAN008</t>
  </si>
  <si>
    <t>FAN-KEI-011</t>
  </si>
  <si>
    <t>FAN011</t>
  </si>
  <si>
    <t>FAN-KEI-017</t>
  </si>
  <si>
    <t>FAN017</t>
  </si>
  <si>
    <t>WAR-KEI-006</t>
  </si>
  <si>
    <t>WAR006</t>
  </si>
  <si>
    <t>WAR-KEI-009</t>
  </si>
  <si>
    <t>WAR009</t>
  </si>
  <si>
    <t>1.4X</t>
  </si>
  <si>
    <t>WAR-KEI-010</t>
  </si>
  <si>
    <t>WAR010</t>
  </si>
  <si>
    <t>WAR-KEI-014</t>
  </si>
  <si>
    <t>WAR014</t>
  </si>
  <si>
    <t>WAR-KEI-019</t>
  </si>
  <si>
    <t>WAR019</t>
  </si>
  <si>
    <t>WAR-KEI-022</t>
  </si>
  <si>
    <t>WAR022</t>
  </si>
  <si>
    <t>WAR-KEI-026</t>
  </si>
  <si>
    <t>WAR026</t>
  </si>
  <si>
    <t>WAR-KEI-035</t>
  </si>
  <si>
    <t>WAR035</t>
  </si>
  <si>
    <t>WAR-KEI-037</t>
  </si>
  <si>
    <t>WAR037</t>
  </si>
  <si>
    <t>ALK-TBR-006</t>
  </si>
  <si>
    <t>ALK006</t>
  </si>
  <si>
    <t>TBR</t>
  </si>
  <si>
    <t>Tanimbar</t>
  </si>
  <si>
    <t>ALK-TBR-007</t>
  </si>
  <si>
    <t>ALK007</t>
  </si>
  <si>
    <t>ALK-TBR-012</t>
  </si>
  <si>
    <t>ALK012</t>
  </si>
  <si>
    <t>ALK-TBR-013</t>
  </si>
  <si>
    <t>ALK013</t>
  </si>
  <si>
    <t>ALK-TBR-024</t>
  </si>
  <si>
    <t>ALK024</t>
  </si>
  <si>
    <t>ALK-TBR-027</t>
  </si>
  <si>
    <t>ALK027</t>
  </si>
  <si>
    <t>FDT-TBR-003</t>
  </si>
  <si>
    <t>FDT003</t>
  </si>
  <si>
    <t>FDT-TBR-005</t>
  </si>
  <si>
    <t>FDT005</t>
  </si>
  <si>
    <t>SLD-TBR-005</t>
  </si>
  <si>
    <t>SLD005</t>
  </si>
  <si>
    <t>SLD-TBR-010</t>
  </si>
  <si>
    <t>SLD010</t>
  </si>
  <si>
    <t>SLD-TBR-011</t>
  </si>
  <si>
    <t>SLD011</t>
  </si>
  <si>
    <t>SLD-TBR-015</t>
  </si>
  <si>
    <t>SLD015</t>
  </si>
  <si>
    <t>SLD-TBR-027</t>
  </si>
  <si>
    <t>SLD027</t>
  </si>
  <si>
    <t>SLD-TBR-030</t>
  </si>
  <si>
    <t>SLD030</t>
  </si>
  <si>
    <t>SLD-TBR-031</t>
  </si>
  <si>
    <t>SLD031</t>
  </si>
  <si>
    <t>TMB-TBR-003</t>
  </si>
  <si>
    <t>TMB003</t>
  </si>
  <si>
    <t>TMB-TBR-005</t>
  </si>
  <si>
    <t>TMB005</t>
  </si>
  <si>
    <t>TMB-TBR-008</t>
  </si>
  <si>
    <t>TMB008</t>
  </si>
  <si>
    <t>TMB-TBR-010</t>
  </si>
  <si>
    <t>TMB010</t>
  </si>
  <si>
    <t>TMB-TBR-016</t>
  </si>
  <si>
    <t>TMB016</t>
  </si>
  <si>
    <t>TMB-TBR-021</t>
  </si>
  <si>
    <t>TMB021</t>
  </si>
  <si>
    <t>TMB-TBR-026</t>
  </si>
  <si>
    <t>TMB026</t>
  </si>
  <si>
    <t>SRM-HLU-001</t>
  </si>
  <si>
    <t>HLU001</t>
  </si>
  <si>
    <t>HLU</t>
  </si>
  <si>
    <t>Huaulu</t>
  </si>
  <si>
    <t>SRM-HLU-004</t>
  </si>
  <si>
    <t>HLU004</t>
  </si>
  <si>
    <t>SRM-HLU-006</t>
  </si>
  <si>
    <t>HLU006</t>
  </si>
  <si>
    <t>SRM-HLU-007</t>
  </si>
  <si>
    <t>HLU007</t>
  </si>
  <si>
    <t>SRM-HLU-012</t>
  </si>
  <si>
    <t>HLU012</t>
  </si>
  <si>
    <t>SRM-HLU-013</t>
  </si>
  <si>
    <t>HLU013</t>
  </si>
  <si>
    <t>SRM-HLU-014</t>
  </si>
  <si>
    <t>HLU014</t>
  </si>
  <si>
    <t>SRM-HLU-015</t>
  </si>
  <si>
    <t>HLU015</t>
  </si>
  <si>
    <t>SRM-HLU-018</t>
  </si>
  <si>
    <t>HLU018</t>
  </si>
  <si>
    <t>SRM-HLU-019</t>
  </si>
  <si>
    <t>HLU019</t>
  </si>
  <si>
    <t>SRM-HLU-022</t>
  </si>
  <si>
    <t>HLU022</t>
  </si>
  <si>
    <t>SRM-HLU-025</t>
  </si>
  <si>
    <t>HLU025</t>
  </si>
  <si>
    <t>SRM-NNA-002</t>
  </si>
  <si>
    <t>NNA002</t>
  </si>
  <si>
    <t>SRM-NNA-004</t>
  </si>
  <si>
    <t>NNA004</t>
  </si>
  <si>
    <t>SRM-NNA-005</t>
  </si>
  <si>
    <t>NNA005</t>
  </si>
  <si>
    <t>SRM-NNA-015</t>
  </si>
  <si>
    <t>NNA015</t>
  </si>
  <si>
    <t>SRM-NNA-018</t>
  </si>
  <si>
    <t>NNA018</t>
  </si>
  <si>
    <t>SRM-NNA-019</t>
  </si>
  <si>
    <t>NNA019</t>
  </si>
  <si>
    <t>SRM-NNA-026</t>
  </si>
  <si>
    <t>NNA026</t>
  </si>
  <si>
    <t>SRM-NNA-029</t>
  </si>
  <si>
    <t>NNA029</t>
  </si>
  <si>
    <t>SRM-SWI-002</t>
  </si>
  <si>
    <t>SWI002</t>
  </si>
  <si>
    <t>SWI</t>
  </si>
  <si>
    <t>Sawai</t>
  </si>
  <si>
    <t>SRM-SWI-006</t>
  </si>
  <si>
    <t>SWI006</t>
  </si>
  <si>
    <t>SRM-SWI-008</t>
  </si>
  <si>
    <t>SWI008</t>
  </si>
  <si>
    <t>SRM-SWI-009</t>
  </si>
  <si>
    <t>SWI009</t>
  </si>
  <si>
    <t>SRM-SWI-014</t>
  </si>
  <si>
    <t>SWI014</t>
  </si>
  <si>
    <t>SRM-SWI-016</t>
  </si>
  <si>
    <t>SWI016</t>
  </si>
  <si>
    <t>SRM-SWI-019</t>
  </si>
  <si>
    <t>SWI019</t>
  </si>
  <si>
    <t>HLM 004</t>
  </si>
  <si>
    <t>HLM004</t>
  </si>
  <si>
    <t>NMU</t>
  </si>
  <si>
    <t>North Maluku</t>
  </si>
  <si>
    <t>HLM 014</t>
  </si>
  <si>
    <t>HLM014</t>
  </si>
  <si>
    <t>HLM 031</t>
  </si>
  <si>
    <t>HLM031</t>
  </si>
  <si>
    <t>HLM 039</t>
  </si>
  <si>
    <t>HLM039</t>
  </si>
  <si>
    <t>HLM 041</t>
  </si>
  <si>
    <t>HLM041</t>
  </si>
  <si>
    <t>NMU!</t>
  </si>
  <si>
    <t>HLM 053</t>
  </si>
  <si>
    <t>HLM053</t>
  </si>
  <si>
    <t>TNT 018</t>
  </si>
  <si>
    <t>TNT018</t>
  </si>
  <si>
    <t>TNT 037</t>
  </si>
  <si>
    <t>TNT037</t>
  </si>
  <si>
    <t>TNT 040</t>
  </si>
  <si>
    <t>TNT040</t>
  </si>
  <si>
    <t>TNT 055</t>
  </si>
  <si>
    <t>TNT055</t>
  </si>
  <si>
    <t>TNT 065</t>
  </si>
  <si>
    <t>TNT065</t>
  </si>
  <si>
    <t>TNT 078</t>
  </si>
  <si>
    <t>TNT078</t>
  </si>
  <si>
    <t>TNT 084</t>
  </si>
  <si>
    <t>TNT084</t>
  </si>
  <si>
    <t>TNT 086</t>
  </si>
  <si>
    <t>TNT086</t>
  </si>
  <si>
    <t>TNT 092</t>
  </si>
  <si>
    <t>TNT092</t>
  </si>
  <si>
    <t>TNT 100</t>
  </si>
  <si>
    <t>TNT100</t>
  </si>
  <si>
    <t>TNT 102</t>
  </si>
  <si>
    <t>TNT102</t>
  </si>
  <si>
    <t>TNT 135</t>
  </si>
  <si>
    <t>TNT135</t>
  </si>
  <si>
    <t>TNT 141</t>
  </si>
  <si>
    <t>TNT141</t>
  </si>
  <si>
    <t>TNT 153</t>
  </si>
  <si>
    <t>TNT153</t>
  </si>
  <si>
    <t>TNT 160</t>
  </si>
  <si>
    <t>TNT160</t>
  </si>
  <si>
    <t>TNT 166</t>
  </si>
  <si>
    <t>TNT166</t>
  </si>
  <si>
    <t>TNT 190</t>
  </si>
  <si>
    <t>TNT190</t>
  </si>
  <si>
    <t>TNT 210</t>
  </si>
  <si>
    <t>TNT210</t>
  </si>
  <si>
    <t>TNT 358</t>
  </si>
  <si>
    <t>TNT358</t>
  </si>
  <si>
    <t>TNT 370</t>
  </si>
  <si>
    <t>TNT370</t>
  </si>
  <si>
    <t>TNT 371</t>
  </si>
  <si>
    <t>TNT371</t>
  </si>
  <si>
    <t>TNT 377</t>
  </si>
  <si>
    <t>TNT377</t>
  </si>
  <si>
    <t>TNT 380</t>
  </si>
  <si>
    <t>TNT380</t>
  </si>
  <si>
    <t>TNT 386</t>
  </si>
  <si>
    <t>TNT386</t>
  </si>
  <si>
    <t>3.0X</t>
  </si>
  <si>
    <t>TNT 001</t>
  </si>
  <si>
    <t>TNT001</t>
  </si>
  <si>
    <t>SNN</t>
  </si>
  <si>
    <t>Sanana</t>
  </si>
  <si>
    <t>TNT 006</t>
  </si>
  <si>
    <t>TNT006</t>
  </si>
  <si>
    <t>3.8X</t>
  </si>
  <si>
    <t>TNT 007</t>
  </si>
  <si>
    <t>TNT007</t>
  </si>
  <si>
    <t>TNT 010</t>
  </si>
  <si>
    <t>TNT010</t>
  </si>
  <si>
    <t>4.6X</t>
  </si>
  <si>
    <t>TNT 020</t>
  </si>
  <si>
    <t>TNT020</t>
  </si>
  <si>
    <t>TNT 046</t>
  </si>
  <si>
    <t>TNT046</t>
  </si>
  <si>
    <t>TNT 109</t>
  </si>
  <si>
    <t>TNT109</t>
  </si>
  <si>
    <t>TNT 122</t>
  </si>
  <si>
    <t>TNT122</t>
  </si>
  <si>
    <t>TNT 133</t>
  </si>
  <si>
    <t>TNT133</t>
  </si>
  <si>
    <t>TNT 161</t>
  </si>
  <si>
    <t>TNT161</t>
  </si>
  <si>
    <t>TNT 172</t>
  </si>
  <si>
    <t>TNT172</t>
  </si>
  <si>
    <t>4.0X</t>
  </si>
  <si>
    <t>TNT 212</t>
  </si>
  <si>
    <t>TNT212</t>
  </si>
  <si>
    <t>TNT 226</t>
  </si>
  <si>
    <t>TNT226</t>
  </si>
  <si>
    <t>TNT 235</t>
  </si>
  <si>
    <t>TNT235</t>
  </si>
  <si>
    <t>TNT 306</t>
  </si>
  <si>
    <t>TNT306</t>
  </si>
  <si>
    <t>4.1X</t>
  </si>
  <si>
    <t>TNT 307</t>
  </si>
  <si>
    <t>TNT307</t>
  </si>
  <si>
    <t>3.3X</t>
  </si>
  <si>
    <t>TNT 321</t>
  </si>
  <si>
    <t>TNT321</t>
  </si>
  <si>
    <t>TNT 322</t>
  </si>
  <si>
    <t>TNT322</t>
  </si>
  <si>
    <t>TNT 369</t>
  </si>
  <si>
    <t>TNT369</t>
  </si>
  <si>
    <t>3.7X</t>
  </si>
  <si>
    <t>DAO-006</t>
  </si>
  <si>
    <t>DAO006</t>
  </si>
  <si>
    <t>RTE</t>
  </si>
  <si>
    <t>Rote</t>
  </si>
  <si>
    <t>DAO-011</t>
  </si>
  <si>
    <t>DAO011</t>
  </si>
  <si>
    <t>DAO-015</t>
  </si>
  <si>
    <t>DAO015</t>
  </si>
  <si>
    <t>DAO-016</t>
  </si>
  <si>
    <t>DAO016</t>
  </si>
  <si>
    <t>DAO-020</t>
  </si>
  <si>
    <t>DAO020</t>
  </si>
  <si>
    <t>DAO-022</t>
  </si>
  <si>
    <t>DAO022</t>
  </si>
  <si>
    <t>DAO-023</t>
  </si>
  <si>
    <t>DAO023</t>
  </si>
  <si>
    <t>DAO-024</t>
  </si>
  <si>
    <t>DAO024</t>
  </si>
  <si>
    <t>DAO-025</t>
  </si>
  <si>
    <t>DAO025</t>
  </si>
  <si>
    <t>RTE-001</t>
  </si>
  <si>
    <t>RTE001</t>
  </si>
  <si>
    <t>RTE-002</t>
  </si>
  <si>
    <t>RTE002</t>
  </si>
  <si>
    <t>RTE-007</t>
  </si>
  <si>
    <t>RTE007</t>
  </si>
  <si>
    <t>RTE-009</t>
  </si>
  <si>
    <t>RTE009</t>
  </si>
  <si>
    <t>RTE-015</t>
  </si>
  <si>
    <t>RTE015</t>
  </si>
  <si>
    <t>RTE-016</t>
  </si>
  <si>
    <t>RTE016</t>
  </si>
  <si>
    <t>RTE-017</t>
  </si>
  <si>
    <t>RTE017</t>
  </si>
  <si>
    <t>RTE-024</t>
  </si>
  <si>
    <t>RTE024</t>
  </si>
  <si>
    <t>RTE-033</t>
  </si>
  <si>
    <t>RTE033</t>
  </si>
  <si>
    <t>RTE-034</t>
  </si>
  <si>
    <t>RTE034</t>
  </si>
  <si>
    <t>RTE-043</t>
  </si>
  <si>
    <t>RTE043</t>
  </si>
  <si>
    <t>RTE-044</t>
  </si>
  <si>
    <t>RTE044</t>
  </si>
  <si>
    <t>RTE-045</t>
  </si>
  <si>
    <t>RTE045</t>
  </si>
  <si>
    <t>RTE-046</t>
  </si>
  <si>
    <t>RTE046</t>
  </si>
  <si>
    <t>RTE-047</t>
  </si>
  <si>
    <t>RTE047</t>
  </si>
  <si>
    <t>RTE-063</t>
  </si>
  <si>
    <t>RTE063</t>
  </si>
  <si>
    <t>RTE-067</t>
  </si>
  <si>
    <t>RTE067</t>
  </si>
  <si>
    <t>RTE-070</t>
  </si>
  <si>
    <t>RTE070</t>
  </si>
  <si>
    <t>RTE-074</t>
  </si>
  <si>
    <t>RTE074</t>
  </si>
  <si>
    <t>RTE-075</t>
  </si>
  <si>
    <t>RTE075</t>
  </si>
  <si>
    <t>SLT-KAL-003</t>
  </si>
  <si>
    <t>KAL003</t>
  </si>
  <si>
    <t>DAA</t>
  </si>
  <si>
    <t>Daa</t>
  </si>
  <si>
    <t>SLT-KAL-005</t>
  </si>
  <si>
    <t>KAL005</t>
  </si>
  <si>
    <t>SLT-KAL-006</t>
  </si>
  <si>
    <t>KAL006</t>
  </si>
  <si>
    <t>SLT-KAL-007</t>
  </si>
  <si>
    <t>KAL007</t>
  </si>
  <si>
    <t>SLT-KAL-008</t>
  </si>
  <si>
    <t>KAL008</t>
  </si>
  <si>
    <t>SLT-KAL-012</t>
  </si>
  <si>
    <t>KAL012</t>
  </si>
  <si>
    <t>SLT-KAL-015</t>
  </si>
  <si>
    <t>KAL015</t>
  </si>
  <si>
    <t>SLT-KAL-017</t>
  </si>
  <si>
    <t>KAL017</t>
  </si>
  <si>
    <t>SLT-KAL-018</t>
  </si>
  <si>
    <t>KAL018</t>
  </si>
  <si>
    <t>SLT-KAL-023</t>
  </si>
  <si>
    <t>KAL023</t>
  </si>
  <si>
    <t>SLT-KAL-024</t>
  </si>
  <si>
    <t>KAL024</t>
  </si>
  <si>
    <t>SLT-KAL-025</t>
  </si>
  <si>
    <t>KAL025</t>
  </si>
  <si>
    <t>SLT-VAY-005</t>
  </si>
  <si>
    <t>VAY005</t>
  </si>
  <si>
    <t>SLT-VAY-006</t>
  </si>
  <si>
    <t>VAY006</t>
  </si>
  <si>
    <t>SLT-VAY-008</t>
  </si>
  <si>
    <t>VAY008</t>
  </si>
  <si>
    <t>SLT-VAY-013</t>
  </si>
  <si>
    <t>VAY013</t>
  </si>
  <si>
    <t>SLT-VAY-019</t>
  </si>
  <si>
    <t>VAY019</t>
  </si>
  <si>
    <t>SLT-VAY-021</t>
  </si>
  <si>
    <t>VAY021</t>
  </si>
  <si>
    <t>SLT-VAY-023</t>
  </si>
  <si>
    <t>VAY023</t>
  </si>
  <si>
    <t>SLT-VAY-027</t>
  </si>
  <si>
    <t>VAY027</t>
  </si>
  <si>
    <t>SLT-VAY-028</t>
  </si>
  <si>
    <t>VAY028</t>
  </si>
  <si>
    <t>SLT-VAY-030</t>
  </si>
  <si>
    <t>VAY030</t>
  </si>
  <si>
    <t>ALK-TBR-025</t>
  </si>
  <si>
    <t>ALR03</t>
  </si>
  <si>
    <t>ALR!</t>
  </si>
  <si>
    <t>Alor</t>
  </si>
  <si>
    <t>ALR04</t>
  </si>
  <si>
    <t>ALR06</t>
  </si>
  <si>
    <t>ALR11</t>
  </si>
  <si>
    <t>ALR21</t>
  </si>
  <si>
    <t>BLI615</t>
  </si>
  <si>
    <t>WSE</t>
  </si>
  <si>
    <t>BNA01</t>
  </si>
  <si>
    <t>FLB</t>
  </si>
  <si>
    <t>BNA03-F</t>
  </si>
  <si>
    <t>BNA05</t>
  </si>
  <si>
    <t>BNA12-F</t>
  </si>
  <si>
    <t>BNA14-F</t>
  </si>
  <si>
    <t>BNA21-F</t>
  </si>
  <si>
    <t>BNA22-F</t>
  </si>
  <si>
    <t>BNA25-F</t>
  </si>
  <si>
    <t>BNA26-F</t>
  </si>
  <si>
    <t>BNA29-F</t>
  </si>
  <si>
    <t>BNA32-F</t>
  </si>
  <si>
    <t>BNA40-F</t>
  </si>
  <si>
    <t>BRE05</t>
  </si>
  <si>
    <t>FLM</t>
  </si>
  <si>
    <t>BRE06</t>
  </si>
  <si>
    <t>BRE10</t>
  </si>
  <si>
    <t>CBL002</t>
  </si>
  <si>
    <t>CBL006</t>
  </si>
  <si>
    <t>CBL010</t>
  </si>
  <si>
    <t>CBL018</t>
  </si>
  <si>
    <t>CBL019</t>
  </si>
  <si>
    <t>CBL022</t>
  </si>
  <si>
    <t>CBL025</t>
  </si>
  <si>
    <t>CBL027</t>
  </si>
  <si>
    <t>CBL054</t>
  </si>
  <si>
    <t>CBL33</t>
  </si>
  <si>
    <t>CBL34</t>
  </si>
  <si>
    <t>CBL49</t>
  </si>
  <si>
    <t>CBL55</t>
  </si>
  <si>
    <t>DNG02</t>
  </si>
  <si>
    <t>DNG05</t>
  </si>
  <si>
    <t>DNG06</t>
  </si>
  <si>
    <t>DNG09</t>
  </si>
  <si>
    <t>DNG17</t>
  </si>
  <si>
    <t>DNG32</t>
  </si>
  <si>
    <t>DNG34</t>
  </si>
  <si>
    <t>DTT-KEI-006</t>
  </si>
  <si>
    <t>FAN-KEI-024</t>
  </si>
  <si>
    <t>FDT-TBR-004</t>
  </si>
  <si>
    <t>FLT018</t>
  </si>
  <si>
    <t>LBT</t>
  </si>
  <si>
    <t>Lembata</t>
  </si>
  <si>
    <t>FLT020</t>
  </si>
  <si>
    <t>FLT022</t>
  </si>
  <si>
    <t>FLT042</t>
  </si>
  <si>
    <t>FLT060</t>
  </si>
  <si>
    <t>FLT077</t>
  </si>
  <si>
    <t>FLT078</t>
  </si>
  <si>
    <t>KJG02</t>
  </si>
  <si>
    <t>SSU</t>
  </si>
  <si>
    <t>South Sulawesi</t>
  </si>
  <si>
    <t>KJG04</t>
  </si>
  <si>
    <t>KJG08</t>
  </si>
  <si>
    <t>KJG18</t>
  </si>
  <si>
    <t>KJG25</t>
  </si>
  <si>
    <t>KJG32</t>
  </si>
  <si>
    <t>MKT-TBR-007</t>
  </si>
  <si>
    <t>MPI-025</t>
  </si>
  <si>
    <t>MPI-030</t>
  </si>
  <si>
    <t>MPI-065</t>
  </si>
  <si>
    <t>MPI-070</t>
  </si>
  <si>
    <t>MPI-074</t>
  </si>
  <si>
    <t>MPI-296</t>
  </si>
  <si>
    <t>MPI-376</t>
  </si>
  <si>
    <t>MTW007</t>
  </si>
  <si>
    <t>MTW</t>
  </si>
  <si>
    <t>Mentawai</t>
  </si>
  <si>
    <t>MTW020</t>
  </si>
  <si>
    <t>MTW024</t>
  </si>
  <si>
    <t>MTW030</t>
  </si>
  <si>
    <t>MTW057</t>
  </si>
  <si>
    <t>MTW058</t>
  </si>
  <si>
    <t>MTW062</t>
  </si>
  <si>
    <t>MTW066</t>
  </si>
  <si>
    <t>MTW071</t>
  </si>
  <si>
    <t>MTW078</t>
  </si>
  <si>
    <t>NG02-F</t>
  </si>
  <si>
    <t>PHE!</t>
  </si>
  <si>
    <t>PNG Highlands East</t>
  </si>
  <si>
    <t>Papua New Guinea</t>
  </si>
  <si>
    <t>NG06</t>
  </si>
  <si>
    <t>NG09-F</t>
  </si>
  <si>
    <t>NG63-F</t>
  </si>
  <si>
    <t>PLL</t>
  </si>
  <si>
    <t>PNG Lowlands</t>
  </si>
  <si>
    <t>NG65-F</t>
  </si>
  <si>
    <t>BIS</t>
  </si>
  <si>
    <t>New Britain</t>
  </si>
  <si>
    <t>Bismarcks</t>
  </si>
  <si>
    <t>NG66</t>
  </si>
  <si>
    <t>NG88-F</t>
  </si>
  <si>
    <t>NIAS01</t>
  </si>
  <si>
    <t>NIA</t>
  </si>
  <si>
    <t>Nias</t>
  </si>
  <si>
    <t>NIAS02</t>
  </si>
  <si>
    <t>NIAS03</t>
  </si>
  <si>
    <t>NIAS04</t>
  </si>
  <si>
    <t>NIAS08</t>
  </si>
  <si>
    <t>NIAS10</t>
  </si>
  <si>
    <t>NIAS12</t>
  </si>
  <si>
    <t>NIAS13</t>
  </si>
  <si>
    <t>NIAS15</t>
  </si>
  <si>
    <t>NIAS16</t>
  </si>
  <si>
    <t>NIAS17</t>
  </si>
  <si>
    <t>NIAS21</t>
  </si>
  <si>
    <t>NIAS26</t>
  </si>
  <si>
    <t>NIAS33</t>
  </si>
  <si>
    <t>NIAS38</t>
  </si>
  <si>
    <t>RAM003</t>
  </si>
  <si>
    <t>RAM005</t>
  </si>
  <si>
    <t>RAM008</t>
  </si>
  <si>
    <t>RAM022</t>
  </si>
  <si>
    <t>RAM024</t>
  </si>
  <si>
    <t>RAM025</t>
  </si>
  <si>
    <t>RAM027-F</t>
  </si>
  <si>
    <t>RAM034-F</t>
  </si>
  <si>
    <t>RAM035-F</t>
  </si>
  <si>
    <t>RAM036-F</t>
  </si>
  <si>
    <t>RAM038</t>
  </si>
  <si>
    <t>RAM039-F</t>
  </si>
  <si>
    <t>RAM041-F</t>
  </si>
  <si>
    <t>RAM043-F</t>
  </si>
  <si>
    <t>RAM045-F</t>
  </si>
  <si>
    <t>RAM046-F</t>
  </si>
  <si>
    <t>RAM067</t>
  </si>
  <si>
    <t>RAM087</t>
  </si>
  <si>
    <t>RAM105</t>
  </si>
  <si>
    <t>SLD-TBR-001</t>
  </si>
  <si>
    <t>SLD-TBR-022</t>
  </si>
  <si>
    <t>SLW13</t>
  </si>
  <si>
    <t>SLW36</t>
  </si>
  <si>
    <t>SLW40</t>
  </si>
  <si>
    <t>SLW42</t>
  </si>
  <si>
    <t>SLW51</t>
  </si>
  <si>
    <t>SLW54</t>
  </si>
  <si>
    <t>SMT01</t>
  </si>
  <si>
    <t>SMT03</t>
  </si>
  <si>
    <t>SMT05</t>
  </si>
  <si>
    <t>SMT12</t>
  </si>
  <si>
    <t>SMT22</t>
  </si>
  <si>
    <t>SMT23</t>
  </si>
  <si>
    <t>SMT39</t>
  </si>
  <si>
    <t>TL003</t>
  </si>
  <si>
    <t>TL004</t>
  </si>
  <si>
    <t>TL032</t>
  </si>
  <si>
    <t>TL038</t>
  </si>
  <si>
    <t>TL097</t>
  </si>
  <si>
    <t>TL113</t>
  </si>
  <si>
    <t>TL119</t>
  </si>
  <si>
    <t>TMB-TBR-027</t>
  </si>
  <si>
    <t>UV002</t>
  </si>
  <si>
    <t>BAI!</t>
  </si>
  <si>
    <t>UV003</t>
  </si>
  <si>
    <t>UV006</t>
  </si>
  <si>
    <t>UV008</t>
  </si>
  <si>
    <t>UV030</t>
  </si>
  <si>
    <t>UV031</t>
  </si>
  <si>
    <t>UV034</t>
  </si>
  <si>
    <t>UV275B</t>
  </si>
  <si>
    <t>UV287B</t>
  </si>
  <si>
    <t>UV291</t>
  </si>
  <si>
    <t>UV293</t>
  </si>
  <si>
    <t>UV321B</t>
  </si>
  <si>
    <t>UV322B</t>
  </si>
  <si>
    <t>UV344B</t>
  </si>
  <si>
    <t>UV350</t>
  </si>
  <si>
    <t>UV355B</t>
  </si>
  <si>
    <t>UV368B</t>
  </si>
  <si>
    <t>WAR-KEI-005</t>
  </si>
  <si>
    <t>WAR-KEI-030</t>
  </si>
  <si>
    <t>LP6005441-DNA_A01</t>
  </si>
  <si>
    <t>S_Adygei-1</t>
  </si>
  <si>
    <t>WEU</t>
  </si>
  <si>
    <t>West Eurasia</t>
  </si>
  <si>
    <t>LP6005441-DNA_A03</t>
  </si>
  <si>
    <t>S_Bougainville-2</t>
  </si>
  <si>
    <t>BIS!</t>
  </si>
  <si>
    <t>Bougainville</t>
  </si>
  <si>
    <t>LP6005441-DNA_A05</t>
  </si>
  <si>
    <t>S_French-1</t>
  </si>
  <si>
    <t>LP6005441-DNA_A06</t>
  </si>
  <si>
    <t>S_Bergamo-1</t>
  </si>
  <si>
    <t>LP6005441-DNA_A08</t>
  </si>
  <si>
    <t>S_Mbuti-3</t>
  </si>
  <si>
    <t>AFR</t>
  </si>
  <si>
    <t>Africa</t>
  </si>
  <si>
    <t>LP6005441-DNA_A10</t>
  </si>
  <si>
    <t>S_Papuan-3</t>
  </si>
  <si>
    <t>PSP!</t>
  </si>
  <si>
    <t>LP6005441-DNA_A11</t>
  </si>
  <si>
    <t>S_Ju_hoan_North-3</t>
  </si>
  <si>
    <t>LP6005441-DNA_A12</t>
  </si>
  <si>
    <t>S_Surui-1</t>
  </si>
  <si>
    <t>AMR</t>
  </si>
  <si>
    <t>America</t>
  </si>
  <si>
    <t>LP6005441-DNA_B01</t>
  </si>
  <si>
    <t>S_Adygei-2</t>
  </si>
  <si>
    <t>LP6005441-DNA_B02</t>
  </si>
  <si>
    <t>S_BantuKenya-2</t>
  </si>
  <si>
    <t>LP6005441-DNA_B03</t>
  </si>
  <si>
    <t>S_Bougainville-1</t>
  </si>
  <si>
    <t>LP6005441-DNA_B04</t>
  </si>
  <si>
    <t>S_Piapoco-2</t>
  </si>
  <si>
    <t>LP6005441-DNA_B05</t>
  </si>
  <si>
    <t>S_French-2</t>
  </si>
  <si>
    <t>LP6005441-DNA_B06</t>
  </si>
  <si>
    <t>S_Bergamo-2</t>
  </si>
  <si>
    <t>LP6005441-DNA_B07</t>
  </si>
  <si>
    <t>S_Lahu-1</t>
  </si>
  <si>
    <t>EAS</t>
  </si>
  <si>
    <t>East Asia</t>
  </si>
  <si>
    <t>LP6005441-DNA_B08</t>
  </si>
  <si>
    <t>S_Mbuti-2</t>
  </si>
  <si>
    <t>LP6005441-DNA_B09</t>
  </si>
  <si>
    <t>S_Naxi-3</t>
  </si>
  <si>
    <t>LP6005441-DNA_B10</t>
  </si>
  <si>
    <t>S_Papuan-1</t>
  </si>
  <si>
    <t>LP6005441-DNA_B12</t>
  </si>
  <si>
    <t>S_Surui-2</t>
  </si>
  <si>
    <t>LP6005441-DNA_C01</t>
  </si>
  <si>
    <t>S_Balochi-2</t>
  </si>
  <si>
    <t>SAS</t>
  </si>
  <si>
    <t>South Asia</t>
  </si>
  <si>
    <t>LP6005441-DNA_C02</t>
  </si>
  <si>
    <t>S_Basque-1</t>
  </si>
  <si>
    <t>LP6005441-DNA_C03</t>
  </si>
  <si>
    <t>S_Brahui-2</t>
  </si>
  <si>
    <t>LP6005441-DNA_C05</t>
  </si>
  <si>
    <t>S_Han-2</t>
  </si>
  <si>
    <t>HAN</t>
  </si>
  <si>
    <t>LP6005441-DNA_C06</t>
  </si>
  <si>
    <t>S_Japanese-1</t>
  </si>
  <si>
    <t>LP6005441-DNA_C07</t>
  </si>
  <si>
    <t>S_Makrani-1</t>
  </si>
  <si>
    <t>LP6005441-DNA_C08</t>
  </si>
  <si>
    <t>S_Miao-1</t>
  </si>
  <si>
    <t>LP6005441-DNA_C09</t>
  </si>
  <si>
    <t>S_Orcadian-1</t>
  </si>
  <si>
    <t>LP6005441-DNA_C10</t>
  </si>
  <si>
    <t>S_Pathan-1</t>
  </si>
  <si>
    <t>LP6005441-DNA_C11</t>
  </si>
  <si>
    <t>S_Sardinian-1</t>
  </si>
  <si>
    <t>LP6005441-DNA_D01</t>
  </si>
  <si>
    <t>S_Balochi-1</t>
  </si>
  <si>
    <t>LP6005441-DNA_D02</t>
  </si>
  <si>
    <t>S_Basque-2</t>
  </si>
  <si>
    <t>LP6005441-DNA_D03</t>
  </si>
  <si>
    <t>S_Brahui-1</t>
  </si>
  <si>
    <t>LP6005441-DNA_D04</t>
  </si>
  <si>
    <t>S_Dai-3</t>
  </si>
  <si>
    <t>DAI</t>
  </si>
  <si>
    <t>LP6005441-DNA_D05</t>
  </si>
  <si>
    <t>S_Han-1</t>
  </si>
  <si>
    <t>LP6005441-DNA_D06</t>
  </si>
  <si>
    <t>S_Japanese-2</t>
  </si>
  <si>
    <t>LP6005441-DNA_D07</t>
  </si>
  <si>
    <t>S_Makrani-2</t>
  </si>
  <si>
    <t>LP6005441-DNA_D08</t>
  </si>
  <si>
    <t>S_Miao-2</t>
  </si>
  <si>
    <t>LP6005441-DNA_D09</t>
  </si>
  <si>
    <t>S_Orcadian-2</t>
  </si>
  <si>
    <t>LP6005441-DNA_D10</t>
  </si>
  <si>
    <t>S_Pathan-2</t>
  </si>
  <si>
    <t>LP6005441-DNA_D11</t>
  </si>
  <si>
    <t>S_Sardinian-2</t>
  </si>
  <si>
    <t>LP6005441-DNA_D12</t>
  </si>
  <si>
    <t>S_Tu-2</t>
  </si>
  <si>
    <t>LP6005441-DNA_E02</t>
  </si>
  <si>
    <t>S_BedouinB-1</t>
  </si>
  <si>
    <t>LP6005441-DNA_E03</t>
  </si>
  <si>
    <t>S_Burusho-1</t>
  </si>
  <si>
    <t>LP6005441-DNA_E05</t>
  </si>
  <si>
    <t>S_Hazara-2</t>
  </si>
  <si>
    <t>LP6005441-DNA_E06</t>
  </si>
  <si>
    <t>S_Kalash-1</t>
  </si>
  <si>
    <t>LP6005441-DNA_E07</t>
  </si>
  <si>
    <t>S_Mandenka-1</t>
  </si>
  <si>
    <t>LP6005441-DNA_E08</t>
  </si>
  <si>
    <t>S_Mongola-1</t>
  </si>
  <si>
    <t>SIB</t>
  </si>
  <si>
    <t>Siberia</t>
  </si>
  <si>
    <t>LP6005441-DNA_E09</t>
  </si>
  <si>
    <t>S_Oroqen-1</t>
  </si>
  <si>
    <t>LP6005441-DNA_E10</t>
  </si>
  <si>
    <t>S_Pima-1</t>
  </si>
  <si>
    <t>LP6005441-DNA_F02</t>
  </si>
  <si>
    <t>S_BedouinB-2</t>
  </si>
  <si>
    <t>LP6005441-DNA_F03</t>
  </si>
  <si>
    <t>S_Burusho-2</t>
  </si>
  <si>
    <t>LP6005441-DNA_F04</t>
  </si>
  <si>
    <t>S_Daur-2</t>
  </si>
  <si>
    <t>LP6005441-DNA_F05</t>
  </si>
  <si>
    <t>S_Hazara-1</t>
  </si>
  <si>
    <t>LP6005441-DNA_F06</t>
  </si>
  <si>
    <t>S_Kalash-2</t>
  </si>
  <si>
    <t>LP6005441-DNA_F07</t>
  </si>
  <si>
    <t>S_Mandenka-2</t>
  </si>
  <si>
    <t>LP6005441-DNA_F08</t>
  </si>
  <si>
    <t>S_Mongola-2</t>
  </si>
  <si>
    <t>LP6005441-DNA_F09</t>
  </si>
  <si>
    <t>S_Oroqen-2</t>
  </si>
  <si>
    <t>LP6005441-DNA_F10</t>
  </si>
  <si>
    <t>S_Pima-2</t>
  </si>
  <si>
    <t>LP6005441-DNA_F12</t>
  </si>
  <si>
    <t>S_Tujia-2</t>
  </si>
  <si>
    <t>LP6005441-DNA_G02</t>
  </si>
  <si>
    <t>S_Biaka-1</t>
  </si>
  <si>
    <t>LP6005441-DNA_G03</t>
  </si>
  <si>
    <t>S_Cambodian-1</t>
  </si>
  <si>
    <t>SEA</t>
  </si>
  <si>
    <t>LP6005441-DNA_G04</t>
  </si>
  <si>
    <t>S_Druze-2</t>
  </si>
  <si>
    <t>LP6005441-DNA_G05</t>
  </si>
  <si>
    <t>S_Hezhen-1</t>
  </si>
  <si>
    <t>LP6005441-DNA_G06</t>
  </si>
  <si>
    <t>S_Karitiana-1</t>
  </si>
  <si>
    <t>LP6005441-DNA_G07</t>
  </si>
  <si>
    <t>S_Mayan-1</t>
  </si>
  <si>
    <t>LP6005441-DNA_G08</t>
  </si>
  <si>
    <t>S_Mozabite-1</t>
  </si>
  <si>
    <t>LP6005441-DNA_G09</t>
  </si>
  <si>
    <t>S_Palestinian-2</t>
  </si>
  <si>
    <t>LP6005441-DNA_G10</t>
  </si>
  <si>
    <t>S_Russian-1</t>
  </si>
  <si>
    <t>LP6005441-DNA_G11</t>
  </si>
  <si>
    <t>S_Sindhi-1</t>
  </si>
  <si>
    <t>LP6005441-DNA_G12</t>
  </si>
  <si>
    <t>S_Tuscan-2</t>
  </si>
  <si>
    <t>LP6005441-DNA_H02</t>
  </si>
  <si>
    <t>S_Biaka-2</t>
  </si>
  <si>
    <t>LP6005441-DNA_H03</t>
  </si>
  <si>
    <t>S_Cambodian-2</t>
  </si>
  <si>
    <t>LP6005441-DNA_H05</t>
  </si>
  <si>
    <t>S_Hezhen-2</t>
  </si>
  <si>
    <t>LP6005441-DNA_H06</t>
  </si>
  <si>
    <t>S_Karitiana-2</t>
  </si>
  <si>
    <t>LP6005441-DNA_H07</t>
  </si>
  <si>
    <t>S_Mayan-2</t>
  </si>
  <si>
    <t>LP6005441-DNA_H08</t>
  </si>
  <si>
    <t>S_Mozabite-2</t>
  </si>
  <si>
    <t>LP6005441-DNA_H09</t>
  </si>
  <si>
    <t>S_Palestinian-3</t>
  </si>
  <si>
    <t>LP6005441-DNA_H10</t>
  </si>
  <si>
    <t>S_Russian-2</t>
  </si>
  <si>
    <t>LP6005441-DNA_H11</t>
  </si>
  <si>
    <t>S_Sindhi-2</t>
  </si>
  <si>
    <t>LP6005441-DNA_H12</t>
  </si>
  <si>
    <t>S_Tuscan-1</t>
  </si>
  <si>
    <t>LP6005442-DNA_A02</t>
  </si>
  <si>
    <t>S_Yoruba-2</t>
  </si>
  <si>
    <t>LP6005442-DNA_A03</t>
  </si>
  <si>
    <t>S_Bulgarian-1</t>
  </si>
  <si>
    <t>LP6005442-DNA_A04</t>
  </si>
  <si>
    <t>S_Georgian-2</t>
  </si>
  <si>
    <t>LP6005442-DNA_A07</t>
  </si>
  <si>
    <t>S_Cree-1</t>
  </si>
  <si>
    <t>LP6005442-DNA_A08</t>
  </si>
  <si>
    <t>S_Hungarian-2</t>
  </si>
  <si>
    <t>LP6005442-DNA_A10</t>
  </si>
  <si>
    <t>S_Esan-1</t>
  </si>
  <si>
    <t>LP6005442-DNA_A11</t>
  </si>
  <si>
    <t>S_Spanish-1</t>
  </si>
  <si>
    <t>LP6005442-DNA_A12</t>
  </si>
  <si>
    <t>S_Punjabi-2</t>
  </si>
  <si>
    <t>LP6005442-DNA_B01</t>
  </si>
  <si>
    <t>S_Uygur-1</t>
  </si>
  <si>
    <t>LP6005442-DNA_B02</t>
  </si>
  <si>
    <t>S_Yoruba-1</t>
  </si>
  <si>
    <t>LP6005442-DNA_B03</t>
  </si>
  <si>
    <t>S_Bulgarian-2</t>
  </si>
  <si>
    <t>LP6005442-DNA_B04</t>
  </si>
  <si>
    <t>S_Georgian-1</t>
  </si>
  <si>
    <t>LP6005442-DNA_B07</t>
  </si>
  <si>
    <t>S_Cree-2</t>
  </si>
  <si>
    <t>LP6005442-DNA_B08</t>
  </si>
  <si>
    <t>S_Hungarian-1</t>
  </si>
  <si>
    <t>LP6005442-DNA_B10</t>
  </si>
  <si>
    <t>S_Esan-2</t>
  </si>
  <si>
    <t>LP6005442-DNA_B11</t>
  </si>
  <si>
    <t>S_Spanish-2</t>
  </si>
  <si>
    <t>LP6005442-DNA_B12</t>
  </si>
  <si>
    <t>S_Punjabi-3</t>
  </si>
  <si>
    <t>LP6005442-DNA_C02</t>
  </si>
  <si>
    <t>S_Abkhasian-1</t>
  </si>
  <si>
    <t>LP6005442-DNA_C04</t>
  </si>
  <si>
    <t>S_Iranian-1</t>
  </si>
  <si>
    <t>LP6005442-DNA_C07</t>
  </si>
  <si>
    <t>S_Ami-1</t>
  </si>
  <si>
    <t>TWN</t>
  </si>
  <si>
    <t>Taiwan</t>
  </si>
  <si>
    <t>LP6005442-DNA_C10</t>
  </si>
  <si>
    <t>S_Finnish-2</t>
  </si>
  <si>
    <t>LP6005442-DNA_C11</t>
  </si>
  <si>
    <t>S_Kinh-2</t>
  </si>
  <si>
    <t>LP6005442-DNA_D01</t>
  </si>
  <si>
    <t>S_Xibo-1</t>
  </si>
  <si>
    <t>LP6005442-DNA_D02</t>
  </si>
  <si>
    <t>S_Abkhasian-2</t>
  </si>
  <si>
    <t>LP6005442-DNA_D03</t>
  </si>
  <si>
    <t>S_Chechen-1</t>
  </si>
  <si>
    <t>LP6005442-DNA_D08</t>
  </si>
  <si>
    <t>S_Icelandic-1</t>
  </si>
  <si>
    <t>LP6005442-DNA_D09</t>
  </si>
  <si>
    <t>S_Somali-1</t>
  </si>
  <si>
    <t>LP6005442-DNA_D10</t>
  </si>
  <si>
    <t>S_Finnish-1</t>
  </si>
  <si>
    <t>LP6005442-DNA_D11</t>
  </si>
  <si>
    <t>S_Kinh-1</t>
  </si>
  <si>
    <t>LP6005442-DNA_E04</t>
  </si>
  <si>
    <t>S_Jordanian-3</t>
  </si>
  <si>
    <t>LP6005442-DNA_E07</t>
  </si>
  <si>
    <t>S_Atayal-1</t>
  </si>
  <si>
    <t>LP6005442-DNA_E10</t>
  </si>
  <si>
    <t>S_English-1</t>
  </si>
  <si>
    <t>LP6005442-DNA_E11</t>
  </si>
  <si>
    <t>S_Luhya-2</t>
  </si>
  <si>
    <t>LP6005442-DNA_E12</t>
  </si>
  <si>
    <t>S_Tubalar-2</t>
  </si>
  <si>
    <t>LP6005442-DNA_F01</t>
  </si>
  <si>
    <t>S_Yakut-1</t>
  </si>
  <si>
    <t>LP6005442-DNA_F02</t>
  </si>
  <si>
    <t>S_Altaian-1</t>
  </si>
  <si>
    <t>LP6005442-DNA_F04</t>
  </si>
  <si>
    <t>S_Jordanian-2</t>
  </si>
  <si>
    <t>LP6005442-DNA_F09</t>
  </si>
  <si>
    <t>S_Luo-2</t>
  </si>
  <si>
    <t>LP6005442-DNA_F10</t>
  </si>
  <si>
    <t>S_English-2</t>
  </si>
  <si>
    <t>LP6005442-DNA_F11</t>
  </si>
  <si>
    <t>S_Luhya-1</t>
  </si>
  <si>
    <t>LP6005442-DNA_F12</t>
  </si>
  <si>
    <t>S_Tubalar-1</t>
  </si>
  <si>
    <t>LP6005442-DNA_G01</t>
  </si>
  <si>
    <t>S_Yi-1</t>
  </si>
  <si>
    <t>LP6005442-DNA_G02</t>
  </si>
  <si>
    <t>S_Armenian-1</t>
  </si>
  <si>
    <t>LP6005442-DNA_G03</t>
  </si>
  <si>
    <t>S_Estonian-2</t>
  </si>
  <si>
    <t>LP6005442-DNA_G04</t>
  </si>
  <si>
    <t>S_Lezgin-2</t>
  </si>
  <si>
    <t>LP6005442-DNA_G07</t>
  </si>
  <si>
    <t>S_Greek-1</t>
  </si>
  <si>
    <t>LP6005442-DNA_G09</t>
  </si>
  <si>
    <t>S_Bengali-1</t>
  </si>
  <si>
    <t>LP6005442-DNA_G10</t>
  </si>
  <si>
    <t>S_Gambian-1</t>
  </si>
  <si>
    <t>LP6005442-DNA_G11</t>
  </si>
  <si>
    <t>S_Mende-1</t>
  </si>
  <si>
    <t>LP6005442-DNA_G12</t>
  </si>
  <si>
    <t>S_Ulchi-2</t>
  </si>
  <si>
    <t>LP6005442-DNA_H01</t>
  </si>
  <si>
    <t>S_Yi-2</t>
  </si>
  <si>
    <t>LP6005442-DNA_H03</t>
  </si>
  <si>
    <t>S_Estonian-1</t>
  </si>
  <si>
    <t>LP6005442-DNA_H04</t>
  </si>
  <si>
    <t>S_Lezgin-1</t>
  </si>
  <si>
    <t>LP6005442-DNA_H06</t>
  </si>
  <si>
    <t>S_Chipewyan-1</t>
  </si>
  <si>
    <t>LP6005442-DNA_H09</t>
  </si>
  <si>
    <t>S_Bengali-2</t>
  </si>
  <si>
    <t>LP6005442-DNA_H10</t>
  </si>
  <si>
    <t>S_Gambian-2</t>
  </si>
  <si>
    <t>LP6005442-DNA_H11</t>
  </si>
  <si>
    <t>S_Mende-2</t>
  </si>
  <si>
    <t>LP6005442-DNA_H12</t>
  </si>
  <si>
    <t>S_Ulchi-1</t>
  </si>
  <si>
    <t>LP6005443-DNA_A01</t>
  </si>
  <si>
    <t>S_BantuKenya-1</t>
  </si>
  <si>
    <t>LP6005443-DNA_A02</t>
  </si>
  <si>
    <t>S_Tujia-1</t>
  </si>
  <si>
    <t>LP6005443-DNA_A03</t>
  </si>
  <si>
    <t>S_Aleut-1</t>
  </si>
  <si>
    <t>LP6005443-DNA_A06</t>
  </si>
  <si>
    <t>S_Greek-2</t>
  </si>
  <si>
    <t>LP6005443-DNA_A07</t>
  </si>
  <si>
    <t>S_Thai-1</t>
  </si>
  <si>
    <t>LP6005443-DNA_A08</t>
  </si>
  <si>
    <t>S_Papuan-8</t>
  </si>
  <si>
    <t>LP6005443-DNA_A12</t>
  </si>
  <si>
    <t>S_Zapotec-1</t>
  </si>
  <si>
    <t>LP6005443-DNA_B01</t>
  </si>
  <si>
    <t>S_Dai-2</t>
  </si>
  <si>
    <t>LP6005443-DNA_B02</t>
  </si>
  <si>
    <t>S_Uygur-2</t>
  </si>
  <si>
    <t>LP6005443-DNA_B03</t>
  </si>
  <si>
    <t>S_Eskimo_Sireniki-1</t>
  </si>
  <si>
    <t>LP6005443-DNA_B04</t>
  </si>
  <si>
    <t>S_Even-3</t>
  </si>
  <si>
    <t>LP6005443-DNA_B06</t>
  </si>
  <si>
    <t>S_Icelandic-2</t>
  </si>
  <si>
    <t>LP6005443-DNA_B07</t>
  </si>
  <si>
    <t>S_Thai-2</t>
  </si>
  <si>
    <t>LP6005443-DNA_B08</t>
  </si>
  <si>
    <t>S_Papuan-10</t>
  </si>
  <si>
    <t>LP6005443-DNA_B09</t>
  </si>
  <si>
    <t>S_Dinka-2</t>
  </si>
  <si>
    <t>LP6005443-DNA_B10</t>
  </si>
  <si>
    <t>S_Iranian-2</t>
  </si>
  <si>
    <t>LP6005443-DNA_C02</t>
  </si>
  <si>
    <t>S_Xibo-2</t>
  </si>
  <si>
    <t>LP6005443-DNA_C03</t>
  </si>
  <si>
    <t>S_Chukchi-1</t>
  </si>
  <si>
    <t>LP6005443-DNA_C04</t>
  </si>
  <si>
    <t>S_Even-2</t>
  </si>
  <si>
    <t>LP6005443-DNA_C06</t>
  </si>
  <si>
    <t>S_Korean-2</t>
  </si>
  <si>
    <t>LP6005443-DNA_C07</t>
  </si>
  <si>
    <t>S_Papuan-11</t>
  </si>
  <si>
    <t>LP6005443-DNA_C08</t>
  </si>
  <si>
    <t>S_Papuan-6</t>
  </si>
  <si>
    <t>LP6005443-DNA_C09</t>
  </si>
  <si>
    <t>S_Kusunda-1</t>
  </si>
  <si>
    <t>LP6005443-DNA_D01</t>
  </si>
  <si>
    <t>S_Druze-1</t>
  </si>
  <si>
    <t>LP6005443-DNA_D02</t>
  </si>
  <si>
    <t>S_Yakut-2</t>
  </si>
  <si>
    <t>LP6005443-DNA_D03</t>
  </si>
  <si>
    <t>S_Eskimo_Chaplin-1</t>
  </si>
  <si>
    <t>LP6005443-DNA_D04</t>
  </si>
  <si>
    <t>S_Itelman-1</t>
  </si>
  <si>
    <t>LP6005443-DNA_D05</t>
  </si>
  <si>
    <t>S_Tlingit-2</t>
  </si>
  <si>
    <t>LP6005443-DNA_D06</t>
  </si>
  <si>
    <t>S_Korean-1</t>
  </si>
  <si>
    <t>LP6005443-DNA_D07</t>
  </si>
  <si>
    <t>S_Papuan-5</t>
  </si>
  <si>
    <t>LP6005443-DNA_D08</t>
  </si>
  <si>
    <t>S_Papuan-13</t>
  </si>
  <si>
    <t>LP6005443-DNA_D09</t>
  </si>
  <si>
    <t>S_Kusunda-2</t>
  </si>
  <si>
    <t>LP6005443-DNA_E01</t>
  </si>
  <si>
    <t>S_Lahu-2</t>
  </si>
  <si>
    <t>LP6005443-DNA_E02</t>
  </si>
  <si>
    <t>S_BantuHerero-1</t>
  </si>
  <si>
    <t>LP6005443-DNA_E05</t>
  </si>
  <si>
    <t>S_Tlingit-1</t>
  </si>
  <si>
    <t>LP6005443-DNA_E06</t>
  </si>
  <si>
    <t>S_Masai-2</t>
  </si>
  <si>
    <t>LP6005443-DNA_E07</t>
  </si>
  <si>
    <t>S_Papuan-4</t>
  </si>
  <si>
    <t>LP6005443-DNA_E08</t>
  </si>
  <si>
    <t>S_Papuan-14</t>
  </si>
  <si>
    <t>LP6005443-DNA_E09</t>
  </si>
  <si>
    <t>S_Naxi-1</t>
  </si>
  <si>
    <t>LP6005443-DNA_E10</t>
  </si>
  <si>
    <t>S_North_Ossetian-1</t>
  </si>
  <si>
    <t>LP6005443-DNA_E11</t>
  </si>
  <si>
    <t>S_Mixe-2</t>
  </si>
  <si>
    <t>LP6005443-DNA_F01</t>
  </si>
  <si>
    <t>S_She-2</t>
  </si>
  <si>
    <t>LP6005443-DNA_F02</t>
  </si>
  <si>
    <t>S_BantuTswana-2</t>
  </si>
  <si>
    <t>LP6005443-DNA_F03</t>
  </si>
  <si>
    <t>S_Eskimo_Naukan-1</t>
  </si>
  <si>
    <t>LP6005443-DNA_F04</t>
  </si>
  <si>
    <t>S_Mansi-1</t>
  </si>
  <si>
    <t>LP6005443-DNA_F05</t>
  </si>
  <si>
    <t>S_Chipewyan-2</t>
  </si>
  <si>
    <t>LP6005443-DNA_F06</t>
  </si>
  <si>
    <t>S_Masai-1</t>
  </si>
  <si>
    <t>LP6005443-DNA_F07</t>
  </si>
  <si>
    <t>S_Papuan-7</t>
  </si>
  <si>
    <t>LP6005443-DNA_F08</t>
  </si>
  <si>
    <t>S_Papuan-9</t>
  </si>
  <si>
    <t>LP6005443-DNA_F10</t>
  </si>
  <si>
    <t>S_North_Ossetian-2</t>
  </si>
  <si>
    <t>LP6005443-DNA_F11</t>
  </si>
  <si>
    <t>S_Mixe-3</t>
  </si>
  <si>
    <t>LP6005443-DNA_G01</t>
  </si>
  <si>
    <t>S_She-1</t>
  </si>
  <si>
    <t>LP6005443-DNA_G02</t>
  </si>
  <si>
    <t>S_BantuTswana-1</t>
  </si>
  <si>
    <t>LP6005443-DNA_G03</t>
  </si>
  <si>
    <t>S_Eskimo_Naukan-2</t>
  </si>
  <si>
    <t>LP6005443-DNA_G04</t>
  </si>
  <si>
    <t>S_Mansi-2</t>
  </si>
  <si>
    <t>LP6005443-DNA_G05</t>
  </si>
  <si>
    <t>S_Ami-2</t>
  </si>
  <si>
    <t>LP6005443-DNA_G07</t>
  </si>
  <si>
    <t>S_Papuan-12</t>
  </si>
  <si>
    <t>LP6005443-DNA_G08</t>
  </si>
  <si>
    <t>S_Ju_hoan_North-1</t>
  </si>
  <si>
    <t>LP6005443-DNA_G11</t>
  </si>
  <si>
    <t>S_Mixtec-1</t>
  </si>
  <si>
    <t>LP6005443-DNA_H01</t>
  </si>
  <si>
    <t>S_Tu-1</t>
  </si>
  <si>
    <t>LP6005443-DNA_H02</t>
  </si>
  <si>
    <t>S_Aleut-2</t>
  </si>
  <si>
    <t>LP6005443-DNA_H03</t>
  </si>
  <si>
    <t>S_Eskimo_Sireniki-2</t>
  </si>
  <si>
    <t>LP6005443-DNA_H05</t>
  </si>
  <si>
    <t>S_Czech-2</t>
  </si>
  <si>
    <t>LP6005443-DNA_H07</t>
  </si>
  <si>
    <t>S_Papuan-2</t>
  </si>
  <si>
    <t>LP6005443-DNA_H08</t>
  </si>
  <si>
    <t>S_Dinka-1</t>
  </si>
  <si>
    <t>LP6005443-DNA_H11</t>
  </si>
  <si>
    <t>S_Mixtec-2</t>
  </si>
  <si>
    <t>LP6005519-DNA_A03</t>
  </si>
  <si>
    <t>S_Nahua-1</t>
  </si>
  <si>
    <t>LP6005519-DNA_A04</t>
  </si>
  <si>
    <t>S_Kapu-1</t>
  </si>
  <si>
    <t>LP6005519-DNA_A05</t>
  </si>
  <si>
    <t>S_Relli-1</t>
  </si>
  <si>
    <t>LP6005519-DNA_A06</t>
  </si>
  <si>
    <t>S_Burmese-2</t>
  </si>
  <si>
    <t>LP6005519-DNA_B03</t>
  </si>
  <si>
    <t>S_Nahua-2</t>
  </si>
  <si>
    <t>LP6005519-DNA_B04</t>
  </si>
  <si>
    <t>S_Kapu-2</t>
  </si>
  <si>
    <t>LP6005519-DNA_B05</t>
  </si>
  <si>
    <t>S_Relli-2</t>
  </si>
  <si>
    <t>LP6005519-DNA_B06</t>
  </si>
  <si>
    <t>S_Burmese-1</t>
  </si>
  <si>
    <t>LP6005519-DNA_C03</t>
  </si>
  <si>
    <t>S_Tajik-1</t>
  </si>
  <si>
    <t>LP6005519-DNA_C04</t>
  </si>
  <si>
    <t>S_Yadava-1</t>
  </si>
  <si>
    <t>LP6005519-DNA_C05</t>
  </si>
  <si>
    <t>S_Irula-1</t>
  </si>
  <si>
    <t>LP6005519-DNA_C06</t>
  </si>
  <si>
    <t>S_Igorot-1</t>
  </si>
  <si>
    <t>LP6005519-DNA_D01</t>
  </si>
  <si>
    <t>S_Chane-1</t>
  </si>
  <si>
    <t>LP6005519-DNA_D03</t>
  </si>
  <si>
    <t>S_Tajik-2</t>
  </si>
  <si>
    <t>LP6005519-DNA_D04</t>
  </si>
  <si>
    <t>S_Yadava-2</t>
  </si>
  <si>
    <t>LP6005519-DNA_D05</t>
  </si>
  <si>
    <t>S_Irula-2</t>
  </si>
  <si>
    <t>LP6005519-DNA_D06</t>
  </si>
  <si>
    <t>S_Igorot-2</t>
  </si>
  <si>
    <t>LP6005519-DNA_E04</t>
  </si>
  <si>
    <t>S_Mala-2</t>
  </si>
  <si>
    <t>LP6005519-DNA_E05</t>
  </si>
  <si>
    <t>S_Khonda_Dora-1</t>
  </si>
  <si>
    <t>LP6005519-DNA_E06</t>
  </si>
  <si>
    <t>S_Dusun-2</t>
  </si>
  <si>
    <t>LP6005519-DNA_F03</t>
  </si>
  <si>
    <t>S_Armenian-2</t>
  </si>
  <si>
    <t>LP6005519-DNA_F04</t>
  </si>
  <si>
    <t>S_Mala-3</t>
  </si>
  <si>
    <t>LP6005519-DNA_F06</t>
  </si>
  <si>
    <t>S_Dusun-1</t>
  </si>
  <si>
    <t>LP6005519-DNA_G02</t>
  </si>
  <si>
    <t>S_Quechua-3</t>
  </si>
  <si>
    <t>LP6005519-DNA_G03</t>
  </si>
  <si>
    <t>S_Brahmin-1</t>
  </si>
  <si>
    <t>LP6005519-DNA_G04</t>
  </si>
  <si>
    <t>S_Madiga-1</t>
  </si>
  <si>
    <t>LP6005519-DNA_H03</t>
  </si>
  <si>
    <t>S_Brahmin-2</t>
  </si>
  <si>
    <t>LP6005519-DNA_H04</t>
  </si>
  <si>
    <t>S_Madiga-2</t>
  </si>
  <si>
    <t>LP6005592-DNA_A02</t>
  </si>
  <si>
    <t>S_Finnish-3</t>
  </si>
  <si>
    <t>LP6005592-DNA_A04</t>
  </si>
  <si>
    <t>S_Punjabi-4</t>
  </si>
  <si>
    <t>LP6005592-DNA_B01</t>
  </si>
  <si>
    <t>S_Norwegian-1</t>
  </si>
  <si>
    <t>LP6005592-DNA_B02</t>
  </si>
  <si>
    <t>S_Maori-1</t>
  </si>
  <si>
    <t>OCN</t>
  </si>
  <si>
    <t>Oceania</t>
  </si>
  <si>
    <t>LP6005592-DNA_B03</t>
  </si>
  <si>
    <t>S_Palestinian-1</t>
  </si>
  <si>
    <t>LP6005592-DNA_B04</t>
  </si>
  <si>
    <t>S_Punjabi-1</t>
  </si>
  <si>
    <t>LP6005592-DNA_C01</t>
  </si>
  <si>
    <t>S_Saami-1</t>
  </si>
  <si>
    <t>LP6005592-DNA_C02</t>
  </si>
  <si>
    <t>S_Japanese-3</t>
  </si>
  <si>
    <t>LP6005592-DNA_C03</t>
  </si>
  <si>
    <t>S_Mbuti-1</t>
  </si>
  <si>
    <t>LP6005592-DNA_C05</t>
  </si>
  <si>
    <t>S_Khomani_San-2</t>
  </si>
  <si>
    <t>LP6005592-DNA_D01</t>
  </si>
  <si>
    <t>S_Saami-2</t>
  </si>
  <si>
    <t>LP6005592-DNA_D03</t>
  </si>
  <si>
    <t>S_Dai-1</t>
  </si>
  <si>
    <t>LP6005592-DNA_D04</t>
  </si>
  <si>
    <t>S_Samaritan-1</t>
  </si>
  <si>
    <t>LP6005592-DNA_E01</t>
  </si>
  <si>
    <t>S_Iraqi_Jew-2</t>
  </si>
  <si>
    <t>LP6005592-DNA_E02</t>
  </si>
  <si>
    <t>S_Polish-1</t>
  </si>
  <si>
    <t>LP6005592-DNA_E05</t>
  </si>
  <si>
    <t>T_Sherpa-1</t>
  </si>
  <si>
    <t>LP6005592-DNA_F01</t>
  </si>
  <si>
    <t>S_Iraqi_Jew-1</t>
  </si>
  <si>
    <t>LP6005592-DNA_F03</t>
  </si>
  <si>
    <t>S_Even-1</t>
  </si>
  <si>
    <t>LP6005592-DNA_F05</t>
  </si>
  <si>
    <t>T_Sherpa-2</t>
  </si>
  <si>
    <t>LP6005592-DNA_G01</t>
  </si>
  <si>
    <t>S_Yemenite_Jew-2</t>
  </si>
  <si>
    <t>LP6005592-DNA_G03</t>
  </si>
  <si>
    <t>S_Jordanian-1</t>
  </si>
  <si>
    <t>LP6005592-DNA_G05</t>
  </si>
  <si>
    <t>T_Tibetan-1</t>
  </si>
  <si>
    <t>LP6005592-DNA_H01</t>
  </si>
  <si>
    <t>S_Yemenite_Jew-1</t>
  </si>
  <si>
    <t>LP6005592-DNA_H03</t>
  </si>
  <si>
    <t>S_Hawaiian-1</t>
  </si>
  <si>
    <t>LP6005619-DNA_A01</t>
  </si>
  <si>
    <t>T_Tibetan-2</t>
  </si>
  <si>
    <t>LP6005619-DNA_B01</t>
  </si>
  <si>
    <t>S_Saharawi-1</t>
  </si>
  <si>
    <t>LP6005619-DNA_C01</t>
  </si>
  <si>
    <t>S_Saharawi-2</t>
  </si>
  <si>
    <t>LP6005677-DNA_A02</t>
  </si>
  <si>
    <t>S_Kyrgyz-2</t>
  </si>
  <si>
    <t>LP6005677-DNA_A03</t>
  </si>
  <si>
    <t>S_Turkish-2</t>
  </si>
  <si>
    <t>LP6005677-DNA_B01</t>
  </si>
  <si>
    <t>S_Albanian-1</t>
  </si>
  <si>
    <t>LP6005677-DNA_B02</t>
  </si>
  <si>
    <t>S_Kyrgyz-1</t>
  </si>
  <si>
    <t>LP6005677-DNA_C03</t>
  </si>
  <si>
    <t>S_Turkish-1</t>
  </si>
  <si>
    <t>LP6005677-DNA_D01</t>
  </si>
  <si>
    <t>S_Zapotec-2</t>
  </si>
  <si>
    <t>LP6005677-DNA_D03</t>
  </si>
  <si>
    <t>S_Khomani_San-1</t>
  </si>
  <si>
    <t>LP6005677-DNA_E01</t>
  </si>
  <si>
    <t>S_Quechua-2</t>
  </si>
  <si>
    <t>LP6005677-DNA_F01</t>
  </si>
  <si>
    <t>S_Quechua-1</t>
  </si>
  <si>
    <t>LP6005677-DNA_G01</t>
  </si>
  <si>
    <t>S_Luo-1</t>
  </si>
  <si>
    <t>LP6007068-DNA_A01</t>
  </si>
  <si>
    <t>B_Crete-2</t>
  </si>
  <si>
    <t>LP6007069-DNA_A01</t>
  </si>
  <si>
    <t>B_Crete-1</t>
  </si>
  <si>
    <t>LP6007071-DNA_A01</t>
  </si>
  <si>
    <t>BR_Kharia-1</t>
  </si>
  <si>
    <t>LP6007072-DNA_A01</t>
  </si>
  <si>
    <t>BR_Kurumba-1</t>
  </si>
  <si>
    <t>LP6007073-DNA_A01</t>
  </si>
  <si>
    <t>BR_Onge-1</t>
  </si>
  <si>
    <t>ONG</t>
  </si>
  <si>
    <t>Andamans</t>
  </si>
  <si>
    <t>LP6007074-DNA_A01</t>
  </si>
  <si>
    <t>BR_Onge-2</t>
  </si>
  <si>
    <t>LP6007075-DNA_A01</t>
  </si>
  <si>
    <t>BR_Mala-1</t>
  </si>
  <si>
    <t>LP6007076-DNA_A01</t>
  </si>
  <si>
    <t>BR_Kashmiri_Pandit-1</t>
  </si>
  <si>
    <t>SS6004467</t>
  </si>
  <si>
    <t>B_Dai-4</t>
  </si>
  <si>
    <t>SS6004468</t>
  </si>
  <si>
    <t>B_French-3</t>
  </si>
  <si>
    <t>SS6004469</t>
  </si>
  <si>
    <t>B_Han-3</t>
  </si>
  <si>
    <t>SS6004470</t>
  </si>
  <si>
    <t>B_Mandenka-3</t>
  </si>
  <si>
    <t>SS6004471</t>
  </si>
  <si>
    <t>B_Mbuti-4</t>
  </si>
  <si>
    <t>SS6004472</t>
  </si>
  <si>
    <t>B_Papuan-15</t>
  </si>
  <si>
    <t>SS6004473</t>
  </si>
  <si>
    <t>B_Ju_hoan_North-4</t>
  </si>
  <si>
    <t>SS6004474</t>
  </si>
  <si>
    <t>B_Sardinian-3</t>
  </si>
  <si>
    <t>SS6004475</t>
  </si>
  <si>
    <t>B_Yoruba-3</t>
  </si>
  <si>
    <t>SS6004476</t>
  </si>
  <si>
    <t>B_Karitiana-3</t>
  </si>
  <si>
    <t>SS6004477</t>
  </si>
  <si>
    <t>B_Australian-4</t>
  </si>
  <si>
    <t>AUS</t>
  </si>
  <si>
    <t>Australia</t>
  </si>
  <si>
    <t>SS6004478</t>
  </si>
  <si>
    <t>B_Australian-3</t>
  </si>
  <si>
    <t>SS6004479</t>
  </si>
  <si>
    <t>B_Mixe-1</t>
  </si>
  <si>
    <t>SS6004480</t>
  </si>
  <si>
    <t>B_Dinka-3</t>
  </si>
  <si>
    <t>EGAN00001279031</t>
  </si>
  <si>
    <t>BUN01</t>
  </si>
  <si>
    <t>EGAN00001279032</t>
  </si>
  <si>
    <t>BUN02</t>
  </si>
  <si>
    <t>EGAN00001279033</t>
  </si>
  <si>
    <t>BUN03</t>
  </si>
  <si>
    <t>EGAN00001279034</t>
  </si>
  <si>
    <t>BUN04</t>
  </si>
  <si>
    <t>EGAN00001279035</t>
  </si>
  <si>
    <t>BUN05</t>
  </si>
  <si>
    <t>EGAN00001279036</t>
  </si>
  <si>
    <t>KUN01</t>
  </si>
  <si>
    <t>EGAN00001279037</t>
  </si>
  <si>
    <t>KUN02</t>
  </si>
  <si>
    <t>EGAN00001279038</t>
  </si>
  <si>
    <t>KUN03</t>
  </si>
  <si>
    <t>EGAN00001279039</t>
  </si>
  <si>
    <t>KUN04</t>
  </si>
  <si>
    <t>EGAN00001279040</t>
  </si>
  <si>
    <t>KUN05</t>
  </si>
  <si>
    <t>EGAN00001279041</t>
  </si>
  <si>
    <t>MEN01</t>
  </si>
  <si>
    <t>PHW!</t>
  </si>
  <si>
    <t>EGAN00001279042</t>
  </si>
  <si>
    <t>MEN02</t>
  </si>
  <si>
    <t>EGAN00001279043</t>
  </si>
  <si>
    <t>MEN03</t>
  </si>
  <si>
    <t>EGAN00001279044</t>
  </si>
  <si>
    <t>MEN04</t>
  </si>
  <si>
    <t>EGAN00001279045</t>
  </si>
  <si>
    <t>MEN05</t>
  </si>
  <si>
    <t>EGAN00001279046</t>
  </si>
  <si>
    <t>TAR01</t>
  </si>
  <si>
    <t>EGAN00001279047</t>
  </si>
  <si>
    <t>TAR02</t>
  </si>
  <si>
    <t>EGAN00001279048</t>
  </si>
  <si>
    <t>TAR03</t>
  </si>
  <si>
    <t>EGAN00001279049</t>
  </si>
  <si>
    <t>TAR04</t>
  </si>
  <si>
    <t>EGAN00001279050</t>
  </si>
  <si>
    <t>TAR05</t>
  </si>
  <si>
    <t>EGAN00001279051</t>
  </si>
  <si>
    <t>EGAN00001279052</t>
  </si>
  <si>
    <t>EGAN00001279053</t>
  </si>
  <si>
    <t>EGAN00001279054</t>
  </si>
  <si>
    <t>EGAN00001279055</t>
  </si>
  <si>
    <t>GA000525</t>
  </si>
  <si>
    <t>AET</t>
  </si>
  <si>
    <t>Aeta</t>
  </si>
  <si>
    <t>Philippines</t>
  </si>
  <si>
    <t>GenomeAsia100K Consortium</t>
  </si>
  <si>
    <t>GA000526</t>
  </si>
  <si>
    <t>GA000527</t>
  </si>
  <si>
    <t>GA000528</t>
  </si>
  <si>
    <t>GA000529</t>
  </si>
  <si>
    <t>GA000530</t>
  </si>
  <si>
    <t>GA000531</t>
  </si>
  <si>
    <t>GA000532</t>
  </si>
  <si>
    <t>GA000533</t>
  </si>
  <si>
    <t>GA000534</t>
  </si>
  <si>
    <t>GA000535</t>
  </si>
  <si>
    <t>GA000536</t>
  </si>
  <si>
    <t>GA000537</t>
  </si>
  <si>
    <t>GA000538</t>
  </si>
  <si>
    <t>GA000539</t>
  </si>
  <si>
    <t>GA000540</t>
  </si>
  <si>
    <t>GA000541</t>
  </si>
  <si>
    <t>GA000542</t>
  </si>
  <si>
    <t>GA000543</t>
  </si>
  <si>
    <t>GA000544</t>
  </si>
  <si>
    <t>GA000545</t>
  </si>
  <si>
    <t>GA000546</t>
  </si>
  <si>
    <t>GA000547</t>
  </si>
  <si>
    <t>GA000548</t>
  </si>
  <si>
    <t>GA000549</t>
  </si>
  <si>
    <t>GA000550</t>
  </si>
  <si>
    <t>GA000551</t>
  </si>
  <si>
    <t>GA000552</t>
  </si>
  <si>
    <t>GA000553</t>
  </si>
  <si>
    <t>ATI</t>
  </si>
  <si>
    <t>Ati</t>
  </si>
  <si>
    <t>GA000554</t>
  </si>
  <si>
    <t>GA000555</t>
  </si>
  <si>
    <t>GA000556</t>
  </si>
  <si>
    <t>GA000557</t>
  </si>
  <si>
    <t>GA000558</t>
  </si>
  <si>
    <t>GA000559</t>
  </si>
  <si>
    <t>GA000560</t>
  </si>
  <si>
    <t>GA000561</t>
  </si>
  <si>
    <t>GA000562</t>
  </si>
  <si>
    <t>GA000564</t>
  </si>
  <si>
    <t>GA000565</t>
  </si>
  <si>
    <t>GA000566</t>
  </si>
  <si>
    <t>GA000567</t>
  </si>
  <si>
    <t>GA000569</t>
  </si>
  <si>
    <t>GA000570</t>
  </si>
  <si>
    <t>GA000571</t>
  </si>
  <si>
    <t>GA000572</t>
  </si>
  <si>
    <t>GA000573</t>
  </si>
  <si>
    <t>GA000781</t>
  </si>
  <si>
    <t>JRW</t>
  </si>
  <si>
    <t>Jarwa</t>
  </si>
  <si>
    <t>GA000782</t>
  </si>
  <si>
    <t>GA000783</t>
  </si>
  <si>
    <t>GA000784</t>
  </si>
  <si>
    <t>GA000785</t>
  </si>
  <si>
    <t>GA000787</t>
  </si>
  <si>
    <t>GA000788</t>
  </si>
  <si>
    <t>GA000790</t>
  </si>
  <si>
    <t>GA000791</t>
  </si>
  <si>
    <t>GA000792</t>
  </si>
  <si>
    <t>GA000793</t>
  </si>
  <si>
    <t>GA000794</t>
  </si>
  <si>
    <t>GA000795</t>
  </si>
  <si>
    <t>GA000798</t>
  </si>
  <si>
    <t>GA000801</t>
  </si>
  <si>
    <t>GA000802</t>
  </si>
  <si>
    <t>GA000804</t>
  </si>
  <si>
    <t>GA000805</t>
  </si>
  <si>
    <t>GA000807</t>
  </si>
  <si>
    <t>GA001348</t>
  </si>
  <si>
    <t>GA001349</t>
  </si>
  <si>
    <t>GA001350</t>
  </si>
  <si>
    <t>GA001351</t>
  </si>
  <si>
    <t>GA001352</t>
  </si>
  <si>
    <t>GA001354</t>
  </si>
  <si>
    <t>GA001355</t>
  </si>
  <si>
    <t>GA001356</t>
  </si>
  <si>
    <t>GA001357</t>
  </si>
  <si>
    <t>GA001361</t>
  </si>
  <si>
    <t>GA001362</t>
  </si>
  <si>
    <t>GA001364</t>
  </si>
  <si>
    <t>GA001365</t>
  </si>
  <si>
    <t>GA001366</t>
  </si>
  <si>
    <t>GA001367</t>
  </si>
  <si>
    <t>GA001368</t>
  </si>
  <si>
    <t>GA001369</t>
  </si>
  <si>
    <t>GA001370</t>
  </si>
  <si>
    <t>GA001371</t>
  </si>
  <si>
    <t>GA001372</t>
  </si>
  <si>
    <t>GA001373</t>
  </si>
  <si>
    <t>KIV</t>
  </si>
  <si>
    <t>Kinh (Vietnam)</t>
  </si>
  <si>
    <t>GA001374</t>
  </si>
  <si>
    <t>GA001375</t>
  </si>
  <si>
    <t>GA001376</t>
  </si>
  <si>
    <t>GA001377</t>
  </si>
  <si>
    <t>GA001378</t>
  </si>
  <si>
    <t>GA001379</t>
  </si>
  <si>
    <t>GA001380</t>
  </si>
  <si>
    <t>GA001381</t>
  </si>
  <si>
    <t>GA001382</t>
  </si>
  <si>
    <t>GA001383</t>
  </si>
  <si>
    <t>GA001384</t>
  </si>
  <si>
    <t>GA001385</t>
  </si>
  <si>
    <t>GA001386</t>
  </si>
  <si>
    <t>GA001387</t>
  </si>
  <si>
    <t>GA001388</t>
  </si>
  <si>
    <t>GA001389</t>
  </si>
  <si>
    <t>GA001390</t>
  </si>
  <si>
    <t>GA001391</t>
  </si>
  <si>
    <t>GA001392</t>
  </si>
  <si>
    <t>GA001393</t>
  </si>
  <si>
    <t>GA001394</t>
  </si>
  <si>
    <t>GA001395</t>
  </si>
  <si>
    <t>GA001396</t>
  </si>
  <si>
    <t>GA001431</t>
  </si>
  <si>
    <t>GA001432</t>
  </si>
  <si>
    <t>GA001433</t>
  </si>
  <si>
    <t>GA001434</t>
  </si>
  <si>
    <t>GA001435</t>
  </si>
  <si>
    <t>GA001436</t>
  </si>
  <si>
    <t>GA001437</t>
  </si>
  <si>
    <t>GA001438</t>
  </si>
  <si>
    <t>GA001439</t>
  </si>
  <si>
    <t>GA001440</t>
  </si>
  <si>
    <t>GA001441</t>
  </si>
  <si>
    <t>Language Association</t>
  </si>
  <si>
    <t>Border Language</t>
  </si>
  <si>
    <t>Austronesian</t>
  </si>
  <si>
    <t>Trans New Guinea</t>
  </si>
  <si>
    <t>Maybrat</t>
  </si>
  <si>
    <t>Lorang</t>
  </si>
  <si>
    <t>Central Eastern Malay Polynesian</t>
  </si>
  <si>
    <t>Papakula</t>
  </si>
  <si>
    <t>Ohoidertutu</t>
  </si>
  <si>
    <t>Faan</t>
  </si>
  <si>
    <t>Waur</t>
  </si>
  <si>
    <t>Alusi Krewain</t>
  </si>
  <si>
    <t>Fordata</t>
  </si>
  <si>
    <t>Sangliat Dol</t>
  </si>
  <si>
    <t>Tumbur</t>
  </si>
  <si>
    <t>Nuaulu</t>
  </si>
  <si>
    <t>Buli</t>
  </si>
  <si>
    <t>Loloda</t>
  </si>
  <si>
    <t>West Papuan</t>
  </si>
  <si>
    <t>Tidore</t>
  </si>
  <si>
    <t>Patani</t>
  </si>
  <si>
    <t>Makian</t>
  </si>
  <si>
    <t>Kayoa</t>
  </si>
  <si>
    <t>Galela</t>
  </si>
  <si>
    <t>Ternate</t>
  </si>
  <si>
    <t>Tobelo</t>
  </si>
  <si>
    <t>Weda</t>
  </si>
  <si>
    <t>Ndao</t>
  </si>
  <si>
    <t>Kalora</t>
  </si>
  <si>
    <t>Celebic</t>
  </si>
  <si>
    <t>Vayu</t>
  </si>
  <si>
    <t>Bali</t>
  </si>
  <si>
    <t>Other Malayo - Polynesian</t>
  </si>
  <si>
    <t>Flores Bena</t>
  </si>
  <si>
    <t>Flores Manggarai</t>
  </si>
  <si>
    <t>Java</t>
  </si>
  <si>
    <t>Javanese</t>
  </si>
  <si>
    <t>Kajang</t>
  </si>
  <si>
    <t>Makatian</t>
  </si>
  <si>
    <t>Songliat Dol</t>
  </si>
  <si>
    <t>Mandar</t>
  </si>
  <si>
    <t>Sumatra</t>
  </si>
  <si>
    <t>Toba</t>
  </si>
  <si>
    <t>Borneo</t>
  </si>
  <si>
    <t>Baining</t>
  </si>
  <si>
    <t>Adygei</t>
  </si>
  <si>
    <t>French</t>
  </si>
  <si>
    <t>Bergamo</t>
  </si>
  <si>
    <t>Mbuti</t>
  </si>
  <si>
    <t>Ju hoan North</t>
  </si>
  <si>
    <t>Surui</t>
  </si>
  <si>
    <t>BantuKenya</t>
  </si>
  <si>
    <t>Piapoco</t>
  </si>
  <si>
    <t>Lahu</t>
  </si>
  <si>
    <t>Naxi</t>
  </si>
  <si>
    <t>Balochi</t>
  </si>
  <si>
    <t>Basque</t>
  </si>
  <si>
    <t>Brahui</t>
  </si>
  <si>
    <t>Han</t>
  </si>
  <si>
    <t>Japanese</t>
  </si>
  <si>
    <t>Makrani</t>
  </si>
  <si>
    <t>Miao</t>
  </si>
  <si>
    <t>Orcadian</t>
  </si>
  <si>
    <t>Pathan</t>
  </si>
  <si>
    <t>Sardinian</t>
  </si>
  <si>
    <t>Dai</t>
  </si>
  <si>
    <t>Tu</t>
  </si>
  <si>
    <t>BedouinB</t>
  </si>
  <si>
    <t>Burusho</t>
  </si>
  <si>
    <t>Hazara</t>
  </si>
  <si>
    <t>Kalash</t>
  </si>
  <si>
    <t>Mandenka</t>
  </si>
  <si>
    <t>Mongola</t>
  </si>
  <si>
    <t>Oroqen</t>
  </si>
  <si>
    <t>Pima</t>
  </si>
  <si>
    <t>Daur</t>
  </si>
  <si>
    <t>Tujia</t>
  </si>
  <si>
    <t>Biaka</t>
  </si>
  <si>
    <t>Cambodian</t>
  </si>
  <si>
    <t>Druze</t>
  </si>
  <si>
    <t>Hezhen</t>
  </si>
  <si>
    <t>Karitiana</t>
  </si>
  <si>
    <t>Mayan</t>
  </si>
  <si>
    <t>Mozabite</t>
  </si>
  <si>
    <t>Palestinian</t>
  </si>
  <si>
    <t>Russian</t>
  </si>
  <si>
    <t>Sindhi</t>
  </si>
  <si>
    <t>Tuscan</t>
  </si>
  <si>
    <t>Yoruba</t>
  </si>
  <si>
    <t>Bulgarian</t>
  </si>
  <si>
    <t>Georgian</t>
  </si>
  <si>
    <t>Cree</t>
  </si>
  <si>
    <t>Hungarian</t>
  </si>
  <si>
    <t>Esan</t>
  </si>
  <si>
    <t>Spanish</t>
  </si>
  <si>
    <t>Punjabi</t>
  </si>
  <si>
    <t>Uygur</t>
  </si>
  <si>
    <t>Abkhasian</t>
  </si>
  <si>
    <t>Iranian</t>
  </si>
  <si>
    <t>Finnish</t>
  </si>
  <si>
    <t>Kinh</t>
  </si>
  <si>
    <t>Xibo</t>
  </si>
  <si>
    <t>Chechen</t>
  </si>
  <si>
    <t>Icelandic</t>
  </si>
  <si>
    <t>Somali</t>
  </si>
  <si>
    <t>Jordanian</t>
  </si>
  <si>
    <t>English</t>
  </si>
  <si>
    <t>Luhya</t>
  </si>
  <si>
    <t>Tubalar</t>
  </si>
  <si>
    <t>Yakut</t>
  </si>
  <si>
    <t>Altaian</t>
  </si>
  <si>
    <t>Luo</t>
  </si>
  <si>
    <t>Yi</t>
  </si>
  <si>
    <t>Armenian</t>
  </si>
  <si>
    <t>Estonian</t>
  </si>
  <si>
    <t>Lezgin</t>
  </si>
  <si>
    <t>Greek</t>
  </si>
  <si>
    <t>Bengali</t>
  </si>
  <si>
    <t>Gambian</t>
  </si>
  <si>
    <t>Mende</t>
  </si>
  <si>
    <t>Ulchi</t>
  </si>
  <si>
    <t>Chipewyan</t>
  </si>
  <si>
    <t>Aleut</t>
  </si>
  <si>
    <t>Thai</t>
  </si>
  <si>
    <t>Zapotec</t>
  </si>
  <si>
    <t>Eskimo Sireniki</t>
  </si>
  <si>
    <t>Even</t>
  </si>
  <si>
    <t>Dinka</t>
  </si>
  <si>
    <t>Chukchi</t>
  </si>
  <si>
    <t>Korean</t>
  </si>
  <si>
    <t>Kusunda</t>
  </si>
  <si>
    <t>Eskimo Chaplin</t>
  </si>
  <si>
    <t>Itelman</t>
  </si>
  <si>
    <t>Tlingit</t>
  </si>
  <si>
    <t>BantuHerero</t>
  </si>
  <si>
    <t>Masai</t>
  </si>
  <si>
    <t>North Ossetian</t>
  </si>
  <si>
    <t>Mixe</t>
  </si>
  <si>
    <t>She</t>
  </si>
  <si>
    <t>BantuTswana</t>
  </si>
  <si>
    <t>Eskimo Naukan</t>
  </si>
  <si>
    <t>Mansi</t>
  </si>
  <si>
    <t>Mixtec</t>
  </si>
  <si>
    <t>Czech</t>
  </si>
  <si>
    <t>Nahua</t>
  </si>
  <si>
    <t>Kapu</t>
  </si>
  <si>
    <t>Relli</t>
  </si>
  <si>
    <t>Burmese</t>
  </si>
  <si>
    <t>Tajik</t>
  </si>
  <si>
    <t>Yadava</t>
  </si>
  <si>
    <t>Irula</t>
  </si>
  <si>
    <t>Chane</t>
  </si>
  <si>
    <t>Mala</t>
  </si>
  <si>
    <t>Khonda Dora</t>
  </si>
  <si>
    <t>Quechua</t>
  </si>
  <si>
    <t>Brahmin</t>
  </si>
  <si>
    <t>Madiga</t>
  </si>
  <si>
    <t>Norwegian</t>
  </si>
  <si>
    <t>Maori</t>
  </si>
  <si>
    <t>Saami</t>
  </si>
  <si>
    <t>Khomani San</t>
  </si>
  <si>
    <t>Samaritan</t>
  </si>
  <si>
    <t>Iraqi Jew</t>
  </si>
  <si>
    <t>Polish</t>
  </si>
  <si>
    <t>Sherpa</t>
  </si>
  <si>
    <t>Yemenite Jew</t>
  </si>
  <si>
    <t>Tibetan</t>
  </si>
  <si>
    <t>Hawaiian</t>
  </si>
  <si>
    <t>Saharawi</t>
  </si>
  <si>
    <t>Kyrgyz</t>
  </si>
  <si>
    <t>Turkish</t>
  </si>
  <si>
    <t>Albanian</t>
  </si>
  <si>
    <t>Crete</t>
  </si>
  <si>
    <t>Kharia</t>
  </si>
  <si>
    <t>Kurumba</t>
  </si>
  <si>
    <t>Onge</t>
  </si>
  <si>
    <t>Kashmiri Pandit</t>
  </si>
  <si>
    <t>Australian</t>
  </si>
  <si>
    <t>Bundi</t>
  </si>
  <si>
    <t>Kundiawa</t>
  </si>
  <si>
    <t>Mendi</t>
  </si>
  <si>
    <t>Tari</t>
  </si>
  <si>
    <t>Marawaka</t>
  </si>
  <si>
    <t>GA000524</t>
  </si>
  <si>
    <t>TOA</t>
  </si>
  <si>
    <t>Toalean Forager</t>
  </si>
  <si>
    <r>
      <t xml:space="preserve">Carlhoff </t>
    </r>
    <r>
      <rPr>
        <i/>
        <sz val="12"/>
        <color theme="1"/>
        <rFont val="Calibri"/>
        <family val="2"/>
      </rPr>
      <t>et al.</t>
    </r>
    <r>
      <rPr>
        <sz val="12"/>
        <color theme="1"/>
        <rFont val="Calibri"/>
        <family val="2"/>
      </rPr>
      <t xml:space="preserve"> 2022</t>
    </r>
  </si>
  <si>
    <r>
      <t xml:space="preserve">Jacobs </t>
    </r>
    <r>
      <rPr>
        <i/>
        <sz val="12"/>
        <color theme="1"/>
        <rFont val="Calibri"/>
        <family val="2"/>
      </rPr>
      <t>et al</t>
    </r>
    <r>
      <rPr>
        <sz val="12"/>
        <color theme="1"/>
        <rFont val="Calibri"/>
        <family val="2"/>
      </rPr>
      <t>. 2019</t>
    </r>
  </si>
  <si>
    <r>
      <t xml:space="preserve">Mallick </t>
    </r>
    <r>
      <rPr>
        <i/>
        <sz val="12"/>
        <color theme="1"/>
        <rFont val="Calibri"/>
        <family val="2"/>
      </rPr>
      <t>et al.</t>
    </r>
    <r>
      <rPr>
        <sz val="12"/>
        <color theme="1"/>
        <rFont val="Calibri"/>
        <family val="2"/>
      </rPr>
      <t xml:space="preserve"> 2016</t>
    </r>
  </si>
  <si>
    <r>
      <t xml:space="preserve">Malaspinas </t>
    </r>
    <r>
      <rPr>
        <i/>
        <sz val="12"/>
        <color theme="1"/>
        <rFont val="Calibri"/>
        <family val="2"/>
      </rPr>
      <t>et al.</t>
    </r>
    <r>
      <rPr>
        <sz val="12"/>
        <color theme="1"/>
        <rFont val="Calibri"/>
        <family val="2"/>
      </rPr>
      <t xml:space="preserve"> 2016</t>
    </r>
  </si>
  <si>
    <t>DOI</t>
  </si>
  <si>
    <t>doi.org/10.1038/s41586-021-03823-6</t>
  </si>
  <si>
    <t>doi.org/10.1038/s41586-019-1793-z</t>
  </si>
  <si>
    <t>doi.org/10.1038/nature18299</t>
  </si>
  <si>
    <t>doi.org/10.1038/nature18964</t>
  </si>
  <si>
    <t>doi.org/10.1016/j.cell.2019.02.035</t>
  </si>
  <si>
    <t>No.</t>
  </si>
  <si>
    <t>Population</t>
  </si>
  <si>
    <t>Region</t>
  </si>
  <si>
    <t>GUP001</t>
  </si>
  <si>
    <t>Ancient Sulawesi</t>
  </si>
  <si>
    <t>PNG Sepik</t>
  </si>
  <si>
    <t>PNG Highlands West</t>
  </si>
  <si>
    <t>Nimboran</t>
  </si>
  <si>
    <t>First Degree relationship with BNA29</t>
  </si>
  <si>
    <t>First Degree relationship with MTW058</t>
  </si>
  <si>
    <t>First Degree relationship with MTW020</t>
  </si>
  <si>
    <t>First Degree relationship with DNG02</t>
  </si>
  <si>
    <t>First Degree relationship with BRE05</t>
  </si>
  <si>
    <t>First Degree relationship with UV002</t>
  </si>
  <si>
    <t>First degree relationship GA000804</t>
  </si>
  <si>
    <t>Ma'anyan</t>
  </si>
  <si>
    <t>Tolean</t>
  </si>
  <si>
    <t>Sub-population</t>
  </si>
  <si>
    <t>Pop. ID</t>
  </si>
  <si>
    <t>Pop. ID2</t>
  </si>
  <si>
    <t>Excluded</t>
  </si>
  <si>
    <t>Walsa</t>
  </si>
  <si>
    <t>Enggros</t>
  </si>
  <si>
    <t>Sentani</t>
  </si>
  <si>
    <t>Fermanggam</t>
  </si>
  <si>
    <t>Marin</t>
  </si>
  <si>
    <t>Sarmi</t>
  </si>
  <si>
    <t>Yuruf</t>
  </si>
  <si>
    <t>Serui</t>
  </si>
  <si>
    <t>Maibrat</t>
  </si>
  <si>
    <t>Biak</t>
  </si>
  <si>
    <t>Inawantan/Suabo</t>
  </si>
  <si>
    <t>Moy</t>
  </si>
  <si>
    <t>Raja Ampat</t>
  </si>
  <si>
    <t>LRG</t>
  </si>
  <si>
    <t>PPK</t>
  </si>
  <si>
    <t>Duplicate with DTT-KEI-031 (Jacobs et al.)</t>
  </si>
  <si>
    <t>Duplicate with FAN-KEI-011 (Jacobs et al.)</t>
  </si>
  <si>
    <t>Duplicate with RTE-009</t>
  </si>
  <si>
    <t>Duplicate with SLT-KAL-003</t>
  </si>
  <si>
    <t>Gadon</t>
  </si>
  <si>
    <t>Island Southeast Asia</t>
  </si>
  <si>
    <t>Bena</t>
  </si>
  <si>
    <t>Bere</t>
  </si>
  <si>
    <t>Cibol</t>
  </si>
  <si>
    <t>Dieng</t>
  </si>
  <si>
    <t>Timur Kadakewa</t>
  </si>
  <si>
    <t>Waipukang</t>
  </si>
  <si>
    <t>Hilitobara</t>
  </si>
  <si>
    <t>Gomo</t>
  </si>
  <si>
    <t>Rampasasa</t>
  </si>
  <si>
    <t>Southeast Asia</t>
  </si>
  <si>
    <t>Island Northeast Asia</t>
  </si>
  <si>
    <t>DOF</t>
  </si>
  <si>
    <t>Chi.sq</t>
  </si>
  <si>
    <t>f4-Rank</t>
  </si>
  <si>
    <t>Feasible</t>
  </si>
  <si>
    <t>NA</t>
  </si>
  <si>
    <t>SLW</t>
  </si>
  <si>
    <t>BOR</t>
  </si>
  <si>
    <t xml:space="preserve">Target Population </t>
  </si>
  <si>
    <t>POP ID</t>
  </si>
  <si>
    <t>ALR</t>
  </si>
  <si>
    <t xml:space="preserve">Ancestry Proportion </t>
  </si>
  <si>
    <t>Standard Error</t>
  </si>
  <si>
    <t>ONGE</t>
  </si>
  <si>
    <t>BAINING</t>
  </si>
  <si>
    <t>PAPUAN HIGHLAND EAST</t>
  </si>
  <si>
    <t>KEEROM</t>
  </si>
  <si>
    <t>SORONG</t>
  </si>
  <si>
    <t>TAIWAN</t>
  </si>
  <si>
    <t>THAI</t>
  </si>
  <si>
    <t>TOALEAN</t>
  </si>
  <si>
    <t>MAPPI</t>
  </si>
  <si>
    <t>PAPUAN SEPIK</t>
  </si>
  <si>
    <t>KEEROM (KRM!)</t>
  </si>
  <si>
    <t>SORONG (SRG!)</t>
  </si>
  <si>
    <t>Onge, Keerom, Taiwan</t>
  </si>
  <si>
    <t>Mbuti, Baining, Papuan Highland East, Thai, Sardinian, Mixe, Australian, Han, Altai, Denisova</t>
  </si>
  <si>
    <t>Baining, Keerom, Taiwan</t>
  </si>
  <si>
    <t>Mbuti, Onge, Papuan Highland East, Thai, Sardinian, Mixe, Australian, Han, Altai, Denisova</t>
  </si>
  <si>
    <t>Baining, Keerom</t>
  </si>
  <si>
    <t>Mbuti, Papuan Highland East, Mappi, Papuan Sepik, Taiwan, Sardinian, Mixe, Australian, Han, Thai, Denisova, Altai</t>
  </si>
  <si>
    <t>Mbuti, Papuan Highland East, Mappi, Papuan Sepik, Sardinian, Mixe, Australian, Han, Thai, Denisova, Altai</t>
  </si>
  <si>
    <t>Baining, Papuan Sepik, Taiwan</t>
  </si>
  <si>
    <t>Mbuti, Papuan Highland East, Mappi, Keerom, Sardinian, Mixe, Australian, Han, Thai, Denisova, Altai</t>
  </si>
  <si>
    <t>Baining, Papuan Highland East, Papuan Sepik, Taiwan</t>
  </si>
  <si>
    <t>Mbuti, Mappi, Keerom, Sardinian, Mixe, Australian, Han, Thai, Denisova, Altai</t>
  </si>
  <si>
    <t>Baining, Mappi, Keerom, Taiwan</t>
  </si>
  <si>
    <t>Mbuti, Papuan Highland East, Papuan Sepik, Sardinian, Mixe, Australian, Han, Thai, Denisova, Altai</t>
  </si>
  <si>
    <t>Baining, Sorong, Taiwan</t>
  </si>
  <si>
    <t>Mbuti, Onge, Papuan Highland East, Keerom, Thai, Tolean, Sardinian, Mixe, Australian, Han, Altai, Denisova</t>
  </si>
  <si>
    <t>Onge, Sorong, Taiwan</t>
  </si>
  <si>
    <t>Mbuti, Baining, Papuan Highland East, Keerom, Thai, Tolean, Sardinian, Mixe, Australian, Han, Altai, Denisova</t>
  </si>
  <si>
    <t>Sorong, Taiwan, Tolean</t>
  </si>
  <si>
    <t>Mbuti, Onge, Baining, Papuan Highland East, Keerom, Thai, Sardinian, Mixe, Australian, Han, Altai, Denisova</t>
  </si>
  <si>
    <t>Onge, Papuan Highland East, Keerom, Taiwan</t>
  </si>
  <si>
    <t>Mbuti, Baining, Sorong, Thai, Tolean, Sardinian, Mixe, Australian, Han, Altai, Denisova</t>
  </si>
  <si>
    <t>Papuan Highland East, Keerom, Taiwan, Thai</t>
  </si>
  <si>
    <t>Mbuti, Onge, Baining, Sorong, Tolean, Sardinian, Mixe, Australian, Han, Altai, Denisova</t>
  </si>
  <si>
    <t>Sorong, Taiwan, Thai</t>
  </si>
  <si>
    <t>Mbuti, Onge, Baining, Papuan Highland East, Keerom, Tolean, Sardinian, Mixe, Australian, Han, Altai, Denisova</t>
  </si>
  <si>
    <t>Sorong, Taiwan</t>
  </si>
  <si>
    <t>Mbuti, Onge, Baining, Papuan Highland East, Keerom, Thai, Tolean, Sardinian, Mixe, Australian, Han, Altai, Denisova</t>
  </si>
  <si>
    <t>Baining, Sorong, Taiwan, Thai</t>
  </si>
  <si>
    <t>Mbuti, Onge, Papuan Highland East, Keerom, Tolean, Sardinian, Mixe, Australian, Han, Altai, Denisova</t>
  </si>
  <si>
    <t>Onge, Baining, Keerom, Taiwan</t>
  </si>
  <si>
    <t>Mbuti, Papuan Highland East, Sorong, Thai, Tolean, Sardinian, Mixe, Australian, Han, Altai, Denisova</t>
  </si>
  <si>
    <t>Onge, Baining, Sorong, Taiwan</t>
  </si>
  <si>
    <t>Mbuti, Papuan Highland East, Keerom, Thai, Tolean, Sardinian, Mixe, Australian, Han, Altai, Denisova</t>
  </si>
  <si>
    <t>Onge, Papuan Highland East, Taiwan</t>
  </si>
  <si>
    <t>Mbuti, Baining, Keerom, Sorong, Thai, Tolean, Sardinian, Mixe, Australian, Han, Altai, Denisova</t>
  </si>
  <si>
    <t>Mbuti, Baining, Papuan Highland East, Sorong, Thai, Tolean, Sardinian, Mixe, Australian, Han, Altai, Denisova</t>
  </si>
  <si>
    <t>Baining, Taiwan, Thai</t>
  </si>
  <si>
    <t>Mbuti, Onge, Papuan Highland East, Keerom, Sorong, Tolean, Sardinian, Mixe, Australian, Han, Altai, Denisova</t>
  </si>
  <si>
    <t>Papuan Highland East, Taiwan, Thai</t>
  </si>
  <si>
    <t>Mbuti, Onge, Baining, Keerom, Sorong, Tolean, Sardinian, Mixe, Australian, Han, Altai, Denisova</t>
  </si>
  <si>
    <t>Keerom, Taiwan, Tolean</t>
  </si>
  <si>
    <t>Mbuti, Onge, Baining, Papuan Highland East, Sorong, Thai, Sardinian, Mixe, Australian, Han, Altai, Denisova</t>
  </si>
  <si>
    <t>Onge, Taiwan</t>
  </si>
  <si>
    <t>Mbuti, Baining, Papuan Highland East, Keerom, Sorong, Thai, Tolean, Sardinian, Mixe, Australian, Han, Altai, Denisova</t>
  </si>
  <si>
    <t>Left Population</t>
  </si>
  <si>
    <t xml:space="preserve">Right Population </t>
  </si>
  <si>
    <t>No</t>
  </si>
  <si>
    <t>P-Value</t>
  </si>
  <si>
    <t>Target</t>
  </si>
  <si>
    <t>Reference.1</t>
  </si>
  <si>
    <t>Reference.2</t>
  </si>
  <si>
    <t>p-value</t>
  </si>
  <si>
    <t>Z</t>
  </si>
  <si>
    <t>Date, generations ago</t>
  </si>
  <si>
    <t>SE of date, generations</t>
  </si>
  <si>
    <t>Date, years</t>
  </si>
  <si>
    <t>SE of date, Years</t>
  </si>
  <si>
    <t>Amplitude</t>
  </si>
  <si>
    <t>SE of amplitude</t>
  </si>
  <si>
    <t>North_Maluku</t>
  </si>
  <si>
    <t>FloresB</t>
  </si>
  <si>
    <t>Pop ID</t>
  </si>
  <si>
    <t>Papuan Highland East</t>
  </si>
  <si>
    <t>Ref 1</t>
  </si>
  <si>
    <t>Ref 2</t>
  </si>
  <si>
    <t>Result</t>
  </si>
  <si>
    <t>95% CI (+/-)</t>
  </si>
  <si>
    <t>t1</t>
  </si>
  <si>
    <t>t2</t>
  </si>
  <si>
    <t>m1</t>
  </si>
  <si>
    <t>m2</t>
  </si>
  <si>
    <t>Time of the most recent adm (CE)</t>
  </si>
  <si>
    <t>Oldest Admixture event (CE)</t>
  </si>
  <si>
    <t>Time of the most recent adm (BP)</t>
  </si>
  <si>
    <t>Oldest Admixture eventBP</t>
  </si>
  <si>
    <t xml:space="preserve">Keerom </t>
  </si>
  <si>
    <t xml:space="preserve">Onge </t>
  </si>
  <si>
    <t>Max Genetic Distance (cM)</t>
  </si>
  <si>
    <t>Table S1. Metadata for newly reported and published genomes</t>
  </si>
  <si>
    <t>Table S3. Malder results for Wallacean and West Papuan populations</t>
  </si>
  <si>
    <t>Table S2. qpADM results for Wallacean and West Papuan populations</t>
  </si>
  <si>
    <t>Table S4. Laneta results for Wallacean and West Papuan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3"/>
      <color rgb="FF000000"/>
      <name val="Times New Roman"/>
      <family val="1"/>
    </font>
    <font>
      <b/>
      <sz val="12"/>
      <color theme="1"/>
      <name val="Aptos Narrow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4">
    <xf numFmtId="0" fontId="0" fillId="0" borderId="0" xfId="0"/>
    <xf numFmtId="0" fontId="18" fillId="0" borderId="0" xfId="0" applyFont="1"/>
    <xf numFmtId="0" fontId="19" fillId="0" borderId="0" xfId="0" applyFont="1"/>
    <xf numFmtId="0" fontId="0" fillId="0" borderId="0" xfId="0" applyAlignment="1">
      <alignment horizontal="left" vertical="center"/>
    </xf>
    <xf numFmtId="11" fontId="0" fillId="0" borderId="0" xfId="0" applyNumberFormat="1"/>
    <xf numFmtId="2" fontId="0" fillId="0" borderId="0" xfId="0" applyNumberFormat="1"/>
    <xf numFmtId="0" fontId="19" fillId="0" borderId="0" xfId="0" applyFont="1" applyAlignment="1">
      <alignment horizontal="center"/>
    </xf>
    <xf numFmtId="0" fontId="19" fillId="0" borderId="10" xfId="0" applyFont="1" applyBorder="1"/>
    <xf numFmtId="0" fontId="18" fillId="0" borderId="10" xfId="0" applyFont="1" applyBorder="1"/>
    <xf numFmtId="17" fontId="18" fillId="0" borderId="10" xfId="0" applyNumberFormat="1" applyFont="1" applyBorder="1"/>
    <xf numFmtId="0" fontId="24" fillId="0" borderId="0" xfId="0" applyFont="1"/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vertical="center"/>
    </xf>
    <xf numFmtId="2" fontId="22" fillId="0" borderId="10" xfId="0" applyNumberFormat="1" applyFont="1" applyBorder="1"/>
    <xf numFmtId="11" fontId="22" fillId="0" borderId="10" xfId="0" applyNumberFormat="1" applyFont="1" applyBorder="1"/>
    <xf numFmtId="164" fontId="21" fillId="0" borderId="10" xfId="0" applyNumberFormat="1" applyFont="1" applyBorder="1"/>
    <xf numFmtId="2" fontId="21" fillId="0" borderId="10" xfId="0" applyNumberFormat="1" applyFont="1" applyBorder="1"/>
    <xf numFmtId="11" fontId="21" fillId="0" borderId="10" xfId="0" applyNumberFormat="1" applyFont="1" applyBorder="1"/>
    <xf numFmtId="0" fontId="21" fillId="0" borderId="10" xfId="0" applyFont="1" applyBorder="1"/>
    <xf numFmtId="2" fontId="23" fillId="0" borderId="10" xfId="0" applyNumberFormat="1" applyFont="1" applyBorder="1"/>
    <xf numFmtId="0" fontId="0" fillId="0" borderId="10" xfId="0" applyBorder="1"/>
    <xf numFmtId="0" fontId="0" fillId="0" borderId="10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11" fontId="0" fillId="0" borderId="10" xfId="0" applyNumberFormat="1" applyBorder="1"/>
    <xf numFmtId="0" fontId="24" fillId="0" borderId="10" xfId="0" applyFont="1" applyBorder="1" applyAlignment="1">
      <alignment horizontal="center" vertical="center"/>
    </xf>
    <xf numFmtId="0" fontId="24" fillId="0" borderId="10" xfId="0" applyFont="1" applyBorder="1" applyAlignment="1">
      <alignment horizontal="center"/>
    </xf>
    <xf numFmtId="0" fontId="24" fillId="0" borderId="10" xfId="0" applyFont="1" applyBorder="1"/>
    <xf numFmtId="0" fontId="24" fillId="0" borderId="10" xfId="0" applyFont="1" applyBorder="1" applyAlignment="1">
      <alignment horizontal="left" vertical="center"/>
    </xf>
    <xf numFmtId="0" fontId="25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wrapText="1"/>
    </xf>
    <xf numFmtId="0" fontId="25" fillId="0" borderId="10" xfId="0" applyFont="1" applyBorder="1" applyAlignment="1">
      <alignment horizontal="center" vertical="center" wrapText="1"/>
    </xf>
    <xf numFmtId="0" fontId="25" fillId="0" borderId="10" xfId="0" applyFont="1" applyBorder="1" applyAlignment="1">
      <alignment horizontal="center" vertical="center"/>
    </xf>
    <xf numFmtId="11" fontId="25" fillId="0" borderId="10" xfId="0" applyNumberFormat="1" applyFont="1" applyBorder="1" applyAlignment="1">
      <alignment horizontal="center" vertical="center"/>
    </xf>
    <xf numFmtId="2" fontId="25" fillId="0" borderId="10" xfId="0" applyNumberFormat="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2C0E4-17B8-434D-A57E-B658A215383A}">
  <dimension ref="A1:U859"/>
  <sheetViews>
    <sheetView topLeftCell="B1" workbookViewId="0">
      <pane xSplit="1" topLeftCell="C1" activePane="topRight" state="frozen"/>
      <selection activeCell="B1" sqref="B1"/>
      <selection pane="topRight" activeCell="B3" sqref="B3:M3"/>
    </sheetView>
  </sheetViews>
  <sheetFormatPr baseColWidth="10" defaultRowHeight="16" x14ac:dyDescent="0.2"/>
  <cols>
    <col min="1" max="1" width="0" hidden="1" customWidth="1"/>
    <col min="4" max="4" width="18.33203125" bestFit="1" customWidth="1"/>
    <col min="12" max="12" width="28.83203125" bestFit="1" customWidth="1"/>
    <col min="13" max="13" width="36.33203125" bestFit="1" customWidth="1"/>
    <col min="14" max="14" width="10.83203125" style="1"/>
    <col min="15" max="15" width="17.83203125" style="1" customWidth="1"/>
    <col min="16" max="16" width="10.83203125" style="1"/>
    <col min="17" max="17" width="16.5" style="1" customWidth="1"/>
    <col min="18" max="18" width="17.6640625" style="1" customWidth="1"/>
    <col min="19" max="21" width="10.83203125" style="1"/>
  </cols>
  <sheetData>
    <row r="1" spans="1:21" x14ac:dyDescent="0.2">
      <c r="B1" s="10" t="s">
        <v>1898</v>
      </c>
      <c r="C1" s="10"/>
      <c r="D1" s="10"/>
    </row>
    <row r="2" spans="1:21" x14ac:dyDescent="0.2">
      <c r="B2" s="10"/>
      <c r="C2" s="10"/>
      <c r="D2" s="10"/>
    </row>
    <row r="3" spans="1:21" x14ac:dyDescent="0.2">
      <c r="A3" s="2" t="s">
        <v>1743</v>
      </c>
      <c r="B3" s="7" t="s">
        <v>0</v>
      </c>
      <c r="C3" s="7" t="s">
        <v>1</v>
      </c>
      <c r="D3" s="7" t="s">
        <v>1744</v>
      </c>
      <c r="E3" s="7" t="s">
        <v>1760</v>
      </c>
      <c r="F3" s="7" t="s">
        <v>1761</v>
      </c>
      <c r="G3" s="7" t="s">
        <v>1762</v>
      </c>
      <c r="H3" s="7" t="s">
        <v>1745</v>
      </c>
      <c r="I3" s="7" t="s">
        <v>2</v>
      </c>
      <c r="J3" s="7" t="s">
        <v>1737</v>
      </c>
      <c r="K3" s="7" t="s">
        <v>3</v>
      </c>
      <c r="L3" s="7" t="s">
        <v>1547</v>
      </c>
      <c r="M3" s="7" t="s">
        <v>1763</v>
      </c>
      <c r="N3" s="6"/>
      <c r="O3" s="6"/>
      <c r="P3" s="6"/>
      <c r="Q3" s="6"/>
      <c r="R3" s="2"/>
      <c r="S3" s="2"/>
      <c r="T3" s="2"/>
      <c r="U3" s="2"/>
    </row>
    <row r="4" spans="1:21" x14ac:dyDescent="0.2">
      <c r="A4" s="1">
        <v>1</v>
      </c>
      <c r="B4" s="8" t="s">
        <v>4</v>
      </c>
      <c r="C4" s="8" t="s">
        <v>5</v>
      </c>
      <c r="D4" s="8" t="s">
        <v>7</v>
      </c>
      <c r="E4" s="8" t="s">
        <v>1764</v>
      </c>
      <c r="F4" s="8" t="s">
        <v>6</v>
      </c>
      <c r="G4" s="8" t="s">
        <v>6</v>
      </c>
      <c r="H4" s="8" t="s">
        <v>8</v>
      </c>
      <c r="I4" s="8" t="s">
        <v>9</v>
      </c>
      <c r="J4" s="8"/>
      <c r="K4" s="8" t="s">
        <v>10</v>
      </c>
      <c r="L4" s="8" t="s">
        <v>1548</v>
      </c>
      <c r="M4" s="8"/>
      <c r="N4"/>
      <c r="O4"/>
      <c r="P4"/>
      <c r="Q4"/>
      <c r="R4"/>
    </row>
    <row r="5" spans="1:21" x14ac:dyDescent="0.2">
      <c r="A5" s="1">
        <v>2</v>
      </c>
      <c r="B5" s="8" t="s">
        <v>11</v>
      </c>
      <c r="C5" s="8" t="s">
        <v>12</v>
      </c>
      <c r="D5" s="8" t="s">
        <v>7</v>
      </c>
      <c r="E5" s="8" t="s">
        <v>1764</v>
      </c>
      <c r="F5" s="8" t="s">
        <v>6</v>
      </c>
      <c r="G5" s="8" t="s">
        <v>6</v>
      </c>
      <c r="H5" s="8" t="s">
        <v>8</v>
      </c>
      <c r="I5" s="8" t="s">
        <v>9</v>
      </c>
      <c r="J5" s="8"/>
      <c r="K5" s="8" t="s">
        <v>13</v>
      </c>
      <c r="L5" s="8" t="s">
        <v>1548</v>
      </c>
      <c r="M5" s="8"/>
      <c r="N5"/>
      <c r="O5"/>
      <c r="P5"/>
      <c r="Q5"/>
      <c r="R5"/>
    </row>
    <row r="6" spans="1:21" x14ac:dyDescent="0.2">
      <c r="A6" s="1">
        <v>3</v>
      </c>
      <c r="B6" s="8" t="s">
        <v>14</v>
      </c>
      <c r="C6" s="8" t="s">
        <v>15</v>
      </c>
      <c r="D6" s="8" t="s">
        <v>7</v>
      </c>
      <c r="E6" s="8" t="s">
        <v>1764</v>
      </c>
      <c r="F6" s="8" t="s">
        <v>6</v>
      </c>
      <c r="G6" s="8" t="s">
        <v>6</v>
      </c>
      <c r="H6" s="8" t="s">
        <v>8</v>
      </c>
      <c r="I6" s="8" t="s">
        <v>9</v>
      </c>
      <c r="J6" s="8"/>
      <c r="K6" s="8" t="s">
        <v>16</v>
      </c>
      <c r="L6" s="8" t="s">
        <v>1548</v>
      </c>
      <c r="M6" s="8"/>
      <c r="N6"/>
      <c r="O6"/>
      <c r="P6"/>
      <c r="Q6"/>
      <c r="R6"/>
    </row>
    <row r="7" spans="1:21" x14ac:dyDescent="0.2">
      <c r="A7" s="1">
        <v>4</v>
      </c>
      <c r="B7" s="8" t="s">
        <v>17</v>
      </c>
      <c r="C7" s="8" t="s">
        <v>18</v>
      </c>
      <c r="D7" s="8" t="s">
        <v>7</v>
      </c>
      <c r="E7" s="8" t="s">
        <v>1764</v>
      </c>
      <c r="F7" s="8" t="s">
        <v>6</v>
      </c>
      <c r="G7" s="8" t="s">
        <v>6</v>
      </c>
      <c r="H7" s="8" t="s">
        <v>8</v>
      </c>
      <c r="I7" s="8" t="s">
        <v>9</v>
      </c>
      <c r="J7" s="8"/>
      <c r="K7" s="8" t="s">
        <v>19</v>
      </c>
      <c r="L7" s="8" t="s">
        <v>1548</v>
      </c>
      <c r="M7" s="8"/>
      <c r="N7"/>
      <c r="O7"/>
      <c r="P7"/>
      <c r="Q7"/>
      <c r="R7"/>
    </row>
    <row r="8" spans="1:21" x14ac:dyDescent="0.2">
      <c r="A8" s="1">
        <v>5</v>
      </c>
      <c r="B8" s="8" t="s">
        <v>20</v>
      </c>
      <c r="C8" s="8" t="s">
        <v>21</v>
      </c>
      <c r="D8" s="8" t="s">
        <v>7</v>
      </c>
      <c r="E8" s="8" t="s">
        <v>1764</v>
      </c>
      <c r="F8" s="8" t="s">
        <v>6</v>
      </c>
      <c r="G8" s="8" t="s">
        <v>6</v>
      </c>
      <c r="H8" s="8" t="s">
        <v>8</v>
      </c>
      <c r="I8" s="8" t="s">
        <v>9</v>
      </c>
      <c r="J8" s="8"/>
      <c r="K8" s="8" t="s">
        <v>22</v>
      </c>
      <c r="L8" s="8" t="s">
        <v>1548</v>
      </c>
      <c r="M8" s="8"/>
      <c r="N8"/>
      <c r="O8"/>
      <c r="P8"/>
      <c r="Q8"/>
      <c r="R8"/>
    </row>
    <row r="9" spans="1:21" x14ac:dyDescent="0.2">
      <c r="A9" s="1">
        <v>6</v>
      </c>
      <c r="B9" s="8" t="s">
        <v>23</v>
      </c>
      <c r="C9" s="8" t="s">
        <v>24</v>
      </c>
      <c r="D9" s="8" t="s">
        <v>7</v>
      </c>
      <c r="E9" s="8" t="s">
        <v>1764</v>
      </c>
      <c r="F9" s="8" t="s">
        <v>6</v>
      </c>
      <c r="G9" s="8" t="s">
        <v>6</v>
      </c>
      <c r="H9" s="8" t="s">
        <v>8</v>
      </c>
      <c r="I9" s="8" t="s">
        <v>9</v>
      </c>
      <c r="J9" s="8"/>
      <c r="K9" s="8" t="s">
        <v>19</v>
      </c>
      <c r="L9" s="8" t="s">
        <v>1548</v>
      </c>
      <c r="M9" s="8"/>
      <c r="N9"/>
      <c r="O9"/>
      <c r="P9"/>
      <c r="Q9"/>
      <c r="R9"/>
    </row>
    <row r="10" spans="1:21" x14ac:dyDescent="0.2">
      <c r="A10" s="1">
        <v>7</v>
      </c>
      <c r="B10" s="8" t="s">
        <v>25</v>
      </c>
      <c r="C10" s="8" t="s">
        <v>26</v>
      </c>
      <c r="D10" s="8" t="s">
        <v>7</v>
      </c>
      <c r="E10" s="8" t="s">
        <v>1765</v>
      </c>
      <c r="F10" s="8" t="s">
        <v>27</v>
      </c>
      <c r="G10" s="8" t="s">
        <v>27</v>
      </c>
      <c r="H10" s="8" t="s">
        <v>8</v>
      </c>
      <c r="I10" s="8" t="s">
        <v>9</v>
      </c>
      <c r="J10" s="8"/>
      <c r="K10" s="8" t="s">
        <v>13</v>
      </c>
      <c r="L10" s="8" t="s">
        <v>1549</v>
      </c>
      <c r="M10" s="8"/>
      <c r="N10"/>
      <c r="O10"/>
      <c r="P10"/>
      <c r="Q10"/>
      <c r="R10"/>
    </row>
    <row r="11" spans="1:21" x14ac:dyDescent="0.2">
      <c r="A11" s="1">
        <v>8</v>
      </c>
      <c r="B11" s="8" t="s">
        <v>28</v>
      </c>
      <c r="C11" s="8" t="s">
        <v>29</v>
      </c>
      <c r="D11" s="8" t="s">
        <v>7</v>
      </c>
      <c r="E11" s="8" t="s">
        <v>1764</v>
      </c>
      <c r="F11" s="8" t="s">
        <v>6</v>
      </c>
      <c r="G11" s="8" t="s">
        <v>6</v>
      </c>
      <c r="H11" s="8" t="s">
        <v>8</v>
      </c>
      <c r="I11" s="8" t="s">
        <v>9</v>
      </c>
      <c r="J11" s="8"/>
      <c r="K11" s="8" t="s">
        <v>13</v>
      </c>
      <c r="L11" s="8" t="s">
        <v>1548</v>
      </c>
      <c r="M11" s="8"/>
      <c r="N11"/>
      <c r="O11"/>
      <c r="P11"/>
      <c r="Q11"/>
      <c r="R11"/>
    </row>
    <row r="12" spans="1:21" x14ac:dyDescent="0.2">
      <c r="A12" s="1">
        <v>9</v>
      </c>
      <c r="B12" s="8" t="s">
        <v>30</v>
      </c>
      <c r="C12" s="8" t="s">
        <v>31</v>
      </c>
      <c r="D12" s="8" t="s">
        <v>7</v>
      </c>
      <c r="E12" s="8" t="s">
        <v>1764</v>
      </c>
      <c r="F12" s="8" t="s">
        <v>6</v>
      </c>
      <c r="G12" s="8" t="s">
        <v>6</v>
      </c>
      <c r="H12" s="8" t="s">
        <v>8</v>
      </c>
      <c r="I12" s="8" t="s">
        <v>9</v>
      </c>
      <c r="J12" s="8"/>
      <c r="K12" s="8" t="s">
        <v>32</v>
      </c>
      <c r="L12" s="8" t="s">
        <v>1548</v>
      </c>
      <c r="M12" s="8"/>
      <c r="N12"/>
      <c r="O12"/>
      <c r="P12"/>
      <c r="Q12"/>
      <c r="R12"/>
    </row>
    <row r="13" spans="1:21" x14ac:dyDescent="0.2">
      <c r="A13" s="1">
        <v>10</v>
      </c>
      <c r="B13" s="8" t="s">
        <v>33</v>
      </c>
      <c r="C13" s="8" t="s">
        <v>34</v>
      </c>
      <c r="D13" s="8" t="s">
        <v>7</v>
      </c>
      <c r="E13" s="8" t="s">
        <v>1764</v>
      </c>
      <c r="F13" s="8" t="s">
        <v>27</v>
      </c>
      <c r="G13" s="8" t="s">
        <v>27</v>
      </c>
      <c r="H13" s="8" t="s">
        <v>8</v>
      </c>
      <c r="I13" s="8" t="s">
        <v>9</v>
      </c>
      <c r="J13" s="8"/>
      <c r="K13" s="8" t="s">
        <v>32</v>
      </c>
      <c r="L13" s="8" t="s">
        <v>1548</v>
      </c>
      <c r="M13" s="8"/>
      <c r="N13"/>
      <c r="O13"/>
      <c r="P13"/>
      <c r="Q13"/>
      <c r="R13"/>
    </row>
    <row r="14" spans="1:21" x14ac:dyDescent="0.2">
      <c r="A14" s="1">
        <v>11</v>
      </c>
      <c r="B14" s="8" t="s">
        <v>35</v>
      </c>
      <c r="C14" s="8" t="s">
        <v>36</v>
      </c>
      <c r="D14" s="8" t="s">
        <v>7</v>
      </c>
      <c r="E14" s="8" t="s">
        <v>1766</v>
      </c>
      <c r="F14" s="8" t="s">
        <v>27</v>
      </c>
      <c r="G14" s="8" t="s">
        <v>27</v>
      </c>
      <c r="H14" s="8" t="s">
        <v>8</v>
      </c>
      <c r="I14" s="8" t="s">
        <v>9</v>
      </c>
      <c r="J14" s="8"/>
      <c r="K14" s="8" t="s">
        <v>22</v>
      </c>
      <c r="L14" s="8" t="s">
        <v>1549</v>
      </c>
      <c r="M14" s="8"/>
      <c r="N14"/>
      <c r="O14"/>
      <c r="P14"/>
      <c r="Q14"/>
      <c r="R14"/>
    </row>
    <row r="15" spans="1:21" x14ac:dyDescent="0.2">
      <c r="A15" s="1">
        <v>12</v>
      </c>
      <c r="B15" s="8" t="s">
        <v>37</v>
      </c>
      <c r="C15" s="8" t="s">
        <v>38</v>
      </c>
      <c r="D15" s="8" t="s">
        <v>7</v>
      </c>
      <c r="E15" s="8" t="s">
        <v>1764</v>
      </c>
      <c r="F15" s="8" t="s">
        <v>6</v>
      </c>
      <c r="G15" s="8" t="s">
        <v>6</v>
      </c>
      <c r="H15" s="8" t="s">
        <v>8</v>
      </c>
      <c r="I15" s="8" t="s">
        <v>9</v>
      </c>
      <c r="J15" s="8"/>
      <c r="K15" s="8" t="s">
        <v>39</v>
      </c>
      <c r="L15" s="8" t="s">
        <v>1548</v>
      </c>
      <c r="M15" s="8"/>
      <c r="N15"/>
      <c r="O15"/>
      <c r="P15"/>
      <c r="Q15"/>
      <c r="R15"/>
    </row>
    <row r="16" spans="1:21" x14ac:dyDescent="0.2">
      <c r="A16" s="1">
        <v>13</v>
      </c>
      <c r="B16" s="8" t="s">
        <v>40</v>
      </c>
      <c r="C16" s="8" t="s">
        <v>41</v>
      </c>
      <c r="D16" s="8" t="s">
        <v>7</v>
      </c>
      <c r="E16" s="8" t="s">
        <v>1767</v>
      </c>
      <c r="F16" s="8" t="s">
        <v>6</v>
      </c>
      <c r="G16" s="8" t="s">
        <v>6</v>
      </c>
      <c r="H16" s="8" t="s">
        <v>8</v>
      </c>
      <c r="I16" s="8" t="s">
        <v>9</v>
      </c>
      <c r="J16" s="8"/>
      <c r="K16" s="8" t="s">
        <v>42</v>
      </c>
      <c r="L16" s="8" t="s">
        <v>1548</v>
      </c>
      <c r="M16" s="8"/>
      <c r="N16"/>
      <c r="O16"/>
      <c r="P16"/>
      <c r="Q16"/>
      <c r="R16"/>
    </row>
    <row r="17" spans="1:18" x14ac:dyDescent="0.2">
      <c r="A17" s="1">
        <v>14</v>
      </c>
      <c r="B17" s="8" t="s">
        <v>43</v>
      </c>
      <c r="C17" s="8" t="s">
        <v>44</v>
      </c>
      <c r="D17" s="8" t="s">
        <v>7</v>
      </c>
      <c r="E17" s="8" t="s">
        <v>1767</v>
      </c>
      <c r="F17" s="8" t="s">
        <v>6</v>
      </c>
      <c r="G17" s="8" t="s">
        <v>6</v>
      </c>
      <c r="H17" s="8" t="s">
        <v>8</v>
      </c>
      <c r="I17" s="8" t="s">
        <v>9</v>
      </c>
      <c r="J17" s="8"/>
      <c r="K17" s="8" t="s">
        <v>22</v>
      </c>
      <c r="L17" s="8" t="s">
        <v>1548</v>
      </c>
      <c r="M17" s="8"/>
      <c r="N17"/>
      <c r="O17"/>
      <c r="P17"/>
      <c r="Q17"/>
      <c r="R17"/>
    </row>
    <row r="18" spans="1:18" x14ac:dyDescent="0.2">
      <c r="A18" s="1">
        <v>15</v>
      </c>
      <c r="B18" s="8" t="s">
        <v>45</v>
      </c>
      <c r="C18" s="8" t="s">
        <v>46</v>
      </c>
      <c r="D18" s="8" t="s">
        <v>7</v>
      </c>
      <c r="E18" s="8" t="s">
        <v>1764</v>
      </c>
      <c r="F18" s="8" t="s">
        <v>6</v>
      </c>
      <c r="G18" s="8" t="s">
        <v>6</v>
      </c>
      <c r="H18" s="8" t="s">
        <v>8</v>
      </c>
      <c r="I18" s="8" t="s">
        <v>9</v>
      </c>
      <c r="J18" s="8"/>
      <c r="K18" s="8" t="s">
        <v>47</v>
      </c>
      <c r="L18" s="8" t="s">
        <v>1548</v>
      </c>
      <c r="M18" s="8"/>
      <c r="N18"/>
      <c r="O18"/>
      <c r="P18"/>
      <c r="Q18"/>
      <c r="R18"/>
    </row>
    <row r="19" spans="1:18" x14ac:dyDescent="0.2">
      <c r="A19" s="1">
        <v>16</v>
      </c>
      <c r="B19" s="8" t="s">
        <v>48</v>
      </c>
      <c r="C19" s="8" t="s">
        <v>49</v>
      </c>
      <c r="D19" s="8" t="s">
        <v>7</v>
      </c>
      <c r="E19" s="8" t="s">
        <v>1768</v>
      </c>
      <c r="F19" s="8" t="s">
        <v>6</v>
      </c>
      <c r="G19" s="8" t="s">
        <v>6</v>
      </c>
      <c r="H19" s="8" t="s">
        <v>8</v>
      </c>
      <c r="I19" s="8" t="s">
        <v>9</v>
      </c>
      <c r="J19" s="8"/>
      <c r="K19" s="8" t="s">
        <v>39</v>
      </c>
      <c r="L19" s="8" t="s">
        <v>1550</v>
      </c>
      <c r="M19" s="8"/>
      <c r="N19"/>
      <c r="O19"/>
      <c r="P19"/>
      <c r="Q19"/>
      <c r="R19"/>
    </row>
    <row r="20" spans="1:18" x14ac:dyDescent="0.2">
      <c r="A20" s="1">
        <v>17</v>
      </c>
      <c r="B20" s="8" t="s">
        <v>50</v>
      </c>
      <c r="C20" s="8" t="s">
        <v>51</v>
      </c>
      <c r="D20" s="8" t="s">
        <v>7</v>
      </c>
      <c r="E20" s="8" t="s">
        <v>1768</v>
      </c>
      <c r="F20" s="8" t="s">
        <v>6</v>
      </c>
      <c r="G20" s="8" t="s">
        <v>6</v>
      </c>
      <c r="H20" s="8" t="s">
        <v>8</v>
      </c>
      <c r="I20" s="8" t="s">
        <v>9</v>
      </c>
      <c r="J20" s="8"/>
      <c r="K20" s="8" t="s">
        <v>52</v>
      </c>
      <c r="L20" s="8" t="s">
        <v>1550</v>
      </c>
      <c r="M20" s="8"/>
      <c r="N20"/>
      <c r="O20"/>
      <c r="P20"/>
      <c r="Q20"/>
      <c r="R20"/>
    </row>
    <row r="21" spans="1:18" x14ac:dyDescent="0.2">
      <c r="A21" s="1">
        <v>18</v>
      </c>
      <c r="B21" s="8" t="s">
        <v>53</v>
      </c>
      <c r="C21" s="8" t="s">
        <v>54</v>
      </c>
      <c r="D21" s="8" t="s">
        <v>7</v>
      </c>
      <c r="E21" s="8" t="s">
        <v>1750</v>
      </c>
      <c r="F21" s="8" t="s">
        <v>6</v>
      </c>
      <c r="G21" s="8" t="s">
        <v>6</v>
      </c>
      <c r="H21" s="8" t="s">
        <v>8</v>
      </c>
      <c r="I21" s="8" t="s">
        <v>9</v>
      </c>
      <c r="J21" s="8"/>
      <c r="K21" s="8" t="s">
        <v>55</v>
      </c>
      <c r="L21" s="8" t="s">
        <v>1750</v>
      </c>
      <c r="M21" s="8"/>
      <c r="N21"/>
      <c r="O21"/>
      <c r="P21"/>
      <c r="Q21"/>
      <c r="R21"/>
    </row>
    <row r="22" spans="1:18" x14ac:dyDescent="0.2">
      <c r="A22" s="1">
        <v>19</v>
      </c>
      <c r="B22" s="8" t="s">
        <v>56</v>
      </c>
      <c r="C22" s="8" t="s">
        <v>57</v>
      </c>
      <c r="D22" s="8" t="s">
        <v>7</v>
      </c>
      <c r="E22" s="8" t="s">
        <v>1769</v>
      </c>
      <c r="F22" s="8" t="s">
        <v>27</v>
      </c>
      <c r="G22" s="8" t="s">
        <v>27</v>
      </c>
      <c r="H22" s="8" t="s">
        <v>8</v>
      </c>
      <c r="I22" s="8" t="s">
        <v>9</v>
      </c>
      <c r="J22" s="8"/>
      <c r="K22" s="8" t="s">
        <v>52</v>
      </c>
      <c r="L22" s="8" t="s">
        <v>1549</v>
      </c>
      <c r="M22" s="8"/>
      <c r="N22"/>
      <c r="O22"/>
      <c r="P22"/>
      <c r="Q22"/>
      <c r="R22"/>
    </row>
    <row r="23" spans="1:18" x14ac:dyDescent="0.2">
      <c r="A23" s="1">
        <v>20</v>
      </c>
      <c r="B23" s="8" t="s">
        <v>58</v>
      </c>
      <c r="C23" s="8" t="s">
        <v>59</v>
      </c>
      <c r="D23" s="8" t="s">
        <v>7</v>
      </c>
      <c r="E23" s="8" t="s">
        <v>1764</v>
      </c>
      <c r="F23" s="8" t="s">
        <v>6</v>
      </c>
      <c r="G23" s="8" t="s">
        <v>6</v>
      </c>
      <c r="H23" s="8" t="s">
        <v>8</v>
      </c>
      <c r="I23" s="8" t="s">
        <v>9</v>
      </c>
      <c r="J23" s="8"/>
      <c r="K23" s="8" t="s">
        <v>60</v>
      </c>
      <c r="L23" s="8" t="s">
        <v>1548</v>
      </c>
      <c r="M23" s="8"/>
      <c r="N23"/>
      <c r="O23"/>
      <c r="P23"/>
      <c r="Q23"/>
      <c r="R23"/>
    </row>
    <row r="24" spans="1:18" x14ac:dyDescent="0.2">
      <c r="A24" s="1">
        <v>21</v>
      </c>
      <c r="B24" s="8" t="s">
        <v>61</v>
      </c>
      <c r="C24" s="8" t="s">
        <v>62</v>
      </c>
      <c r="D24" s="8" t="s">
        <v>7</v>
      </c>
      <c r="E24" s="8" t="s">
        <v>1770</v>
      </c>
      <c r="F24" s="8" t="s">
        <v>6</v>
      </c>
      <c r="G24" s="8" t="s">
        <v>6</v>
      </c>
      <c r="H24" s="8" t="s">
        <v>8</v>
      </c>
      <c r="I24" s="8" t="s">
        <v>9</v>
      </c>
      <c r="J24" s="8"/>
      <c r="K24" s="8" t="s">
        <v>60</v>
      </c>
      <c r="L24" s="8" t="s">
        <v>1548</v>
      </c>
      <c r="M24" s="8"/>
      <c r="N24"/>
      <c r="O24"/>
      <c r="P24"/>
      <c r="Q24"/>
      <c r="R24"/>
    </row>
    <row r="25" spans="1:18" x14ac:dyDescent="0.2">
      <c r="A25" s="1">
        <v>22</v>
      </c>
      <c r="B25" s="8" t="s">
        <v>63</v>
      </c>
      <c r="C25" s="8" t="s">
        <v>64</v>
      </c>
      <c r="D25" s="8" t="s">
        <v>7</v>
      </c>
      <c r="E25" s="8" t="s">
        <v>1771</v>
      </c>
      <c r="F25" s="8" t="s">
        <v>27</v>
      </c>
      <c r="G25" s="8" t="s">
        <v>27</v>
      </c>
      <c r="H25" s="8" t="s">
        <v>8</v>
      </c>
      <c r="I25" s="8" t="s">
        <v>9</v>
      </c>
      <c r="J25" s="8"/>
      <c r="K25" s="8" t="s">
        <v>65</v>
      </c>
      <c r="L25" s="8" t="s">
        <v>1549</v>
      </c>
      <c r="M25" s="8"/>
      <c r="N25"/>
      <c r="O25"/>
      <c r="P25"/>
      <c r="Q25"/>
      <c r="R25"/>
    </row>
    <row r="26" spans="1:18" x14ac:dyDescent="0.2">
      <c r="A26" s="1">
        <v>23</v>
      </c>
      <c r="B26" s="8" t="s">
        <v>66</v>
      </c>
      <c r="C26" s="8" t="s">
        <v>67</v>
      </c>
      <c r="D26" s="8" t="s">
        <v>7</v>
      </c>
      <c r="E26" s="8" t="s">
        <v>1764</v>
      </c>
      <c r="F26" s="8" t="s">
        <v>6</v>
      </c>
      <c r="G26" s="8" t="s">
        <v>6</v>
      </c>
      <c r="H26" s="8" t="s">
        <v>8</v>
      </c>
      <c r="I26" s="8" t="s">
        <v>9</v>
      </c>
      <c r="J26" s="8"/>
      <c r="K26" s="8" t="s">
        <v>68</v>
      </c>
      <c r="L26" s="8" t="s">
        <v>1548</v>
      </c>
      <c r="M26" s="8"/>
      <c r="N26"/>
      <c r="O26"/>
      <c r="P26"/>
      <c r="Q26"/>
      <c r="R26"/>
    </row>
    <row r="27" spans="1:18" x14ac:dyDescent="0.2">
      <c r="A27" s="1">
        <v>24</v>
      </c>
      <c r="B27" s="8" t="s">
        <v>69</v>
      </c>
      <c r="C27" s="8" t="s">
        <v>70</v>
      </c>
      <c r="D27" s="8" t="s">
        <v>7</v>
      </c>
      <c r="E27" s="8" t="s">
        <v>1764</v>
      </c>
      <c r="F27" s="8" t="s">
        <v>6</v>
      </c>
      <c r="G27" s="8" t="s">
        <v>6</v>
      </c>
      <c r="H27" s="8" t="s">
        <v>8</v>
      </c>
      <c r="I27" s="8" t="s">
        <v>9</v>
      </c>
      <c r="J27" s="8"/>
      <c r="K27" s="8" t="s">
        <v>55</v>
      </c>
      <c r="L27" s="8" t="s">
        <v>1548</v>
      </c>
      <c r="M27" s="8"/>
      <c r="N27"/>
      <c r="O27"/>
      <c r="P27"/>
      <c r="Q27"/>
      <c r="R27"/>
    </row>
    <row r="28" spans="1:18" x14ac:dyDescent="0.2">
      <c r="A28" s="1">
        <v>25</v>
      </c>
      <c r="B28" s="8" t="s">
        <v>71</v>
      </c>
      <c r="C28" s="8" t="s">
        <v>72</v>
      </c>
      <c r="D28" s="8" t="s">
        <v>7</v>
      </c>
      <c r="E28" s="8" t="s">
        <v>1764</v>
      </c>
      <c r="F28" s="8" t="s">
        <v>6</v>
      </c>
      <c r="G28" s="8" t="s">
        <v>6</v>
      </c>
      <c r="H28" s="8" t="s">
        <v>8</v>
      </c>
      <c r="I28" s="8" t="s">
        <v>9</v>
      </c>
      <c r="J28" s="8"/>
      <c r="K28" s="8" t="s">
        <v>47</v>
      </c>
      <c r="L28" s="8" t="s">
        <v>1548</v>
      </c>
      <c r="M28" s="8"/>
      <c r="N28"/>
      <c r="O28"/>
      <c r="P28"/>
      <c r="Q28"/>
      <c r="R28"/>
    </row>
    <row r="29" spans="1:18" x14ac:dyDescent="0.2">
      <c r="A29" s="1">
        <v>26</v>
      </c>
      <c r="B29" s="8" t="s">
        <v>73</v>
      </c>
      <c r="C29" s="8" t="s">
        <v>74</v>
      </c>
      <c r="D29" s="8" t="s">
        <v>7</v>
      </c>
      <c r="E29" s="8" t="s">
        <v>1769</v>
      </c>
      <c r="F29" s="8" t="s">
        <v>27</v>
      </c>
      <c r="G29" s="8" t="s">
        <v>27</v>
      </c>
      <c r="H29" s="8" t="s">
        <v>8</v>
      </c>
      <c r="I29" s="8" t="s">
        <v>9</v>
      </c>
      <c r="J29" s="8"/>
      <c r="K29" s="8" t="s">
        <v>75</v>
      </c>
      <c r="L29" s="8" t="s">
        <v>1549</v>
      </c>
      <c r="M29" s="8"/>
      <c r="N29"/>
      <c r="O29"/>
      <c r="P29"/>
      <c r="Q29"/>
      <c r="R29"/>
    </row>
    <row r="30" spans="1:18" x14ac:dyDescent="0.2">
      <c r="A30" s="1">
        <v>27</v>
      </c>
      <c r="B30" s="8" t="s">
        <v>76</v>
      </c>
      <c r="C30" s="8" t="s">
        <v>77</v>
      </c>
      <c r="D30" s="8" t="s">
        <v>79</v>
      </c>
      <c r="E30" s="8"/>
      <c r="F30" s="8" t="s">
        <v>78</v>
      </c>
      <c r="G30" s="8" t="s">
        <v>78</v>
      </c>
      <c r="H30" s="8" t="s">
        <v>8</v>
      </c>
      <c r="I30" s="8" t="s">
        <v>9</v>
      </c>
      <c r="J30" s="8"/>
      <c r="K30" s="8" t="s">
        <v>60</v>
      </c>
      <c r="L30" s="8" t="s">
        <v>1550</v>
      </c>
      <c r="M30" s="8"/>
      <c r="N30"/>
      <c r="O30"/>
      <c r="P30"/>
      <c r="Q30"/>
      <c r="R30"/>
    </row>
    <row r="31" spans="1:18" x14ac:dyDescent="0.2">
      <c r="A31" s="1">
        <v>28</v>
      </c>
      <c r="B31" s="8" t="s">
        <v>80</v>
      </c>
      <c r="C31" s="8" t="s">
        <v>81</v>
      </c>
      <c r="D31" s="8" t="s">
        <v>79</v>
      </c>
      <c r="E31" s="8"/>
      <c r="F31" s="8" t="s">
        <v>78</v>
      </c>
      <c r="G31" s="8" t="s">
        <v>78</v>
      </c>
      <c r="H31" s="8" t="s">
        <v>8</v>
      </c>
      <c r="I31" s="8" t="s">
        <v>9</v>
      </c>
      <c r="J31" s="8"/>
      <c r="K31" s="8" t="s">
        <v>82</v>
      </c>
      <c r="L31" s="8" t="s">
        <v>1550</v>
      </c>
      <c r="M31" s="8"/>
      <c r="N31"/>
      <c r="O31"/>
      <c r="P31"/>
      <c r="Q31"/>
      <c r="R31"/>
    </row>
    <row r="32" spans="1:18" x14ac:dyDescent="0.2">
      <c r="A32" s="1">
        <v>29</v>
      </c>
      <c r="B32" s="8" t="s">
        <v>83</v>
      </c>
      <c r="C32" s="8" t="s">
        <v>84</v>
      </c>
      <c r="D32" s="8" t="s">
        <v>79</v>
      </c>
      <c r="E32" s="8"/>
      <c r="F32" s="8" t="s">
        <v>78</v>
      </c>
      <c r="G32" s="8" t="s">
        <v>78</v>
      </c>
      <c r="H32" s="8" t="s">
        <v>8</v>
      </c>
      <c r="I32" s="8" t="s">
        <v>9</v>
      </c>
      <c r="J32" s="8"/>
      <c r="K32" s="8" t="s">
        <v>85</v>
      </c>
      <c r="L32" s="8" t="s">
        <v>1550</v>
      </c>
      <c r="M32" s="8"/>
      <c r="N32"/>
      <c r="O32"/>
      <c r="P32"/>
      <c r="Q32"/>
      <c r="R32"/>
    </row>
    <row r="33" spans="1:18" x14ac:dyDescent="0.2">
      <c r="A33" s="1">
        <v>30</v>
      </c>
      <c r="B33" s="8" t="s">
        <v>86</v>
      </c>
      <c r="C33" s="8" t="s">
        <v>87</v>
      </c>
      <c r="D33" s="8" t="s">
        <v>79</v>
      </c>
      <c r="E33" s="8"/>
      <c r="F33" s="8" t="s">
        <v>78</v>
      </c>
      <c r="G33" s="8" t="s">
        <v>78</v>
      </c>
      <c r="H33" s="8" t="s">
        <v>8</v>
      </c>
      <c r="I33" s="8" t="s">
        <v>9</v>
      </c>
      <c r="J33" s="8"/>
      <c r="K33" s="8" t="s">
        <v>47</v>
      </c>
      <c r="L33" s="8" t="s">
        <v>1550</v>
      </c>
      <c r="M33" s="8"/>
      <c r="N33"/>
      <c r="O33"/>
      <c r="P33"/>
      <c r="Q33"/>
      <c r="R33"/>
    </row>
    <row r="34" spans="1:18" x14ac:dyDescent="0.2">
      <c r="A34" s="1">
        <v>31</v>
      </c>
      <c r="B34" s="8" t="s">
        <v>88</v>
      </c>
      <c r="C34" s="8" t="s">
        <v>89</v>
      </c>
      <c r="D34" s="8" t="s">
        <v>79</v>
      </c>
      <c r="E34" s="8"/>
      <c r="F34" s="8" t="s">
        <v>78</v>
      </c>
      <c r="G34" s="8" t="s">
        <v>78</v>
      </c>
      <c r="H34" s="8" t="s">
        <v>8</v>
      </c>
      <c r="I34" s="8" t="s">
        <v>9</v>
      </c>
      <c r="J34" s="8"/>
      <c r="K34" s="8" t="s">
        <v>90</v>
      </c>
      <c r="L34" s="8" t="s">
        <v>1550</v>
      </c>
      <c r="M34" s="8"/>
      <c r="N34"/>
      <c r="O34"/>
      <c r="P34"/>
      <c r="Q34"/>
      <c r="R34"/>
    </row>
    <row r="35" spans="1:18" x14ac:dyDescent="0.2">
      <c r="A35" s="1">
        <v>32</v>
      </c>
      <c r="B35" s="8" t="s">
        <v>91</v>
      </c>
      <c r="C35" s="8" t="s">
        <v>92</v>
      </c>
      <c r="D35" s="8" t="s">
        <v>79</v>
      </c>
      <c r="E35" s="8"/>
      <c r="F35" s="8" t="s">
        <v>78</v>
      </c>
      <c r="G35" s="8" t="s">
        <v>78</v>
      </c>
      <c r="H35" s="8" t="s">
        <v>8</v>
      </c>
      <c r="I35" s="8" t="s">
        <v>9</v>
      </c>
      <c r="J35" s="8"/>
      <c r="K35" s="8" t="s">
        <v>68</v>
      </c>
      <c r="L35" s="8" t="s">
        <v>1550</v>
      </c>
      <c r="M35" s="8"/>
      <c r="N35"/>
      <c r="O35"/>
      <c r="P35"/>
      <c r="Q35"/>
      <c r="R35"/>
    </row>
    <row r="36" spans="1:18" x14ac:dyDescent="0.2">
      <c r="A36" s="1">
        <v>33</v>
      </c>
      <c r="B36" s="8" t="s">
        <v>93</v>
      </c>
      <c r="C36" s="8" t="s">
        <v>94</v>
      </c>
      <c r="D36" s="8" t="s">
        <v>79</v>
      </c>
      <c r="E36" s="8"/>
      <c r="F36" s="8" t="s">
        <v>78</v>
      </c>
      <c r="G36" s="8" t="s">
        <v>78</v>
      </c>
      <c r="H36" s="8" t="s">
        <v>8</v>
      </c>
      <c r="I36" s="8" t="s">
        <v>9</v>
      </c>
      <c r="J36" s="8"/>
      <c r="K36" s="8" t="s">
        <v>75</v>
      </c>
      <c r="L36" s="8" t="s">
        <v>1550</v>
      </c>
      <c r="M36" s="8"/>
      <c r="N36"/>
      <c r="O36"/>
      <c r="P36"/>
      <c r="Q36"/>
      <c r="R36"/>
    </row>
    <row r="37" spans="1:18" x14ac:dyDescent="0.2">
      <c r="A37" s="1">
        <v>34</v>
      </c>
      <c r="B37" s="8" t="s">
        <v>95</v>
      </c>
      <c r="C37" s="8" t="s">
        <v>96</v>
      </c>
      <c r="D37" s="8" t="s">
        <v>79</v>
      </c>
      <c r="E37" s="8"/>
      <c r="F37" s="8" t="s">
        <v>78</v>
      </c>
      <c r="G37" s="8" t="s">
        <v>78</v>
      </c>
      <c r="H37" s="8" t="s">
        <v>8</v>
      </c>
      <c r="I37" s="8" t="s">
        <v>9</v>
      </c>
      <c r="J37" s="8"/>
      <c r="K37" s="8" t="s">
        <v>60</v>
      </c>
      <c r="L37" s="8" t="s">
        <v>1550</v>
      </c>
      <c r="M37" s="8"/>
      <c r="N37"/>
      <c r="O37"/>
      <c r="P37"/>
      <c r="Q37"/>
      <c r="R37"/>
    </row>
    <row r="38" spans="1:18" x14ac:dyDescent="0.2">
      <c r="A38" s="1">
        <v>35</v>
      </c>
      <c r="B38" s="8" t="s">
        <v>97</v>
      </c>
      <c r="C38" s="8" t="s">
        <v>98</v>
      </c>
      <c r="D38" s="8" t="s">
        <v>79</v>
      </c>
      <c r="E38" s="8"/>
      <c r="F38" s="8" t="s">
        <v>78</v>
      </c>
      <c r="G38" s="8" t="s">
        <v>78</v>
      </c>
      <c r="H38" s="8" t="s">
        <v>8</v>
      </c>
      <c r="I38" s="8" t="s">
        <v>9</v>
      </c>
      <c r="J38" s="8"/>
      <c r="K38" s="8" t="s">
        <v>99</v>
      </c>
      <c r="L38" s="8" t="s">
        <v>1550</v>
      </c>
      <c r="M38" s="8"/>
      <c r="N38"/>
      <c r="O38"/>
      <c r="P38"/>
      <c r="Q38"/>
      <c r="R38"/>
    </row>
    <row r="39" spans="1:18" x14ac:dyDescent="0.2">
      <c r="A39" s="1">
        <v>36</v>
      </c>
      <c r="B39" s="8" t="s">
        <v>100</v>
      </c>
      <c r="C39" s="8" t="s">
        <v>101</v>
      </c>
      <c r="D39" s="8" t="s">
        <v>79</v>
      </c>
      <c r="E39" s="8"/>
      <c r="F39" s="8" t="s">
        <v>78</v>
      </c>
      <c r="G39" s="8" t="s">
        <v>78</v>
      </c>
      <c r="H39" s="8" t="s">
        <v>8</v>
      </c>
      <c r="I39" s="8" t="s">
        <v>9</v>
      </c>
      <c r="J39" s="8"/>
      <c r="K39" s="8" t="s">
        <v>47</v>
      </c>
      <c r="L39" s="8" t="s">
        <v>1550</v>
      </c>
      <c r="M39" s="8"/>
      <c r="N39"/>
      <c r="O39"/>
      <c r="P39"/>
      <c r="Q39"/>
      <c r="R39"/>
    </row>
    <row r="40" spans="1:18" x14ac:dyDescent="0.2">
      <c r="A40" s="1">
        <v>37</v>
      </c>
      <c r="B40" s="8" t="s">
        <v>102</v>
      </c>
      <c r="C40" s="8" t="s">
        <v>103</v>
      </c>
      <c r="D40" s="8" t="s">
        <v>79</v>
      </c>
      <c r="E40" s="8"/>
      <c r="F40" s="8" t="s">
        <v>78</v>
      </c>
      <c r="G40" s="8" t="s">
        <v>78</v>
      </c>
      <c r="H40" s="8" t="s">
        <v>8</v>
      </c>
      <c r="I40" s="8" t="s">
        <v>9</v>
      </c>
      <c r="J40" s="8"/>
      <c r="K40" s="8" t="s">
        <v>19</v>
      </c>
      <c r="L40" s="8" t="s">
        <v>1550</v>
      </c>
      <c r="M40" s="8"/>
      <c r="N40"/>
      <c r="O40"/>
      <c r="P40"/>
      <c r="Q40"/>
      <c r="R40"/>
    </row>
    <row r="41" spans="1:18" x14ac:dyDescent="0.2">
      <c r="A41" s="1">
        <v>38</v>
      </c>
      <c r="B41" s="8" t="s">
        <v>104</v>
      </c>
      <c r="C41" s="8" t="s">
        <v>105</v>
      </c>
      <c r="D41" s="8" t="s">
        <v>107</v>
      </c>
      <c r="E41" s="8" t="s">
        <v>1771</v>
      </c>
      <c r="F41" s="8" t="s">
        <v>113</v>
      </c>
      <c r="G41" s="8" t="s">
        <v>113</v>
      </c>
      <c r="H41" s="8" t="s">
        <v>8</v>
      </c>
      <c r="I41" s="8" t="s">
        <v>9</v>
      </c>
      <c r="J41" s="8"/>
      <c r="K41" s="8" t="s">
        <v>108</v>
      </c>
      <c r="L41" s="8" t="s">
        <v>1549</v>
      </c>
      <c r="M41" s="8"/>
      <c r="N41"/>
      <c r="O41"/>
      <c r="P41"/>
      <c r="Q41"/>
      <c r="R41"/>
    </row>
    <row r="42" spans="1:18" x14ac:dyDescent="0.2">
      <c r="A42" s="1">
        <v>39</v>
      </c>
      <c r="B42" s="8" t="s">
        <v>109</v>
      </c>
      <c r="C42" s="8" t="s">
        <v>110</v>
      </c>
      <c r="D42" s="8" t="s">
        <v>107</v>
      </c>
      <c r="E42" s="8" t="s">
        <v>1772</v>
      </c>
      <c r="F42" s="8" t="s">
        <v>106</v>
      </c>
      <c r="G42" s="8" t="s">
        <v>106</v>
      </c>
      <c r="H42" s="8" t="s">
        <v>8</v>
      </c>
      <c r="I42" s="8" t="s">
        <v>9</v>
      </c>
      <c r="J42" s="8"/>
      <c r="K42" s="8" t="s">
        <v>47</v>
      </c>
      <c r="L42" s="8" t="s">
        <v>1551</v>
      </c>
      <c r="M42" s="8"/>
      <c r="N42"/>
      <c r="O42"/>
      <c r="P42"/>
      <c r="Q42"/>
      <c r="R42"/>
    </row>
    <row r="43" spans="1:18" x14ac:dyDescent="0.2">
      <c r="A43" s="1">
        <v>40</v>
      </c>
      <c r="B43" s="8" t="s">
        <v>111</v>
      </c>
      <c r="C43" s="8" t="s">
        <v>112</v>
      </c>
      <c r="D43" s="8" t="s">
        <v>107</v>
      </c>
      <c r="E43" s="8" t="s">
        <v>1773</v>
      </c>
      <c r="F43" s="8" t="s">
        <v>113</v>
      </c>
      <c r="G43" s="8" t="s">
        <v>113</v>
      </c>
      <c r="H43" s="8" t="s">
        <v>8</v>
      </c>
      <c r="I43" s="8" t="s">
        <v>9</v>
      </c>
      <c r="J43" s="8"/>
      <c r="K43" s="8" t="s">
        <v>39</v>
      </c>
      <c r="L43" s="8" t="s">
        <v>1549</v>
      </c>
      <c r="M43" s="8"/>
      <c r="N43"/>
      <c r="O43"/>
      <c r="P43"/>
      <c r="Q43"/>
      <c r="R43"/>
    </row>
    <row r="44" spans="1:18" x14ac:dyDescent="0.2">
      <c r="A44" s="1">
        <v>41</v>
      </c>
      <c r="B44" s="8" t="s">
        <v>114</v>
      </c>
      <c r="C44" s="8" t="s">
        <v>115</v>
      </c>
      <c r="D44" s="8" t="s">
        <v>107</v>
      </c>
      <c r="E44" s="8" t="s">
        <v>1772</v>
      </c>
      <c r="F44" s="8" t="s">
        <v>106</v>
      </c>
      <c r="G44" s="8" t="s">
        <v>106</v>
      </c>
      <c r="H44" s="8" t="s">
        <v>8</v>
      </c>
      <c r="I44" s="8" t="s">
        <v>9</v>
      </c>
      <c r="J44" s="8"/>
      <c r="K44" s="8" t="s">
        <v>116</v>
      </c>
      <c r="L44" s="8" t="s">
        <v>1551</v>
      </c>
      <c r="M44" s="8"/>
      <c r="N44"/>
      <c r="O44"/>
      <c r="P44"/>
      <c r="Q44"/>
      <c r="R44"/>
    </row>
    <row r="45" spans="1:18" x14ac:dyDescent="0.2">
      <c r="A45" s="1">
        <v>42</v>
      </c>
      <c r="B45" s="8" t="s">
        <v>117</v>
      </c>
      <c r="C45" s="8" t="s">
        <v>118</v>
      </c>
      <c r="D45" s="8" t="s">
        <v>107</v>
      </c>
      <c r="E45" s="8" t="s">
        <v>1771</v>
      </c>
      <c r="F45" s="8" t="s">
        <v>113</v>
      </c>
      <c r="G45" s="8" t="s">
        <v>113</v>
      </c>
      <c r="H45" s="8" t="s">
        <v>8</v>
      </c>
      <c r="I45" s="8" t="s">
        <v>9</v>
      </c>
      <c r="J45" s="8"/>
      <c r="K45" s="8" t="s">
        <v>42</v>
      </c>
      <c r="L45" s="8" t="s">
        <v>1549</v>
      </c>
      <c r="M45" s="8"/>
      <c r="N45"/>
      <c r="O45"/>
      <c r="P45"/>
      <c r="Q45"/>
      <c r="R45"/>
    </row>
    <row r="46" spans="1:18" x14ac:dyDescent="0.2">
      <c r="A46" s="1">
        <v>43</v>
      </c>
      <c r="B46" s="8" t="s">
        <v>119</v>
      </c>
      <c r="C46" s="8" t="s">
        <v>120</v>
      </c>
      <c r="D46" s="8" t="s">
        <v>107</v>
      </c>
      <c r="E46" s="8" t="s">
        <v>1773</v>
      </c>
      <c r="F46" s="8" t="s">
        <v>113</v>
      </c>
      <c r="G46" s="8" t="s">
        <v>113</v>
      </c>
      <c r="H46" s="8" t="s">
        <v>8</v>
      </c>
      <c r="I46" s="8" t="s">
        <v>9</v>
      </c>
      <c r="J46" s="8"/>
      <c r="K46" s="8" t="s">
        <v>47</v>
      </c>
      <c r="L46" s="8" t="s">
        <v>1549</v>
      </c>
      <c r="M46" s="8"/>
      <c r="N46"/>
      <c r="O46"/>
      <c r="P46"/>
      <c r="Q46"/>
      <c r="R46"/>
    </row>
    <row r="47" spans="1:18" x14ac:dyDescent="0.2">
      <c r="A47" s="1">
        <v>44</v>
      </c>
      <c r="B47" s="8" t="s">
        <v>121</v>
      </c>
      <c r="C47" s="8" t="s">
        <v>122</v>
      </c>
      <c r="D47" s="8" t="s">
        <v>107</v>
      </c>
      <c r="E47" s="8" t="s">
        <v>1772</v>
      </c>
      <c r="F47" s="8" t="s">
        <v>106</v>
      </c>
      <c r="G47" s="8" t="s">
        <v>106</v>
      </c>
      <c r="H47" s="8" t="s">
        <v>8</v>
      </c>
      <c r="I47" s="8" t="s">
        <v>9</v>
      </c>
      <c r="J47" s="8"/>
      <c r="K47" s="8" t="s">
        <v>108</v>
      </c>
      <c r="L47" s="8" t="s">
        <v>1551</v>
      </c>
      <c r="M47" s="8"/>
      <c r="N47"/>
      <c r="O47"/>
      <c r="P47"/>
      <c r="Q47"/>
      <c r="R47"/>
    </row>
    <row r="48" spans="1:18" x14ac:dyDescent="0.2">
      <c r="A48" s="1">
        <v>45</v>
      </c>
      <c r="B48" s="8" t="s">
        <v>123</v>
      </c>
      <c r="C48" s="8" t="s">
        <v>124</v>
      </c>
      <c r="D48" s="8" t="s">
        <v>107</v>
      </c>
      <c r="E48" s="8" t="s">
        <v>1773</v>
      </c>
      <c r="F48" s="8" t="s">
        <v>113</v>
      </c>
      <c r="G48" s="8" t="s">
        <v>113</v>
      </c>
      <c r="H48" s="8" t="s">
        <v>8</v>
      </c>
      <c r="I48" s="8" t="s">
        <v>9</v>
      </c>
      <c r="J48" s="8"/>
      <c r="K48" s="8" t="s">
        <v>108</v>
      </c>
      <c r="L48" s="8" t="s">
        <v>1549</v>
      </c>
      <c r="M48" s="8"/>
      <c r="N48"/>
      <c r="O48"/>
      <c r="P48"/>
      <c r="Q48"/>
      <c r="R48"/>
    </row>
    <row r="49" spans="1:18" x14ac:dyDescent="0.2">
      <c r="A49" s="1">
        <v>46</v>
      </c>
      <c r="B49" s="8" t="s">
        <v>125</v>
      </c>
      <c r="C49" s="8" t="s">
        <v>126</v>
      </c>
      <c r="D49" s="8" t="s">
        <v>107</v>
      </c>
      <c r="E49" s="8" t="s">
        <v>1773</v>
      </c>
      <c r="F49" s="8" t="s">
        <v>113</v>
      </c>
      <c r="G49" s="8" t="s">
        <v>113</v>
      </c>
      <c r="H49" s="8" t="s">
        <v>8</v>
      </c>
      <c r="I49" s="8" t="s">
        <v>9</v>
      </c>
      <c r="J49" s="8"/>
      <c r="K49" s="8" t="s">
        <v>42</v>
      </c>
      <c r="L49" s="8" t="s">
        <v>1549</v>
      </c>
      <c r="M49" s="8"/>
      <c r="N49"/>
      <c r="O49"/>
      <c r="P49"/>
      <c r="Q49"/>
      <c r="R49"/>
    </row>
    <row r="50" spans="1:18" x14ac:dyDescent="0.2">
      <c r="A50" s="1">
        <v>47</v>
      </c>
      <c r="B50" s="8" t="s">
        <v>127</v>
      </c>
      <c r="C50" s="8" t="s">
        <v>128</v>
      </c>
      <c r="D50" s="8" t="s">
        <v>107</v>
      </c>
      <c r="E50" s="8" t="s">
        <v>1771</v>
      </c>
      <c r="F50" s="8" t="s">
        <v>113</v>
      </c>
      <c r="G50" s="8" t="s">
        <v>113</v>
      </c>
      <c r="H50" s="8" t="s">
        <v>8</v>
      </c>
      <c r="I50" s="8" t="s">
        <v>9</v>
      </c>
      <c r="J50" s="8"/>
      <c r="K50" s="8" t="s">
        <v>39</v>
      </c>
      <c r="L50" s="8" t="s">
        <v>1549</v>
      </c>
      <c r="M50" s="8"/>
      <c r="N50"/>
      <c r="O50"/>
      <c r="P50"/>
      <c r="Q50"/>
      <c r="R50"/>
    </row>
    <row r="51" spans="1:18" x14ac:dyDescent="0.2">
      <c r="A51" s="1">
        <v>48</v>
      </c>
      <c r="B51" s="8" t="s">
        <v>129</v>
      </c>
      <c r="C51" s="8" t="s">
        <v>130</v>
      </c>
      <c r="D51" s="8" t="s">
        <v>107</v>
      </c>
      <c r="E51" s="8" t="s">
        <v>1772</v>
      </c>
      <c r="F51" s="8" t="s">
        <v>106</v>
      </c>
      <c r="G51" s="8" t="s">
        <v>106</v>
      </c>
      <c r="H51" s="8" t="s">
        <v>8</v>
      </c>
      <c r="I51" s="8" t="s">
        <v>9</v>
      </c>
      <c r="J51" s="8"/>
      <c r="K51" s="8" t="s">
        <v>47</v>
      </c>
      <c r="L51" s="8" t="s">
        <v>1551</v>
      </c>
      <c r="M51" s="8"/>
      <c r="N51"/>
      <c r="O51"/>
      <c r="P51"/>
      <c r="Q51"/>
      <c r="R51"/>
    </row>
    <row r="52" spans="1:18" x14ac:dyDescent="0.2">
      <c r="A52" s="1">
        <v>49</v>
      </c>
      <c r="B52" s="8" t="s">
        <v>131</v>
      </c>
      <c r="C52" s="8" t="s">
        <v>132</v>
      </c>
      <c r="D52" s="8" t="s">
        <v>107</v>
      </c>
      <c r="E52" s="8" t="s">
        <v>1773</v>
      </c>
      <c r="F52" s="8" t="s">
        <v>113</v>
      </c>
      <c r="G52" s="8" t="s">
        <v>113</v>
      </c>
      <c r="H52" s="8" t="s">
        <v>8</v>
      </c>
      <c r="I52" s="8" t="s">
        <v>9</v>
      </c>
      <c r="J52" s="8"/>
      <c r="K52" s="8" t="s">
        <v>19</v>
      </c>
      <c r="L52" s="8" t="s">
        <v>1549</v>
      </c>
      <c r="M52" s="8"/>
      <c r="N52"/>
      <c r="O52"/>
      <c r="P52"/>
      <c r="Q52"/>
      <c r="R52"/>
    </row>
    <row r="53" spans="1:18" x14ac:dyDescent="0.2">
      <c r="A53" s="1">
        <v>50</v>
      </c>
      <c r="B53" s="8" t="s">
        <v>133</v>
      </c>
      <c r="C53" s="8" t="s">
        <v>134</v>
      </c>
      <c r="D53" s="8" t="s">
        <v>107</v>
      </c>
      <c r="E53" s="8" t="s">
        <v>1772</v>
      </c>
      <c r="F53" s="8" t="s">
        <v>106</v>
      </c>
      <c r="G53" s="8" t="s">
        <v>106</v>
      </c>
      <c r="H53" s="8" t="s">
        <v>8</v>
      </c>
      <c r="I53" s="8" t="s">
        <v>9</v>
      </c>
      <c r="J53" s="8"/>
      <c r="K53" s="8" t="s">
        <v>60</v>
      </c>
      <c r="L53" s="8" t="s">
        <v>1551</v>
      </c>
      <c r="M53" s="8"/>
      <c r="N53"/>
      <c r="O53"/>
      <c r="P53"/>
      <c r="Q53"/>
      <c r="R53"/>
    </row>
    <row r="54" spans="1:18" x14ac:dyDescent="0.2">
      <c r="A54" s="1">
        <v>51</v>
      </c>
      <c r="B54" s="8" t="s">
        <v>135</v>
      </c>
      <c r="C54" s="8" t="s">
        <v>136</v>
      </c>
      <c r="D54" s="8" t="s">
        <v>107</v>
      </c>
      <c r="E54" s="8" t="s">
        <v>1774</v>
      </c>
      <c r="F54" s="8" t="s">
        <v>113</v>
      </c>
      <c r="G54" s="8" t="s">
        <v>113</v>
      </c>
      <c r="H54" s="8" t="s">
        <v>8</v>
      </c>
      <c r="I54" s="8" t="s">
        <v>9</v>
      </c>
      <c r="J54" s="8"/>
      <c r="K54" s="8" t="s">
        <v>137</v>
      </c>
      <c r="L54" s="8" t="s">
        <v>1549</v>
      </c>
      <c r="M54" s="8"/>
      <c r="N54"/>
      <c r="O54"/>
      <c r="P54"/>
      <c r="Q54"/>
      <c r="R54"/>
    </row>
    <row r="55" spans="1:18" x14ac:dyDescent="0.2">
      <c r="A55" s="1">
        <v>52</v>
      </c>
      <c r="B55" s="8" t="s">
        <v>138</v>
      </c>
      <c r="C55" s="8" t="s">
        <v>139</v>
      </c>
      <c r="D55" s="8" t="s">
        <v>107</v>
      </c>
      <c r="E55" s="8" t="s">
        <v>1771</v>
      </c>
      <c r="F55" s="8" t="s">
        <v>113</v>
      </c>
      <c r="G55" s="8" t="s">
        <v>113</v>
      </c>
      <c r="H55" s="8" t="s">
        <v>8</v>
      </c>
      <c r="I55" s="8" t="s">
        <v>9</v>
      </c>
      <c r="J55" s="8"/>
      <c r="K55" s="8" t="s">
        <v>140</v>
      </c>
      <c r="L55" s="8" t="s">
        <v>1549</v>
      </c>
      <c r="M55" s="8"/>
      <c r="N55"/>
      <c r="O55"/>
      <c r="P55"/>
      <c r="Q55"/>
      <c r="R55"/>
    </row>
    <row r="56" spans="1:18" x14ac:dyDescent="0.2">
      <c r="A56" s="1">
        <v>53</v>
      </c>
      <c r="B56" s="8" t="s">
        <v>141</v>
      </c>
      <c r="C56" s="8" t="s">
        <v>142</v>
      </c>
      <c r="D56" s="8" t="s">
        <v>107</v>
      </c>
      <c r="E56" s="8" t="s">
        <v>1773</v>
      </c>
      <c r="F56" s="8" t="s">
        <v>113</v>
      </c>
      <c r="G56" s="8" t="s">
        <v>113</v>
      </c>
      <c r="H56" s="8" t="s">
        <v>8</v>
      </c>
      <c r="I56" s="8" t="s">
        <v>9</v>
      </c>
      <c r="J56" s="8"/>
      <c r="K56" s="8" t="s">
        <v>140</v>
      </c>
      <c r="L56" s="8" t="s">
        <v>1549</v>
      </c>
      <c r="M56" s="8"/>
      <c r="N56"/>
      <c r="O56"/>
      <c r="P56"/>
      <c r="Q56"/>
      <c r="R56"/>
    </row>
    <row r="57" spans="1:18" x14ac:dyDescent="0.2">
      <c r="A57" s="1">
        <v>54</v>
      </c>
      <c r="B57" s="8" t="s">
        <v>143</v>
      </c>
      <c r="C57" s="8" t="s">
        <v>144</v>
      </c>
      <c r="D57" s="8" t="s">
        <v>107</v>
      </c>
      <c r="E57" s="8" t="s">
        <v>1773</v>
      </c>
      <c r="F57" s="8" t="s">
        <v>113</v>
      </c>
      <c r="G57" s="8" t="s">
        <v>113</v>
      </c>
      <c r="H57" s="8" t="s">
        <v>8</v>
      </c>
      <c r="I57" s="8" t="s">
        <v>9</v>
      </c>
      <c r="J57" s="8"/>
      <c r="K57" s="8" t="s">
        <v>140</v>
      </c>
      <c r="L57" s="8" t="s">
        <v>1549</v>
      </c>
      <c r="M57" s="8"/>
      <c r="N57"/>
      <c r="O57"/>
      <c r="P57"/>
      <c r="Q57"/>
      <c r="R57"/>
    </row>
    <row r="58" spans="1:18" x14ac:dyDescent="0.2">
      <c r="A58" s="1">
        <v>55</v>
      </c>
      <c r="B58" s="8" t="s">
        <v>145</v>
      </c>
      <c r="C58" s="8" t="s">
        <v>146</v>
      </c>
      <c r="D58" s="8" t="s">
        <v>107</v>
      </c>
      <c r="E58" s="8" t="s">
        <v>1773</v>
      </c>
      <c r="F58" s="8" t="s">
        <v>113</v>
      </c>
      <c r="G58" s="8" t="s">
        <v>113</v>
      </c>
      <c r="H58" s="8" t="s">
        <v>8</v>
      </c>
      <c r="I58" s="8" t="s">
        <v>9</v>
      </c>
      <c r="J58" s="8"/>
      <c r="K58" s="8" t="s">
        <v>147</v>
      </c>
      <c r="L58" s="8" t="s">
        <v>1549</v>
      </c>
      <c r="M58" s="8"/>
      <c r="N58"/>
      <c r="O58"/>
      <c r="P58"/>
      <c r="Q58"/>
      <c r="R58"/>
    </row>
    <row r="59" spans="1:18" x14ac:dyDescent="0.2">
      <c r="A59" s="1">
        <v>56</v>
      </c>
      <c r="B59" s="8" t="s">
        <v>148</v>
      </c>
      <c r="C59" s="8" t="s">
        <v>149</v>
      </c>
      <c r="D59" s="8" t="s">
        <v>107</v>
      </c>
      <c r="E59" s="8" t="s">
        <v>1775</v>
      </c>
      <c r="F59" s="8" t="s">
        <v>113</v>
      </c>
      <c r="G59" s="8" t="s">
        <v>113</v>
      </c>
      <c r="H59" s="8" t="s">
        <v>8</v>
      </c>
      <c r="I59" s="8" t="s">
        <v>9</v>
      </c>
      <c r="J59" s="8"/>
      <c r="K59" s="8" t="s">
        <v>150</v>
      </c>
      <c r="L59" s="8" t="s">
        <v>1549</v>
      </c>
      <c r="M59" s="8"/>
      <c r="N59"/>
      <c r="O59"/>
      <c r="P59"/>
      <c r="Q59"/>
      <c r="R59"/>
    </row>
    <row r="60" spans="1:18" x14ac:dyDescent="0.2">
      <c r="A60" s="1">
        <v>57</v>
      </c>
      <c r="B60" s="8" t="s">
        <v>151</v>
      </c>
      <c r="C60" s="8" t="s">
        <v>152</v>
      </c>
      <c r="D60" s="8" t="s">
        <v>107</v>
      </c>
      <c r="E60" s="8" t="s">
        <v>1771</v>
      </c>
      <c r="F60" s="8" t="s">
        <v>113</v>
      </c>
      <c r="G60" s="8" t="s">
        <v>113</v>
      </c>
      <c r="H60" s="8" t="s">
        <v>8</v>
      </c>
      <c r="I60" s="8" t="s">
        <v>9</v>
      </c>
      <c r="J60" s="8"/>
      <c r="K60" s="8" t="s">
        <v>153</v>
      </c>
      <c r="L60" s="8" t="s">
        <v>1549</v>
      </c>
      <c r="M60" s="8"/>
      <c r="N60"/>
      <c r="O60"/>
      <c r="P60"/>
      <c r="Q60"/>
      <c r="R60"/>
    </row>
    <row r="61" spans="1:18" x14ac:dyDescent="0.2">
      <c r="A61" s="1">
        <v>58</v>
      </c>
      <c r="B61" s="8" t="s">
        <v>154</v>
      </c>
      <c r="C61" s="8" t="s">
        <v>155</v>
      </c>
      <c r="D61" s="8" t="s">
        <v>107</v>
      </c>
      <c r="E61" s="8" t="s">
        <v>1776</v>
      </c>
      <c r="F61" s="8" t="s">
        <v>113</v>
      </c>
      <c r="G61" s="8" t="s">
        <v>113</v>
      </c>
      <c r="H61" s="8" t="s">
        <v>8</v>
      </c>
      <c r="I61" s="8" t="s">
        <v>9</v>
      </c>
      <c r="J61" s="8"/>
      <c r="K61" s="8" t="s">
        <v>156</v>
      </c>
      <c r="L61" s="8" t="s">
        <v>1549</v>
      </c>
      <c r="M61" s="8"/>
      <c r="N61"/>
      <c r="O61"/>
      <c r="P61"/>
      <c r="Q61"/>
      <c r="R61"/>
    </row>
    <row r="62" spans="1:18" x14ac:dyDescent="0.2">
      <c r="A62" s="1">
        <v>59</v>
      </c>
      <c r="B62" s="8" t="s">
        <v>157</v>
      </c>
      <c r="C62" s="8" t="s">
        <v>158</v>
      </c>
      <c r="D62" s="8" t="s">
        <v>107</v>
      </c>
      <c r="E62" s="8" t="s">
        <v>1771</v>
      </c>
      <c r="F62" s="8" t="s">
        <v>113</v>
      </c>
      <c r="G62" s="8" t="s">
        <v>113</v>
      </c>
      <c r="H62" s="8" t="s">
        <v>8</v>
      </c>
      <c r="I62" s="8" t="s">
        <v>9</v>
      </c>
      <c r="J62" s="8"/>
      <c r="K62" s="8" t="s">
        <v>13</v>
      </c>
      <c r="L62" s="8" t="s">
        <v>1549</v>
      </c>
      <c r="M62" s="8"/>
      <c r="N62"/>
      <c r="O62"/>
      <c r="P62"/>
      <c r="Q62"/>
      <c r="R62"/>
    </row>
    <row r="63" spans="1:18" x14ac:dyDescent="0.2">
      <c r="A63" s="1">
        <v>60</v>
      </c>
      <c r="B63" s="8" t="s">
        <v>159</v>
      </c>
      <c r="C63" s="8" t="s">
        <v>160</v>
      </c>
      <c r="D63" s="8" t="s">
        <v>107</v>
      </c>
      <c r="E63" s="8" t="s">
        <v>1771</v>
      </c>
      <c r="F63" s="8" t="s">
        <v>113</v>
      </c>
      <c r="G63" s="8" t="s">
        <v>113</v>
      </c>
      <c r="H63" s="8" t="s">
        <v>8</v>
      </c>
      <c r="I63" s="8" t="s">
        <v>9</v>
      </c>
      <c r="J63" s="8"/>
      <c r="K63" s="8" t="s">
        <v>140</v>
      </c>
      <c r="L63" s="8" t="s">
        <v>1549</v>
      </c>
      <c r="M63" s="8"/>
      <c r="N63"/>
      <c r="O63"/>
      <c r="P63"/>
      <c r="Q63"/>
      <c r="R63"/>
    </row>
    <row r="64" spans="1:18" x14ac:dyDescent="0.2">
      <c r="A64" s="1">
        <v>61</v>
      </c>
      <c r="B64" s="8" t="s">
        <v>161</v>
      </c>
      <c r="C64" s="8" t="s">
        <v>162</v>
      </c>
      <c r="D64" s="8" t="s">
        <v>107</v>
      </c>
      <c r="E64" s="8" t="s">
        <v>1773</v>
      </c>
      <c r="F64" s="8" t="s">
        <v>113</v>
      </c>
      <c r="G64" s="8" t="s">
        <v>113</v>
      </c>
      <c r="H64" s="8" t="s">
        <v>8</v>
      </c>
      <c r="I64" s="8" t="s">
        <v>9</v>
      </c>
      <c r="J64" s="8"/>
      <c r="K64" s="8" t="s">
        <v>108</v>
      </c>
      <c r="L64" s="8" t="s">
        <v>1549</v>
      </c>
      <c r="M64" s="8"/>
      <c r="N64"/>
      <c r="O64"/>
      <c r="P64"/>
      <c r="Q64"/>
      <c r="R64"/>
    </row>
    <row r="65" spans="1:18" x14ac:dyDescent="0.2">
      <c r="A65" s="1">
        <v>62</v>
      </c>
      <c r="B65" s="8" t="s">
        <v>163</v>
      </c>
      <c r="C65" s="8" t="s">
        <v>164</v>
      </c>
      <c r="D65" s="8" t="s">
        <v>107</v>
      </c>
      <c r="E65" s="8" t="s">
        <v>1551</v>
      </c>
      <c r="F65" s="8" t="s">
        <v>106</v>
      </c>
      <c r="G65" s="8" t="s">
        <v>106</v>
      </c>
      <c r="H65" s="8" t="s">
        <v>8</v>
      </c>
      <c r="I65" s="8" t="s">
        <v>9</v>
      </c>
      <c r="J65" s="8"/>
      <c r="K65" s="8" t="s">
        <v>19</v>
      </c>
      <c r="L65" s="8" t="s">
        <v>1551</v>
      </c>
      <c r="M65" s="8"/>
      <c r="N65"/>
      <c r="O65"/>
      <c r="P65"/>
      <c r="Q65"/>
      <c r="R65"/>
    </row>
    <row r="66" spans="1:18" x14ac:dyDescent="0.2">
      <c r="A66" s="1">
        <v>63</v>
      </c>
      <c r="B66" s="8" t="s">
        <v>165</v>
      </c>
      <c r="C66" s="8" t="s">
        <v>166</v>
      </c>
      <c r="D66" s="8" t="s">
        <v>107</v>
      </c>
      <c r="E66" s="8" t="s">
        <v>1551</v>
      </c>
      <c r="F66" s="8" t="s">
        <v>106</v>
      </c>
      <c r="G66" s="8" t="s">
        <v>106</v>
      </c>
      <c r="H66" s="8" t="s">
        <v>8</v>
      </c>
      <c r="I66" s="8" t="s">
        <v>9</v>
      </c>
      <c r="J66" s="8"/>
      <c r="K66" s="8" t="s">
        <v>16</v>
      </c>
      <c r="L66" s="8" t="s">
        <v>1551</v>
      </c>
      <c r="M66" s="8"/>
      <c r="N66"/>
      <c r="O66"/>
      <c r="P66"/>
      <c r="Q66"/>
      <c r="R66"/>
    </row>
    <row r="67" spans="1:18" x14ac:dyDescent="0.2">
      <c r="A67" s="1">
        <v>64</v>
      </c>
      <c r="B67" s="8" t="s">
        <v>167</v>
      </c>
      <c r="C67" s="8" t="s">
        <v>168</v>
      </c>
      <c r="D67" s="8" t="s">
        <v>107</v>
      </c>
      <c r="E67" s="8" t="s">
        <v>1775</v>
      </c>
      <c r="F67" s="8" t="s">
        <v>113</v>
      </c>
      <c r="G67" s="8" t="s">
        <v>113</v>
      </c>
      <c r="H67" s="8" t="s">
        <v>8</v>
      </c>
      <c r="I67" s="8" t="s">
        <v>9</v>
      </c>
      <c r="J67" s="8"/>
      <c r="K67" s="8" t="s">
        <v>19</v>
      </c>
      <c r="L67" s="8" t="s">
        <v>1549</v>
      </c>
      <c r="M67" s="8"/>
      <c r="N67"/>
      <c r="O67"/>
      <c r="P67"/>
      <c r="Q67"/>
      <c r="R67"/>
    </row>
    <row r="68" spans="1:18" x14ac:dyDescent="0.2">
      <c r="A68" s="1">
        <v>65</v>
      </c>
      <c r="B68" s="8" t="s">
        <v>169</v>
      </c>
      <c r="C68" s="8" t="s">
        <v>170</v>
      </c>
      <c r="D68" s="8" t="s">
        <v>172</v>
      </c>
      <c r="E68" s="8" t="s">
        <v>1552</v>
      </c>
      <c r="F68" s="8" t="s">
        <v>171</v>
      </c>
      <c r="G68" s="8" t="s">
        <v>1777</v>
      </c>
      <c r="H68" s="8" t="s">
        <v>173</v>
      </c>
      <c r="I68" s="8" t="s">
        <v>9</v>
      </c>
      <c r="J68" s="8"/>
      <c r="K68" s="8" t="s">
        <v>32</v>
      </c>
      <c r="L68" s="8" t="s">
        <v>1553</v>
      </c>
      <c r="M68" s="8"/>
      <c r="N68"/>
      <c r="O68"/>
      <c r="P68"/>
      <c r="Q68"/>
      <c r="R68"/>
    </row>
    <row r="69" spans="1:18" x14ac:dyDescent="0.2">
      <c r="A69" s="1">
        <v>66</v>
      </c>
      <c r="B69" s="8" t="s">
        <v>174</v>
      </c>
      <c r="C69" s="8" t="s">
        <v>175</v>
      </c>
      <c r="D69" s="8" t="s">
        <v>172</v>
      </c>
      <c r="E69" s="8" t="s">
        <v>1552</v>
      </c>
      <c r="F69" s="8" t="s">
        <v>171</v>
      </c>
      <c r="G69" s="8" t="s">
        <v>1777</v>
      </c>
      <c r="H69" s="8" t="s">
        <v>173</v>
      </c>
      <c r="I69" s="8" t="s">
        <v>9</v>
      </c>
      <c r="J69" s="8"/>
      <c r="K69" s="8" t="s">
        <v>108</v>
      </c>
      <c r="L69" s="8" t="s">
        <v>1553</v>
      </c>
      <c r="M69" s="8"/>
      <c r="N69"/>
      <c r="O69"/>
      <c r="P69"/>
      <c r="Q69"/>
      <c r="R69"/>
    </row>
    <row r="70" spans="1:18" x14ac:dyDescent="0.2">
      <c r="A70" s="1">
        <v>67</v>
      </c>
      <c r="B70" s="8" t="s">
        <v>176</v>
      </c>
      <c r="C70" s="8" t="s">
        <v>177</v>
      </c>
      <c r="D70" s="8" t="s">
        <v>172</v>
      </c>
      <c r="E70" s="8" t="s">
        <v>1552</v>
      </c>
      <c r="F70" s="8" t="s">
        <v>171</v>
      </c>
      <c r="G70" s="8" t="s">
        <v>1777</v>
      </c>
      <c r="H70" s="8" t="s">
        <v>173</v>
      </c>
      <c r="I70" s="8" t="s">
        <v>9</v>
      </c>
      <c r="J70" s="8"/>
      <c r="K70" s="8" t="s">
        <v>150</v>
      </c>
      <c r="L70" s="8" t="s">
        <v>1553</v>
      </c>
      <c r="M70" s="8"/>
      <c r="N70"/>
      <c r="O70"/>
      <c r="P70"/>
      <c r="Q70"/>
      <c r="R70"/>
    </row>
    <row r="71" spans="1:18" x14ac:dyDescent="0.2">
      <c r="A71" s="1">
        <v>68</v>
      </c>
      <c r="B71" s="8" t="s">
        <v>178</v>
      </c>
      <c r="C71" s="8" t="s">
        <v>179</v>
      </c>
      <c r="D71" s="8" t="s">
        <v>172</v>
      </c>
      <c r="E71" s="8" t="s">
        <v>1552</v>
      </c>
      <c r="F71" s="8" t="s">
        <v>171</v>
      </c>
      <c r="G71" s="8" t="s">
        <v>1777</v>
      </c>
      <c r="H71" s="8" t="s">
        <v>173</v>
      </c>
      <c r="I71" s="8" t="s">
        <v>9</v>
      </c>
      <c r="J71" s="8"/>
      <c r="K71" s="8" t="s">
        <v>13</v>
      </c>
      <c r="L71" s="8" t="s">
        <v>1553</v>
      </c>
      <c r="M71" s="8"/>
      <c r="N71"/>
      <c r="O71"/>
      <c r="P71"/>
      <c r="Q71"/>
      <c r="R71"/>
    </row>
    <row r="72" spans="1:18" x14ac:dyDescent="0.2">
      <c r="A72" s="1">
        <v>69</v>
      </c>
      <c r="B72" s="8" t="s">
        <v>180</v>
      </c>
      <c r="C72" s="8" t="s">
        <v>181</v>
      </c>
      <c r="D72" s="8" t="s">
        <v>172</v>
      </c>
      <c r="E72" s="8" t="s">
        <v>1552</v>
      </c>
      <c r="F72" s="8" t="s">
        <v>171</v>
      </c>
      <c r="G72" s="8" t="s">
        <v>1777</v>
      </c>
      <c r="H72" s="8" t="s">
        <v>173</v>
      </c>
      <c r="I72" s="8" t="s">
        <v>9</v>
      </c>
      <c r="J72" s="8"/>
      <c r="K72" s="8" t="s">
        <v>60</v>
      </c>
      <c r="L72" s="8" t="s">
        <v>1553</v>
      </c>
      <c r="M72" s="8"/>
      <c r="N72"/>
      <c r="O72"/>
      <c r="P72"/>
      <c r="Q72"/>
      <c r="R72"/>
    </row>
    <row r="73" spans="1:18" x14ac:dyDescent="0.2">
      <c r="A73" s="1">
        <v>70</v>
      </c>
      <c r="B73" s="8" t="s">
        <v>182</v>
      </c>
      <c r="C73" s="8" t="s">
        <v>183</v>
      </c>
      <c r="D73" s="8" t="s">
        <v>172</v>
      </c>
      <c r="E73" s="8" t="s">
        <v>1552</v>
      </c>
      <c r="F73" s="8" t="s">
        <v>171</v>
      </c>
      <c r="G73" s="8" t="s">
        <v>1777</v>
      </c>
      <c r="H73" s="8" t="s">
        <v>173</v>
      </c>
      <c r="I73" s="8" t="s">
        <v>9</v>
      </c>
      <c r="J73" s="8"/>
      <c r="K73" s="8" t="s">
        <v>39</v>
      </c>
      <c r="L73" s="8" t="s">
        <v>1553</v>
      </c>
      <c r="M73" s="8"/>
      <c r="N73"/>
      <c r="O73"/>
      <c r="P73"/>
      <c r="Q73"/>
      <c r="R73"/>
    </row>
    <row r="74" spans="1:18" x14ac:dyDescent="0.2">
      <c r="A74" s="1">
        <v>71</v>
      </c>
      <c r="B74" s="8" t="s">
        <v>184</v>
      </c>
      <c r="C74" s="8" t="s">
        <v>185</v>
      </c>
      <c r="D74" s="8" t="s">
        <v>172</v>
      </c>
      <c r="E74" s="8" t="s">
        <v>1552</v>
      </c>
      <c r="F74" s="8" t="s">
        <v>171</v>
      </c>
      <c r="G74" s="8" t="s">
        <v>1777</v>
      </c>
      <c r="H74" s="8" t="s">
        <v>173</v>
      </c>
      <c r="I74" s="8" t="s">
        <v>9</v>
      </c>
      <c r="J74" s="8"/>
      <c r="K74" s="8" t="s">
        <v>19</v>
      </c>
      <c r="L74" s="8" t="s">
        <v>1553</v>
      </c>
      <c r="M74" s="8"/>
      <c r="N74"/>
      <c r="O74"/>
      <c r="P74"/>
      <c r="Q74"/>
      <c r="R74"/>
    </row>
    <row r="75" spans="1:18" x14ac:dyDescent="0.2">
      <c r="A75" s="1">
        <v>72</v>
      </c>
      <c r="B75" s="8" t="s">
        <v>186</v>
      </c>
      <c r="C75" s="8" t="s">
        <v>187</v>
      </c>
      <c r="D75" s="8" t="s">
        <v>172</v>
      </c>
      <c r="E75" s="8" t="s">
        <v>1552</v>
      </c>
      <c r="F75" s="8" t="s">
        <v>171</v>
      </c>
      <c r="G75" s="8" t="s">
        <v>1777</v>
      </c>
      <c r="H75" s="8" t="s">
        <v>173</v>
      </c>
      <c r="I75" s="8" t="s">
        <v>9</v>
      </c>
      <c r="J75" s="8"/>
      <c r="K75" s="8" t="s">
        <v>19</v>
      </c>
      <c r="L75" s="8" t="s">
        <v>1553</v>
      </c>
      <c r="M75" s="8"/>
      <c r="N75"/>
      <c r="O75"/>
      <c r="P75"/>
      <c r="Q75"/>
      <c r="R75"/>
    </row>
    <row r="76" spans="1:18" x14ac:dyDescent="0.2">
      <c r="A76" s="1">
        <v>73</v>
      </c>
      <c r="B76" s="8" t="s">
        <v>188</v>
      </c>
      <c r="C76" s="8" t="s">
        <v>189</v>
      </c>
      <c r="D76" s="8" t="s">
        <v>172</v>
      </c>
      <c r="E76" s="8" t="s">
        <v>1554</v>
      </c>
      <c r="F76" s="8" t="s">
        <v>171</v>
      </c>
      <c r="G76" s="8" t="s">
        <v>1778</v>
      </c>
      <c r="H76" s="8" t="s">
        <v>173</v>
      </c>
      <c r="I76" s="8" t="s">
        <v>9</v>
      </c>
      <c r="J76" s="8"/>
      <c r="K76" s="8" t="s">
        <v>108</v>
      </c>
      <c r="L76" s="8" t="s">
        <v>1553</v>
      </c>
      <c r="M76" s="8"/>
      <c r="N76"/>
      <c r="O76"/>
      <c r="P76"/>
      <c r="Q76"/>
      <c r="R76"/>
    </row>
    <row r="77" spans="1:18" x14ac:dyDescent="0.2">
      <c r="A77" s="1">
        <v>74</v>
      </c>
      <c r="B77" s="8" t="s">
        <v>190</v>
      </c>
      <c r="C77" s="8" t="s">
        <v>191</v>
      </c>
      <c r="D77" s="8" t="s">
        <v>172</v>
      </c>
      <c r="E77" s="8" t="s">
        <v>1554</v>
      </c>
      <c r="F77" s="8" t="s">
        <v>171</v>
      </c>
      <c r="G77" s="8" t="s">
        <v>1778</v>
      </c>
      <c r="H77" s="8" t="s">
        <v>173</v>
      </c>
      <c r="I77" s="8" t="s">
        <v>9</v>
      </c>
      <c r="J77" s="8"/>
      <c r="K77" s="8" t="s">
        <v>39</v>
      </c>
      <c r="L77" s="8" t="s">
        <v>1553</v>
      </c>
      <c r="M77" s="8"/>
      <c r="N77"/>
      <c r="O77"/>
      <c r="P77"/>
      <c r="Q77"/>
      <c r="R77"/>
    </row>
    <row r="78" spans="1:18" x14ac:dyDescent="0.2">
      <c r="A78" s="1">
        <v>75</v>
      </c>
      <c r="B78" s="8" t="s">
        <v>192</v>
      </c>
      <c r="C78" s="8" t="s">
        <v>193</v>
      </c>
      <c r="D78" s="8" t="s">
        <v>172</v>
      </c>
      <c r="E78" s="8" t="s">
        <v>1554</v>
      </c>
      <c r="F78" s="8" t="s">
        <v>171</v>
      </c>
      <c r="G78" s="8" t="s">
        <v>1778</v>
      </c>
      <c r="H78" s="8" t="s">
        <v>173</v>
      </c>
      <c r="I78" s="8" t="s">
        <v>9</v>
      </c>
      <c r="J78" s="8"/>
      <c r="K78" s="8" t="s">
        <v>60</v>
      </c>
      <c r="L78" s="8" t="s">
        <v>1553</v>
      </c>
      <c r="M78" s="8"/>
      <c r="N78"/>
      <c r="O78"/>
      <c r="P78"/>
      <c r="Q78"/>
      <c r="R78"/>
    </row>
    <row r="79" spans="1:18" x14ac:dyDescent="0.2">
      <c r="A79" s="1">
        <v>76</v>
      </c>
      <c r="B79" s="8" t="s">
        <v>194</v>
      </c>
      <c r="C79" s="8" t="s">
        <v>195</v>
      </c>
      <c r="D79" s="8" t="s">
        <v>172</v>
      </c>
      <c r="E79" s="8" t="s">
        <v>1554</v>
      </c>
      <c r="F79" s="8" t="s">
        <v>171</v>
      </c>
      <c r="G79" s="8" t="s">
        <v>1778</v>
      </c>
      <c r="H79" s="8" t="s">
        <v>173</v>
      </c>
      <c r="I79" s="8" t="s">
        <v>9</v>
      </c>
      <c r="J79" s="8"/>
      <c r="K79" s="8" t="s">
        <v>47</v>
      </c>
      <c r="L79" s="8" t="s">
        <v>1553</v>
      </c>
      <c r="M79" s="8"/>
      <c r="N79"/>
      <c r="O79"/>
      <c r="P79"/>
      <c r="Q79"/>
      <c r="R79"/>
    </row>
    <row r="80" spans="1:18" x14ac:dyDescent="0.2">
      <c r="A80" s="1">
        <v>77</v>
      </c>
      <c r="B80" s="8" t="s">
        <v>196</v>
      </c>
      <c r="C80" s="8" t="s">
        <v>197</v>
      </c>
      <c r="D80" s="8" t="s">
        <v>172</v>
      </c>
      <c r="E80" s="8" t="s">
        <v>1554</v>
      </c>
      <c r="F80" s="8" t="s">
        <v>171</v>
      </c>
      <c r="G80" s="8" t="s">
        <v>1778</v>
      </c>
      <c r="H80" s="8" t="s">
        <v>173</v>
      </c>
      <c r="I80" s="8" t="s">
        <v>9</v>
      </c>
      <c r="J80" s="8"/>
      <c r="K80" s="8" t="s">
        <v>150</v>
      </c>
      <c r="L80" s="8" t="s">
        <v>1553</v>
      </c>
      <c r="M80" s="8"/>
      <c r="N80"/>
      <c r="O80"/>
      <c r="P80"/>
      <c r="Q80"/>
      <c r="R80"/>
    </row>
    <row r="81" spans="1:18" x14ac:dyDescent="0.2">
      <c r="A81" s="1">
        <v>78</v>
      </c>
      <c r="B81" s="8" t="s">
        <v>198</v>
      </c>
      <c r="C81" s="8" t="s">
        <v>199</v>
      </c>
      <c r="D81" s="8" t="s">
        <v>172</v>
      </c>
      <c r="E81" s="8" t="s">
        <v>1554</v>
      </c>
      <c r="F81" s="8" t="s">
        <v>171</v>
      </c>
      <c r="G81" s="8" t="s">
        <v>1778</v>
      </c>
      <c r="H81" s="8" t="s">
        <v>173</v>
      </c>
      <c r="I81" s="8" t="s">
        <v>9</v>
      </c>
      <c r="J81" s="8"/>
      <c r="K81" s="8" t="s">
        <v>32</v>
      </c>
      <c r="L81" s="8" t="s">
        <v>1553</v>
      </c>
      <c r="M81" s="8"/>
      <c r="N81"/>
      <c r="O81"/>
      <c r="P81"/>
      <c r="Q81"/>
      <c r="R81"/>
    </row>
    <row r="82" spans="1:18" x14ac:dyDescent="0.2">
      <c r="A82" s="1">
        <v>79</v>
      </c>
      <c r="B82" s="8" t="s">
        <v>200</v>
      </c>
      <c r="C82" s="8" t="s">
        <v>201</v>
      </c>
      <c r="D82" s="8" t="s">
        <v>172</v>
      </c>
      <c r="E82" s="8" t="s">
        <v>1554</v>
      </c>
      <c r="F82" s="8" t="s">
        <v>171</v>
      </c>
      <c r="G82" s="8" t="s">
        <v>1778</v>
      </c>
      <c r="H82" s="8" t="s">
        <v>173</v>
      </c>
      <c r="I82" s="8" t="s">
        <v>9</v>
      </c>
      <c r="J82" s="8"/>
      <c r="K82" s="8" t="s">
        <v>90</v>
      </c>
      <c r="L82" s="8" t="s">
        <v>1553</v>
      </c>
      <c r="M82" s="8"/>
      <c r="N82"/>
      <c r="O82"/>
      <c r="P82"/>
      <c r="Q82"/>
      <c r="R82"/>
    </row>
    <row r="83" spans="1:18" x14ac:dyDescent="0.2">
      <c r="A83" s="1">
        <v>80</v>
      </c>
      <c r="B83" s="8" t="s">
        <v>202</v>
      </c>
      <c r="C83" s="8" t="s">
        <v>203</v>
      </c>
      <c r="D83" s="8" t="s">
        <v>172</v>
      </c>
      <c r="E83" s="8" t="s">
        <v>1554</v>
      </c>
      <c r="F83" s="8" t="s">
        <v>171</v>
      </c>
      <c r="G83" s="8" t="s">
        <v>1778</v>
      </c>
      <c r="H83" s="8" t="s">
        <v>173</v>
      </c>
      <c r="I83" s="8" t="s">
        <v>9</v>
      </c>
      <c r="J83" s="8"/>
      <c r="K83" s="8" t="s">
        <v>39</v>
      </c>
      <c r="L83" s="8" t="s">
        <v>1553</v>
      </c>
      <c r="M83" s="8"/>
      <c r="N83"/>
      <c r="O83"/>
      <c r="P83"/>
      <c r="Q83"/>
      <c r="R83"/>
    </row>
    <row r="84" spans="1:18" x14ac:dyDescent="0.2">
      <c r="A84" s="1">
        <v>81</v>
      </c>
      <c r="B84" s="8" t="s">
        <v>204</v>
      </c>
      <c r="C84" s="8" t="s">
        <v>205</v>
      </c>
      <c r="D84" s="8" t="s">
        <v>172</v>
      </c>
      <c r="E84" s="8" t="s">
        <v>1554</v>
      </c>
      <c r="F84" s="8" t="s">
        <v>171</v>
      </c>
      <c r="G84" s="8" t="s">
        <v>1778</v>
      </c>
      <c r="H84" s="8" t="s">
        <v>173</v>
      </c>
      <c r="I84" s="8" t="s">
        <v>9</v>
      </c>
      <c r="J84" s="8"/>
      <c r="K84" s="8" t="s">
        <v>32</v>
      </c>
      <c r="L84" s="8" t="s">
        <v>1553</v>
      </c>
      <c r="M84" s="8"/>
      <c r="N84"/>
      <c r="O84"/>
      <c r="P84"/>
      <c r="Q84"/>
      <c r="R84"/>
    </row>
    <row r="85" spans="1:18" x14ac:dyDescent="0.2">
      <c r="A85" s="1">
        <v>82</v>
      </c>
      <c r="B85" s="8" t="s">
        <v>206</v>
      </c>
      <c r="C85" s="8" t="s">
        <v>207</v>
      </c>
      <c r="D85" s="8" t="s">
        <v>172</v>
      </c>
      <c r="E85" s="8" t="s">
        <v>1554</v>
      </c>
      <c r="F85" s="8" t="s">
        <v>171</v>
      </c>
      <c r="G85" s="8" t="s">
        <v>1778</v>
      </c>
      <c r="H85" s="8" t="s">
        <v>173</v>
      </c>
      <c r="I85" s="8" t="s">
        <v>9</v>
      </c>
      <c r="J85" s="8"/>
      <c r="K85" s="8" t="s">
        <v>108</v>
      </c>
      <c r="L85" s="8" t="s">
        <v>1553</v>
      </c>
      <c r="M85" s="8"/>
      <c r="N85"/>
      <c r="O85"/>
      <c r="P85"/>
      <c r="Q85"/>
      <c r="R85"/>
    </row>
    <row r="86" spans="1:18" x14ac:dyDescent="0.2">
      <c r="A86" s="1">
        <v>83</v>
      </c>
      <c r="B86" s="8" t="s">
        <v>208</v>
      </c>
      <c r="C86" s="8" t="s">
        <v>209</v>
      </c>
      <c r="D86" s="8" t="s">
        <v>172</v>
      </c>
      <c r="E86" s="8" t="s">
        <v>1554</v>
      </c>
      <c r="F86" s="8" t="s">
        <v>171</v>
      </c>
      <c r="G86" s="8" t="s">
        <v>1778</v>
      </c>
      <c r="H86" s="8" t="s">
        <v>173</v>
      </c>
      <c r="I86" s="8" t="s">
        <v>9</v>
      </c>
      <c r="J86" s="8"/>
      <c r="K86" s="8" t="s">
        <v>99</v>
      </c>
      <c r="L86" s="8" t="s">
        <v>1553</v>
      </c>
      <c r="M86" s="8"/>
      <c r="N86"/>
      <c r="O86"/>
      <c r="P86"/>
      <c r="Q86"/>
      <c r="R86"/>
    </row>
    <row r="87" spans="1:18" x14ac:dyDescent="0.2">
      <c r="A87" s="1">
        <v>84</v>
      </c>
      <c r="B87" s="8" t="s">
        <v>210</v>
      </c>
      <c r="C87" s="8" t="s">
        <v>211</v>
      </c>
      <c r="D87" s="8" t="s">
        <v>172</v>
      </c>
      <c r="E87" s="8" t="s">
        <v>1554</v>
      </c>
      <c r="F87" s="8" t="s">
        <v>171</v>
      </c>
      <c r="G87" s="8" t="s">
        <v>1778</v>
      </c>
      <c r="H87" s="8" t="s">
        <v>173</v>
      </c>
      <c r="I87" s="8" t="s">
        <v>9</v>
      </c>
      <c r="J87" s="8"/>
      <c r="K87" s="8" t="s">
        <v>13</v>
      </c>
      <c r="L87" s="8" t="s">
        <v>1553</v>
      </c>
      <c r="M87" s="8"/>
      <c r="N87"/>
      <c r="O87"/>
      <c r="P87"/>
      <c r="Q87"/>
      <c r="R87"/>
    </row>
    <row r="88" spans="1:18" x14ac:dyDescent="0.2">
      <c r="A88" s="1">
        <v>85</v>
      </c>
      <c r="B88" s="8" t="s">
        <v>212</v>
      </c>
      <c r="C88" s="8" t="s">
        <v>213</v>
      </c>
      <c r="D88" s="8" t="s">
        <v>172</v>
      </c>
      <c r="E88" s="8" t="s">
        <v>1554</v>
      </c>
      <c r="F88" s="8" t="s">
        <v>171</v>
      </c>
      <c r="G88" s="8" t="s">
        <v>1778</v>
      </c>
      <c r="H88" s="8" t="s">
        <v>173</v>
      </c>
      <c r="I88" s="8" t="s">
        <v>9</v>
      </c>
      <c r="J88" s="8"/>
      <c r="K88" s="8" t="s">
        <v>19</v>
      </c>
      <c r="L88" s="8" t="s">
        <v>1553</v>
      </c>
      <c r="M88" s="8"/>
      <c r="N88"/>
      <c r="O88"/>
      <c r="P88"/>
      <c r="Q88"/>
      <c r="R88"/>
    </row>
    <row r="89" spans="1:18" x14ac:dyDescent="0.2">
      <c r="A89" s="1">
        <v>86</v>
      </c>
      <c r="B89" s="8" t="s">
        <v>214</v>
      </c>
      <c r="C89" s="8" t="s">
        <v>215</v>
      </c>
      <c r="D89" s="8" t="s">
        <v>172</v>
      </c>
      <c r="E89" s="8" t="s">
        <v>1554</v>
      </c>
      <c r="F89" s="8" t="s">
        <v>171</v>
      </c>
      <c r="G89" s="8" t="s">
        <v>1778</v>
      </c>
      <c r="H89" s="8" t="s">
        <v>173</v>
      </c>
      <c r="I89" s="8" t="s">
        <v>9</v>
      </c>
      <c r="J89" s="8"/>
      <c r="K89" s="8" t="s">
        <v>47</v>
      </c>
      <c r="L89" s="8" t="s">
        <v>1553</v>
      </c>
      <c r="M89" s="8"/>
      <c r="N89"/>
      <c r="O89"/>
      <c r="P89"/>
      <c r="Q89"/>
      <c r="R89"/>
    </row>
    <row r="90" spans="1:18" x14ac:dyDescent="0.2">
      <c r="A90" s="1">
        <v>87</v>
      </c>
      <c r="B90" s="8" t="s">
        <v>216</v>
      </c>
      <c r="C90" s="8" t="s">
        <v>217</v>
      </c>
      <c r="D90" s="8" t="s">
        <v>172</v>
      </c>
      <c r="E90" s="8" t="s">
        <v>1554</v>
      </c>
      <c r="F90" s="8" t="s">
        <v>171</v>
      </c>
      <c r="G90" s="8" t="s">
        <v>1778</v>
      </c>
      <c r="H90" s="8" t="s">
        <v>173</v>
      </c>
      <c r="I90" s="8" t="s">
        <v>9</v>
      </c>
      <c r="J90" s="8"/>
      <c r="K90" s="8" t="s">
        <v>39</v>
      </c>
      <c r="L90" s="8" t="s">
        <v>1553</v>
      </c>
      <c r="M90" s="8"/>
      <c r="N90"/>
      <c r="O90"/>
      <c r="P90"/>
      <c r="Q90"/>
      <c r="R90"/>
    </row>
    <row r="91" spans="1:18" x14ac:dyDescent="0.2">
      <c r="A91" s="1">
        <v>88</v>
      </c>
      <c r="B91" s="8" t="s">
        <v>218</v>
      </c>
      <c r="C91" s="8" t="s">
        <v>219</v>
      </c>
      <c r="D91" s="8" t="s">
        <v>221</v>
      </c>
      <c r="E91" s="8" t="s">
        <v>1555</v>
      </c>
      <c r="F91" s="8" t="s">
        <v>220</v>
      </c>
      <c r="G91" s="8" t="s">
        <v>220</v>
      </c>
      <c r="H91" s="8" t="s">
        <v>173</v>
      </c>
      <c r="I91" s="8" t="s">
        <v>9</v>
      </c>
      <c r="J91" s="8"/>
      <c r="K91" s="8" t="s">
        <v>47</v>
      </c>
      <c r="L91" s="8" t="s">
        <v>1553</v>
      </c>
      <c r="M91" s="8"/>
      <c r="N91"/>
      <c r="O91"/>
      <c r="P91"/>
      <c r="Q91"/>
      <c r="R91"/>
    </row>
    <row r="92" spans="1:18" x14ac:dyDescent="0.2">
      <c r="A92" s="1">
        <v>89</v>
      </c>
      <c r="B92" s="8" t="s">
        <v>222</v>
      </c>
      <c r="C92" s="8" t="s">
        <v>223</v>
      </c>
      <c r="D92" s="8" t="s">
        <v>221</v>
      </c>
      <c r="E92" s="8" t="s">
        <v>1555</v>
      </c>
      <c r="F92" s="8" t="s">
        <v>220</v>
      </c>
      <c r="G92" s="8" t="s">
        <v>220</v>
      </c>
      <c r="H92" s="8" t="s">
        <v>173</v>
      </c>
      <c r="I92" s="8" t="s">
        <v>9</v>
      </c>
      <c r="J92" s="8"/>
      <c r="K92" s="8" t="s">
        <v>47</v>
      </c>
      <c r="L92" s="8" t="s">
        <v>1553</v>
      </c>
      <c r="M92" s="8"/>
      <c r="N92"/>
      <c r="O92"/>
      <c r="P92"/>
      <c r="Q92"/>
      <c r="R92"/>
    </row>
    <row r="93" spans="1:18" x14ac:dyDescent="0.2">
      <c r="A93" s="1">
        <v>90</v>
      </c>
      <c r="B93" s="8" t="s">
        <v>224</v>
      </c>
      <c r="C93" s="8" t="s">
        <v>225</v>
      </c>
      <c r="D93" s="8" t="s">
        <v>221</v>
      </c>
      <c r="E93" s="8" t="s">
        <v>1555</v>
      </c>
      <c r="F93" s="8" t="s">
        <v>220</v>
      </c>
      <c r="G93" s="8" t="s">
        <v>220</v>
      </c>
      <c r="H93" s="8" t="s">
        <v>173</v>
      </c>
      <c r="I93" s="8" t="s">
        <v>9</v>
      </c>
      <c r="J93" s="8"/>
      <c r="K93" s="8" t="s">
        <v>16</v>
      </c>
      <c r="L93" s="8" t="s">
        <v>1553</v>
      </c>
      <c r="M93" s="8"/>
      <c r="N93"/>
      <c r="O93"/>
      <c r="P93"/>
      <c r="Q93"/>
      <c r="R93"/>
    </row>
    <row r="94" spans="1:18" x14ac:dyDescent="0.2">
      <c r="A94" s="1">
        <v>91</v>
      </c>
      <c r="B94" s="8" t="s">
        <v>226</v>
      </c>
      <c r="C94" s="8" t="s">
        <v>227</v>
      </c>
      <c r="D94" s="8" t="s">
        <v>221</v>
      </c>
      <c r="E94" s="8" t="s">
        <v>1555</v>
      </c>
      <c r="F94" s="8" t="s">
        <v>220</v>
      </c>
      <c r="G94" s="8" t="s">
        <v>220</v>
      </c>
      <c r="H94" s="8" t="s">
        <v>173</v>
      </c>
      <c r="I94" s="8" t="s">
        <v>9</v>
      </c>
      <c r="J94" s="8"/>
      <c r="K94" s="8" t="s">
        <v>16</v>
      </c>
      <c r="L94" s="8" t="s">
        <v>1553</v>
      </c>
      <c r="M94" s="8"/>
      <c r="N94"/>
      <c r="O94"/>
      <c r="P94"/>
      <c r="Q94"/>
      <c r="R94"/>
    </row>
    <row r="95" spans="1:18" x14ac:dyDescent="0.2">
      <c r="A95" s="1">
        <v>92</v>
      </c>
      <c r="B95" s="8" t="s">
        <v>228</v>
      </c>
      <c r="C95" s="8" t="s">
        <v>229</v>
      </c>
      <c r="D95" s="8" t="s">
        <v>221</v>
      </c>
      <c r="E95" s="8" t="s">
        <v>1555</v>
      </c>
      <c r="F95" s="8" t="s">
        <v>220</v>
      </c>
      <c r="G95" s="8" t="s">
        <v>220</v>
      </c>
      <c r="H95" s="8" t="s">
        <v>173</v>
      </c>
      <c r="I95" s="8" t="s">
        <v>9</v>
      </c>
      <c r="J95" s="8"/>
      <c r="K95" s="8" t="s">
        <v>19</v>
      </c>
      <c r="L95" s="8" t="s">
        <v>1553</v>
      </c>
      <c r="M95" s="8"/>
      <c r="N95"/>
      <c r="O95"/>
      <c r="P95"/>
      <c r="Q95"/>
      <c r="R95"/>
    </row>
    <row r="96" spans="1:18" x14ac:dyDescent="0.2">
      <c r="A96" s="1">
        <v>93</v>
      </c>
      <c r="B96" s="8" t="s">
        <v>230</v>
      </c>
      <c r="C96" s="8" t="s">
        <v>231</v>
      </c>
      <c r="D96" s="8" t="s">
        <v>221</v>
      </c>
      <c r="E96" s="8" t="s">
        <v>1555</v>
      </c>
      <c r="F96" s="8" t="s">
        <v>220</v>
      </c>
      <c r="G96" s="8" t="s">
        <v>220</v>
      </c>
      <c r="H96" s="8" t="s">
        <v>173</v>
      </c>
      <c r="I96" s="8" t="s">
        <v>9</v>
      </c>
      <c r="J96" s="8"/>
      <c r="K96" s="8" t="s">
        <v>13</v>
      </c>
      <c r="L96" s="8" t="s">
        <v>1553</v>
      </c>
      <c r="M96" s="8"/>
      <c r="N96"/>
      <c r="O96"/>
      <c r="P96"/>
      <c r="Q96"/>
      <c r="R96"/>
    </row>
    <row r="97" spans="1:18" x14ac:dyDescent="0.2">
      <c r="A97" s="1">
        <v>94</v>
      </c>
      <c r="B97" s="8" t="s">
        <v>232</v>
      </c>
      <c r="C97" s="8" t="s">
        <v>233</v>
      </c>
      <c r="D97" s="8" t="s">
        <v>221</v>
      </c>
      <c r="E97" s="8" t="s">
        <v>1555</v>
      </c>
      <c r="F97" s="8" t="s">
        <v>220</v>
      </c>
      <c r="G97" s="8" t="s">
        <v>220</v>
      </c>
      <c r="H97" s="8" t="s">
        <v>173</v>
      </c>
      <c r="I97" s="8" t="s">
        <v>9</v>
      </c>
      <c r="J97" s="8"/>
      <c r="K97" s="8" t="s">
        <v>22</v>
      </c>
      <c r="L97" s="8" t="s">
        <v>1553</v>
      </c>
      <c r="M97" s="8" t="s">
        <v>1779</v>
      </c>
      <c r="N97"/>
      <c r="O97"/>
      <c r="P97"/>
      <c r="Q97"/>
      <c r="R97"/>
    </row>
    <row r="98" spans="1:18" x14ac:dyDescent="0.2">
      <c r="A98" s="1">
        <v>95</v>
      </c>
      <c r="B98" s="8" t="s">
        <v>234</v>
      </c>
      <c r="C98" s="8" t="s">
        <v>235</v>
      </c>
      <c r="D98" s="8" t="s">
        <v>221</v>
      </c>
      <c r="E98" s="8" t="s">
        <v>1556</v>
      </c>
      <c r="F98" s="8" t="s">
        <v>220</v>
      </c>
      <c r="G98" s="8" t="s">
        <v>220</v>
      </c>
      <c r="H98" s="8" t="s">
        <v>173</v>
      </c>
      <c r="I98" s="8" t="s">
        <v>9</v>
      </c>
      <c r="J98" s="8"/>
      <c r="K98" s="8" t="s">
        <v>16</v>
      </c>
      <c r="L98" s="8" t="s">
        <v>1553</v>
      </c>
      <c r="M98" s="8"/>
      <c r="N98"/>
      <c r="O98"/>
      <c r="P98"/>
      <c r="Q98"/>
      <c r="R98"/>
    </row>
    <row r="99" spans="1:18" x14ac:dyDescent="0.2">
      <c r="A99" s="1">
        <v>96</v>
      </c>
      <c r="B99" s="8" t="s">
        <v>236</v>
      </c>
      <c r="C99" s="8" t="s">
        <v>237</v>
      </c>
      <c r="D99" s="8" t="s">
        <v>221</v>
      </c>
      <c r="E99" s="8" t="s">
        <v>1556</v>
      </c>
      <c r="F99" s="8" t="s">
        <v>220</v>
      </c>
      <c r="G99" s="8" t="s">
        <v>220</v>
      </c>
      <c r="H99" s="8" t="s">
        <v>173</v>
      </c>
      <c r="I99" s="8" t="s">
        <v>9</v>
      </c>
      <c r="J99" s="8"/>
      <c r="K99" s="8" t="s">
        <v>39</v>
      </c>
      <c r="L99" s="8" t="s">
        <v>1553</v>
      </c>
      <c r="M99" s="8"/>
      <c r="N99"/>
      <c r="O99"/>
      <c r="P99"/>
      <c r="Q99"/>
      <c r="R99"/>
    </row>
    <row r="100" spans="1:18" x14ac:dyDescent="0.2">
      <c r="A100" s="1">
        <v>97</v>
      </c>
      <c r="B100" s="8" t="s">
        <v>238</v>
      </c>
      <c r="C100" s="8" t="s">
        <v>239</v>
      </c>
      <c r="D100" s="8" t="s">
        <v>221</v>
      </c>
      <c r="E100" s="8" t="s">
        <v>1556</v>
      </c>
      <c r="F100" s="8" t="s">
        <v>220</v>
      </c>
      <c r="G100" s="8" t="s">
        <v>220</v>
      </c>
      <c r="H100" s="8" t="s">
        <v>173</v>
      </c>
      <c r="I100" s="8" t="s">
        <v>9</v>
      </c>
      <c r="J100" s="8"/>
      <c r="K100" s="8" t="s">
        <v>55</v>
      </c>
      <c r="L100" s="8" t="s">
        <v>1553</v>
      </c>
      <c r="M100" s="8" t="s">
        <v>1780</v>
      </c>
      <c r="N100"/>
      <c r="O100"/>
      <c r="P100"/>
      <c r="Q100"/>
      <c r="R100"/>
    </row>
    <row r="101" spans="1:18" x14ac:dyDescent="0.2">
      <c r="A101" s="1">
        <v>98</v>
      </c>
      <c r="B101" s="8" t="s">
        <v>240</v>
      </c>
      <c r="C101" s="8" t="s">
        <v>241</v>
      </c>
      <c r="D101" s="8" t="s">
        <v>221</v>
      </c>
      <c r="E101" s="8" t="s">
        <v>1556</v>
      </c>
      <c r="F101" s="8" t="s">
        <v>220</v>
      </c>
      <c r="G101" s="8" t="s">
        <v>220</v>
      </c>
      <c r="H101" s="8" t="s">
        <v>173</v>
      </c>
      <c r="I101" s="8" t="s">
        <v>9</v>
      </c>
      <c r="J101" s="8"/>
      <c r="K101" s="8" t="s">
        <v>39</v>
      </c>
      <c r="L101" s="8" t="s">
        <v>1553</v>
      </c>
      <c r="M101" s="8"/>
      <c r="N101"/>
      <c r="O101"/>
      <c r="P101"/>
      <c r="Q101"/>
      <c r="R101"/>
    </row>
    <row r="102" spans="1:18" x14ac:dyDescent="0.2">
      <c r="A102" s="1">
        <v>99</v>
      </c>
      <c r="B102" s="8" t="s">
        <v>242</v>
      </c>
      <c r="C102" s="8" t="s">
        <v>243</v>
      </c>
      <c r="D102" s="8" t="s">
        <v>221</v>
      </c>
      <c r="E102" s="8" t="s">
        <v>1557</v>
      </c>
      <c r="F102" s="8" t="s">
        <v>220</v>
      </c>
      <c r="G102" s="8" t="s">
        <v>220</v>
      </c>
      <c r="H102" s="8" t="s">
        <v>173</v>
      </c>
      <c r="I102" s="8" t="s">
        <v>9</v>
      </c>
      <c r="J102" s="8"/>
      <c r="K102" s="8" t="s">
        <v>108</v>
      </c>
      <c r="L102" s="8" t="s">
        <v>1553</v>
      </c>
      <c r="M102" s="8"/>
      <c r="N102"/>
      <c r="O102"/>
      <c r="P102"/>
      <c r="Q102"/>
      <c r="R102"/>
    </row>
    <row r="103" spans="1:18" x14ac:dyDescent="0.2">
      <c r="A103" s="1">
        <v>100</v>
      </c>
      <c r="B103" s="8" t="s">
        <v>244</v>
      </c>
      <c r="C103" s="8" t="s">
        <v>245</v>
      </c>
      <c r="D103" s="8" t="s">
        <v>221</v>
      </c>
      <c r="E103" s="8" t="s">
        <v>1557</v>
      </c>
      <c r="F103" s="8" t="s">
        <v>220</v>
      </c>
      <c r="G103" s="8" t="s">
        <v>220</v>
      </c>
      <c r="H103" s="8" t="s">
        <v>173</v>
      </c>
      <c r="I103" s="8" t="s">
        <v>9</v>
      </c>
      <c r="J103" s="8"/>
      <c r="K103" s="8" t="s">
        <v>246</v>
      </c>
      <c r="L103" s="8" t="s">
        <v>1553</v>
      </c>
      <c r="M103" s="8"/>
      <c r="N103"/>
      <c r="O103"/>
      <c r="P103"/>
      <c r="Q103"/>
      <c r="R103"/>
    </row>
    <row r="104" spans="1:18" x14ac:dyDescent="0.2">
      <c r="A104" s="1">
        <v>101</v>
      </c>
      <c r="B104" s="8" t="s">
        <v>247</v>
      </c>
      <c r="C104" s="8" t="s">
        <v>248</v>
      </c>
      <c r="D104" s="8" t="s">
        <v>221</v>
      </c>
      <c r="E104" s="8" t="s">
        <v>1557</v>
      </c>
      <c r="F104" s="8" t="s">
        <v>220</v>
      </c>
      <c r="G104" s="8" t="s">
        <v>220</v>
      </c>
      <c r="H104" s="8" t="s">
        <v>173</v>
      </c>
      <c r="I104" s="8" t="s">
        <v>9</v>
      </c>
      <c r="J104" s="8"/>
      <c r="K104" s="8" t="s">
        <v>16</v>
      </c>
      <c r="L104" s="8" t="s">
        <v>1553</v>
      </c>
      <c r="M104" s="8"/>
      <c r="N104"/>
      <c r="O104"/>
      <c r="P104"/>
      <c r="Q104"/>
      <c r="R104"/>
    </row>
    <row r="105" spans="1:18" x14ac:dyDescent="0.2">
      <c r="A105" s="1">
        <v>102</v>
      </c>
      <c r="B105" s="8" t="s">
        <v>249</v>
      </c>
      <c r="C105" s="8" t="s">
        <v>250</v>
      </c>
      <c r="D105" s="8" t="s">
        <v>221</v>
      </c>
      <c r="E105" s="8" t="s">
        <v>1557</v>
      </c>
      <c r="F105" s="8" t="s">
        <v>220</v>
      </c>
      <c r="G105" s="8" t="s">
        <v>220</v>
      </c>
      <c r="H105" s="8" t="s">
        <v>173</v>
      </c>
      <c r="I105" s="8" t="s">
        <v>9</v>
      </c>
      <c r="J105" s="8"/>
      <c r="K105" s="8" t="s">
        <v>19</v>
      </c>
      <c r="L105" s="8" t="s">
        <v>1553</v>
      </c>
      <c r="M105" s="8"/>
      <c r="N105"/>
      <c r="O105"/>
      <c r="P105"/>
      <c r="Q105"/>
      <c r="R105"/>
    </row>
    <row r="106" spans="1:18" x14ac:dyDescent="0.2">
      <c r="A106" s="1">
        <v>103</v>
      </c>
      <c r="B106" s="8" t="s">
        <v>251</v>
      </c>
      <c r="C106" s="8" t="s">
        <v>252</v>
      </c>
      <c r="D106" s="8" t="s">
        <v>221</v>
      </c>
      <c r="E106" s="8" t="s">
        <v>1557</v>
      </c>
      <c r="F106" s="8" t="s">
        <v>220</v>
      </c>
      <c r="G106" s="8" t="s">
        <v>220</v>
      </c>
      <c r="H106" s="8" t="s">
        <v>173</v>
      </c>
      <c r="I106" s="8" t="s">
        <v>9</v>
      </c>
      <c r="J106" s="8"/>
      <c r="K106" s="8" t="s">
        <v>39</v>
      </c>
      <c r="L106" s="8" t="s">
        <v>1553</v>
      </c>
      <c r="M106" s="8"/>
      <c r="N106"/>
      <c r="O106"/>
      <c r="P106"/>
      <c r="Q106"/>
      <c r="R106"/>
    </row>
    <row r="107" spans="1:18" x14ac:dyDescent="0.2">
      <c r="A107" s="1">
        <v>104</v>
      </c>
      <c r="B107" s="8" t="s">
        <v>253</v>
      </c>
      <c r="C107" s="8" t="s">
        <v>254</v>
      </c>
      <c r="D107" s="8" t="s">
        <v>221</v>
      </c>
      <c r="E107" s="8" t="s">
        <v>1557</v>
      </c>
      <c r="F107" s="8" t="s">
        <v>220</v>
      </c>
      <c r="G107" s="8" t="s">
        <v>220</v>
      </c>
      <c r="H107" s="8" t="s">
        <v>173</v>
      </c>
      <c r="I107" s="8" t="s">
        <v>9</v>
      </c>
      <c r="J107" s="8"/>
      <c r="K107" s="8" t="s">
        <v>39</v>
      </c>
      <c r="L107" s="8" t="s">
        <v>1553</v>
      </c>
      <c r="M107" s="8"/>
      <c r="N107"/>
      <c r="O107"/>
      <c r="P107"/>
      <c r="Q107"/>
      <c r="R107"/>
    </row>
    <row r="108" spans="1:18" x14ac:dyDescent="0.2">
      <c r="A108" s="1">
        <v>105</v>
      </c>
      <c r="B108" s="8" t="s">
        <v>255</v>
      </c>
      <c r="C108" s="8" t="s">
        <v>256</v>
      </c>
      <c r="D108" s="8" t="s">
        <v>221</v>
      </c>
      <c r="E108" s="8" t="s">
        <v>1557</v>
      </c>
      <c r="F108" s="8" t="s">
        <v>220</v>
      </c>
      <c r="G108" s="8" t="s">
        <v>220</v>
      </c>
      <c r="H108" s="8" t="s">
        <v>173</v>
      </c>
      <c r="I108" s="8" t="s">
        <v>9</v>
      </c>
      <c r="J108" s="8"/>
      <c r="K108" s="8" t="s">
        <v>99</v>
      </c>
      <c r="L108" s="8" t="s">
        <v>1553</v>
      </c>
      <c r="M108" s="8"/>
      <c r="N108"/>
      <c r="O108"/>
      <c r="P108"/>
      <c r="Q108"/>
      <c r="R108"/>
    </row>
    <row r="109" spans="1:18" x14ac:dyDescent="0.2">
      <c r="A109" s="1">
        <v>106</v>
      </c>
      <c r="B109" s="8" t="s">
        <v>257</v>
      </c>
      <c r="C109" s="8" t="s">
        <v>258</v>
      </c>
      <c r="D109" s="8" t="s">
        <v>221</v>
      </c>
      <c r="E109" s="8" t="s">
        <v>1557</v>
      </c>
      <c r="F109" s="8" t="s">
        <v>220</v>
      </c>
      <c r="G109" s="8" t="s">
        <v>220</v>
      </c>
      <c r="H109" s="8" t="s">
        <v>173</v>
      </c>
      <c r="I109" s="8" t="s">
        <v>9</v>
      </c>
      <c r="J109" s="8"/>
      <c r="K109" s="8" t="s">
        <v>99</v>
      </c>
      <c r="L109" s="8" t="s">
        <v>1553</v>
      </c>
      <c r="M109" s="8"/>
      <c r="N109"/>
      <c r="O109"/>
      <c r="P109"/>
      <c r="Q109"/>
      <c r="R109"/>
    </row>
    <row r="110" spans="1:18" x14ac:dyDescent="0.2">
      <c r="A110" s="1">
        <v>107</v>
      </c>
      <c r="B110" s="8" t="s">
        <v>259</v>
      </c>
      <c r="C110" s="8" t="s">
        <v>260</v>
      </c>
      <c r="D110" s="8" t="s">
        <v>221</v>
      </c>
      <c r="E110" s="8" t="s">
        <v>1557</v>
      </c>
      <c r="F110" s="8" t="s">
        <v>220</v>
      </c>
      <c r="G110" s="8" t="s">
        <v>220</v>
      </c>
      <c r="H110" s="8" t="s">
        <v>173</v>
      </c>
      <c r="I110" s="8" t="s">
        <v>9</v>
      </c>
      <c r="J110" s="8"/>
      <c r="K110" s="8" t="s">
        <v>99</v>
      </c>
      <c r="L110" s="8" t="s">
        <v>1553</v>
      </c>
      <c r="M110" s="8"/>
      <c r="N110"/>
      <c r="O110"/>
      <c r="P110"/>
      <c r="Q110"/>
      <c r="R110"/>
    </row>
    <row r="111" spans="1:18" x14ac:dyDescent="0.2">
      <c r="A111" s="1">
        <v>108</v>
      </c>
      <c r="B111" s="8" t="s">
        <v>261</v>
      </c>
      <c r="C111" s="8" t="s">
        <v>262</v>
      </c>
      <c r="D111" s="8" t="s">
        <v>264</v>
      </c>
      <c r="E111" s="8" t="s">
        <v>1558</v>
      </c>
      <c r="F111" s="8" t="s">
        <v>263</v>
      </c>
      <c r="G111" s="8" t="s">
        <v>263</v>
      </c>
      <c r="H111" s="8" t="s">
        <v>173</v>
      </c>
      <c r="I111" s="8" t="s">
        <v>9</v>
      </c>
      <c r="J111" s="8"/>
      <c r="K111" s="8" t="s">
        <v>55</v>
      </c>
      <c r="L111" s="8" t="s">
        <v>1553</v>
      </c>
      <c r="M111" s="8"/>
      <c r="N111"/>
      <c r="O111"/>
      <c r="P111"/>
      <c r="Q111"/>
      <c r="R111"/>
    </row>
    <row r="112" spans="1:18" x14ac:dyDescent="0.2">
      <c r="A112" s="1">
        <v>109</v>
      </c>
      <c r="B112" s="8" t="s">
        <v>265</v>
      </c>
      <c r="C112" s="8" t="s">
        <v>266</v>
      </c>
      <c r="D112" s="8" t="s">
        <v>264</v>
      </c>
      <c r="E112" s="8" t="s">
        <v>1558</v>
      </c>
      <c r="F112" s="8" t="s">
        <v>263</v>
      </c>
      <c r="G112" s="8" t="s">
        <v>263</v>
      </c>
      <c r="H112" s="8" t="s">
        <v>173</v>
      </c>
      <c r="I112" s="8" t="s">
        <v>9</v>
      </c>
      <c r="J112" s="8"/>
      <c r="K112" s="8" t="s">
        <v>42</v>
      </c>
      <c r="L112" s="8" t="s">
        <v>1553</v>
      </c>
      <c r="M112" s="8"/>
      <c r="N112"/>
      <c r="O112"/>
      <c r="P112"/>
      <c r="Q112"/>
      <c r="R112"/>
    </row>
    <row r="113" spans="1:18" x14ac:dyDescent="0.2">
      <c r="A113" s="1">
        <v>110</v>
      </c>
      <c r="B113" s="8" t="s">
        <v>267</v>
      </c>
      <c r="C113" s="8" t="s">
        <v>268</v>
      </c>
      <c r="D113" s="8" t="s">
        <v>264</v>
      </c>
      <c r="E113" s="8" t="s">
        <v>1558</v>
      </c>
      <c r="F113" s="8" t="s">
        <v>263</v>
      </c>
      <c r="G113" s="8" t="s">
        <v>263</v>
      </c>
      <c r="H113" s="8" t="s">
        <v>173</v>
      </c>
      <c r="I113" s="8" t="s">
        <v>9</v>
      </c>
      <c r="J113" s="8"/>
      <c r="K113" s="8" t="s">
        <v>42</v>
      </c>
      <c r="L113" s="8" t="s">
        <v>1553</v>
      </c>
      <c r="M113" s="8"/>
      <c r="N113"/>
      <c r="O113"/>
      <c r="P113"/>
      <c r="Q113"/>
      <c r="R113"/>
    </row>
    <row r="114" spans="1:18" x14ac:dyDescent="0.2">
      <c r="A114" s="1">
        <v>111</v>
      </c>
      <c r="B114" s="8" t="s">
        <v>269</v>
      </c>
      <c r="C114" s="8" t="s">
        <v>270</v>
      </c>
      <c r="D114" s="8" t="s">
        <v>264</v>
      </c>
      <c r="E114" s="8" t="s">
        <v>1558</v>
      </c>
      <c r="F114" s="8" t="s">
        <v>263</v>
      </c>
      <c r="G114" s="8" t="s">
        <v>263</v>
      </c>
      <c r="H114" s="8" t="s">
        <v>173</v>
      </c>
      <c r="I114" s="8" t="s">
        <v>9</v>
      </c>
      <c r="J114" s="8"/>
      <c r="K114" s="8" t="s">
        <v>39</v>
      </c>
      <c r="L114" s="8" t="s">
        <v>1553</v>
      </c>
      <c r="M114" s="8"/>
      <c r="N114"/>
      <c r="O114"/>
      <c r="P114"/>
      <c r="Q114"/>
      <c r="R114"/>
    </row>
    <row r="115" spans="1:18" x14ac:dyDescent="0.2">
      <c r="A115" s="1">
        <v>112</v>
      </c>
      <c r="B115" s="8" t="s">
        <v>271</v>
      </c>
      <c r="C115" s="8" t="s">
        <v>272</v>
      </c>
      <c r="D115" s="8" t="s">
        <v>264</v>
      </c>
      <c r="E115" s="8" t="s">
        <v>1558</v>
      </c>
      <c r="F115" s="8" t="s">
        <v>263</v>
      </c>
      <c r="G115" s="8" t="s">
        <v>263</v>
      </c>
      <c r="H115" s="8" t="s">
        <v>173</v>
      </c>
      <c r="I115" s="8" t="s">
        <v>9</v>
      </c>
      <c r="J115" s="8"/>
      <c r="K115" s="8" t="s">
        <v>60</v>
      </c>
      <c r="L115" s="8" t="s">
        <v>1553</v>
      </c>
      <c r="M115" s="8"/>
      <c r="N115"/>
      <c r="O115"/>
      <c r="P115"/>
      <c r="Q115"/>
      <c r="R115"/>
    </row>
    <row r="116" spans="1:18" x14ac:dyDescent="0.2">
      <c r="A116" s="1">
        <v>113</v>
      </c>
      <c r="B116" s="8" t="s">
        <v>273</v>
      </c>
      <c r="C116" s="8" t="s">
        <v>274</v>
      </c>
      <c r="D116" s="8" t="s">
        <v>264</v>
      </c>
      <c r="E116" s="8" t="s">
        <v>1558</v>
      </c>
      <c r="F116" s="8" t="s">
        <v>263</v>
      </c>
      <c r="G116" s="8" t="s">
        <v>263</v>
      </c>
      <c r="H116" s="8" t="s">
        <v>173</v>
      </c>
      <c r="I116" s="8" t="s">
        <v>9</v>
      </c>
      <c r="J116" s="8"/>
      <c r="K116" s="8" t="s">
        <v>42</v>
      </c>
      <c r="L116" s="8" t="s">
        <v>1553</v>
      </c>
      <c r="M116" s="8"/>
      <c r="N116"/>
      <c r="O116"/>
      <c r="P116"/>
      <c r="Q116"/>
      <c r="R116"/>
    </row>
    <row r="117" spans="1:18" x14ac:dyDescent="0.2">
      <c r="A117" s="1">
        <v>114</v>
      </c>
      <c r="B117" s="8" t="s">
        <v>275</v>
      </c>
      <c r="C117" s="8" t="s">
        <v>276</v>
      </c>
      <c r="D117" s="8" t="s">
        <v>264</v>
      </c>
      <c r="E117" s="8" t="s">
        <v>1559</v>
      </c>
      <c r="F117" s="8" t="s">
        <v>263</v>
      </c>
      <c r="G117" s="8" t="s">
        <v>263</v>
      </c>
      <c r="H117" s="8" t="s">
        <v>173</v>
      </c>
      <c r="I117" s="8" t="s">
        <v>9</v>
      </c>
      <c r="J117" s="8"/>
      <c r="K117" s="8" t="s">
        <v>99</v>
      </c>
      <c r="L117" s="8" t="s">
        <v>1553</v>
      </c>
      <c r="M117" s="8"/>
      <c r="N117"/>
      <c r="O117"/>
      <c r="P117"/>
      <c r="Q117"/>
      <c r="R117"/>
    </row>
    <row r="118" spans="1:18" x14ac:dyDescent="0.2">
      <c r="A118" s="1">
        <v>115</v>
      </c>
      <c r="B118" s="8" t="s">
        <v>277</v>
      </c>
      <c r="C118" s="8" t="s">
        <v>278</v>
      </c>
      <c r="D118" s="8" t="s">
        <v>264</v>
      </c>
      <c r="E118" s="8" t="s">
        <v>1559</v>
      </c>
      <c r="F118" s="8" t="s">
        <v>263</v>
      </c>
      <c r="G118" s="8" t="s">
        <v>263</v>
      </c>
      <c r="H118" s="8" t="s">
        <v>173</v>
      </c>
      <c r="I118" s="8" t="s">
        <v>9</v>
      </c>
      <c r="J118" s="8"/>
      <c r="K118" s="8" t="s">
        <v>39</v>
      </c>
      <c r="L118" s="8" t="s">
        <v>1553</v>
      </c>
      <c r="M118" s="8"/>
      <c r="N118"/>
      <c r="O118"/>
      <c r="P118"/>
      <c r="Q118"/>
      <c r="R118"/>
    </row>
    <row r="119" spans="1:18" x14ac:dyDescent="0.2">
      <c r="A119" s="1">
        <v>116</v>
      </c>
      <c r="B119" s="8" t="s">
        <v>279</v>
      </c>
      <c r="C119" s="8" t="s">
        <v>280</v>
      </c>
      <c r="D119" s="8" t="s">
        <v>264</v>
      </c>
      <c r="E119" s="8" t="s">
        <v>1560</v>
      </c>
      <c r="F119" s="8" t="s">
        <v>263</v>
      </c>
      <c r="G119" s="8" t="s">
        <v>263</v>
      </c>
      <c r="H119" s="8" t="s">
        <v>173</v>
      </c>
      <c r="I119" s="8" t="s">
        <v>9</v>
      </c>
      <c r="J119" s="8"/>
      <c r="K119" s="8" t="s">
        <v>19</v>
      </c>
      <c r="L119" s="8" t="s">
        <v>1553</v>
      </c>
      <c r="M119" s="8"/>
      <c r="R119"/>
    </row>
    <row r="120" spans="1:18" x14ac:dyDescent="0.2">
      <c r="A120" s="1">
        <v>117</v>
      </c>
      <c r="B120" s="8" t="s">
        <v>281</v>
      </c>
      <c r="C120" s="8" t="s">
        <v>282</v>
      </c>
      <c r="D120" s="8" t="s">
        <v>264</v>
      </c>
      <c r="E120" s="8" t="s">
        <v>1560</v>
      </c>
      <c r="F120" s="8" t="s">
        <v>263</v>
      </c>
      <c r="G120" s="8" t="s">
        <v>263</v>
      </c>
      <c r="H120" s="8" t="s">
        <v>173</v>
      </c>
      <c r="I120" s="8" t="s">
        <v>9</v>
      </c>
      <c r="J120" s="8"/>
      <c r="K120" s="8" t="s">
        <v>99</v>
      </c>
      <c r="L120" s="8" t="s">
        <v>1553</v>
      </c>
      <c r="M120" s="8"/>
      <c r="N120"/>
      <c r="O120"/>
      <c r="P120"/>
      <c r="Q120"/>
      <c r="R120"/>
    </row>
    <row r="121" spans="1:18" x14ac:dyDescent="0.2">
      <c r="A121" s="1">
        <v>118</v>
      </c>
      <c r="B121" s="8" t="s">
        <v>283</v>
      </c>
      <c r="C121" s="8" t="s">
        <v>284</v>
      </c>
      <c r="D121" s="8" t="s">
        <v>264</v>
      </c>
      <c r="E121" s="8" t="s">
        <v>1560</v>
      </c>
      <c r="F121" s="8" t="s">
        <v>263</v>
      </c>
      <c r="G121" s="8" t="s">
        <v>263</v>
      </c>
      <c r="H121" s="8" t="s">
        <v>173</v>
      </c>
      <c r="I121" s="8" t="s">
        <v>9</v>
      </c>
      <c r="J121" s="8"/>
      <c r="K121" s="8" t="s">
        <v>60</v>
      </c>
      <c r="L121" s="8" t="s">
        <v>1553</v>
      </c>
      <c r="M121" s="8"/>
      <c r="N121"/>
      <c r="O121"/>
      <c r="P121"/>
      <c r="Q121"/>
      <c r="R121"/>
    </row>
    <row r="122" spans="1:18" x14ac:dyDescent="0.2">
      <c r="A122" s="1">
        <v>119</v>
      </c>
      <c r="B122" s="8" t="s">
        <v>285</v>
      </c>
      <c r="C122" s="8" t="s">
        <v>286</v>
      </c>
      <c r="D122" s="8" t="s">
        <v>264</v>
      </c>
      <c r="E122" s="8" t="s">
        <v>1560</v>
      </c>
      <c r="F122" s="8" t="s">
        <v>263</v>
      </c>
      <c r="G122" s="8" t="s">
        <v>263</v>
      </c>
      <c r="H122" s="8" t="s">
        <v>173</v>
      </c>
      <c r="I122" s="8" t="s">
        <v>9</v>
      </c>
      <c r="J122" s="8"/>
      <c r="K122" s="8" t="s">
        <v>60</v>
      </c>
      <c r="L122" s="8" t="s">
        <v>1553</v>
      </c>
      <c r="M122" s="8"/>
      <c r="O122"/>
    </row>
    <row r="123" spans="1:18" x14ac:dyDescent="0.2">
      <c r="A123" s="1">
        <v>120</v>
      </c>
      <c r="B123" s="8" t="s">
        <v>287</v>
      </c>
      <c r="C123" s="8" t="s">
        <v>288</v>
      </c>
      <c r="D123" s="8" t="s">
        <v>264</v>
      </c>
      <c r="E123" s="8" t="s">
        <v>1560</v>
      </c>
      <c r="F123" s="8" t="s">
        <v>263</v>
      </c>
      <c r="G123" s="8" t="s">
        <v>263</v>
      </c>
      <c r="H123" s="8" t="s">
        <v>173</v>
      </c>
      <c r="I123" s="8" t="s">
        <v>9</v>
      </c>
      <c r="J123" s="8"/>
      <c r="K123" s="8" t="s">
        <v>47</v>
      </c>
      <c r="L123" s="8" t="s">
        <v>1553</v>
      </c>
      <c r="M123" s="8"/>
      <c r="N123"/>
      <c r="O123"/>
      <c r="P123"/>
      <c r="Q123"/>
      <c r="R123"/>
    </row>
    <row r="124" spans="1:18" x14ac:dyDescent="0.2">
      <c r="A124" s="1">
        <v>121</v>
      </c>
      <c r="B124" s="8" t="s">
        <v>289</v>
      </c>
      <c r="C124" s="8" t="s">
        <v>290</v>
      </c>
      <c r="D124" s="8" t="s">
        <v>264</v>
      </c>
      <c r="E124" s="8" t="s">
        <v>1560</v>
      </c>
      <c r="F124" s="8" t="s">
        <v>263</v>
      </c>
      <c r="G124" s="8" t="s">
        <v>263</v>
      </c>
      <c r="H124" s="8" t="s">
        <v>173</v>
      </c>
      <c r="I124" s="8" t="s">
        <v>9</v>
      </c>
      <c r="J124" s="8"/>
      <c r="K124" s="8" t="s">
        <v>60</v>
      </c>
      <c r="L124" s="8" t="s">
        <v>1553</v>
      </c>
      <c r="M124" s="8"/>
      <c r="N124"/>
      <c r="O124"/>
      <c r="P124"/>
      <c r="Q124"/>
      <c r="R124"/>
    </row>
    <row r="125" spans="1:18" x14ac:dyDescent="0.2">
      <c r="A125" s="1">
        <v>122</v>
      </c>
      <c r="B125" s="8" t="s">
        <v>291</v>
      </c>
      <c r="C125" s="8" t="s">
        <v>292</v>
      </c>
      <c r="D125" s="8" t="s">
        <v>264</v>
      </c>
      <c r="E125" s="8" t="s">
        <v>1560</v>
      </c>
      <c r="F125" s="8" t="s">
        <v>263</v>
      </c>
      <c r="G125" s="8" t="s">
        <v>263</v>
      </c>
      <c r="H125" s="8" t="s">
        <v>173</v>
      </c>
      <c r="I125" s="8" t="s">
        <v>9</v>
      </c>
      <c r="J125" s="8"/>
      <c r="K125" s="8" t="s">
        <v>108</v>
      </c>
      <c r="L125" s="8" t="s">
        <v>1553</v>
      </c>
      <c r="M125" s="8"/>
      <c r="N125"/>
      <c r="O125"/>
      <c r="P125"/>
      <c r="Q125"/>
      <c r="R125"/>
    </row>
    <row r="126" spans="1:18" x14ac:dyDescent="0.2">
      <c r="A126" s="1">
        <v>123</v>
      </c>
      <c r="B126" s="8" t="s">
        <v>293</v>
      </c>
      <c r="C126" s="8" t="s">
        <v>294</v>
      </c>
      <c r="D126" s="8" t="s">
        <v>264</v>
      </c>
      <c r="E126" s="8" t="s">
        <v>1561</v>
      </c>
      <c r="F126" s="8" t="s">
        <v>263</v>
      </c>
      <c r="G126" s="8" t="s">
        <v>263</v>
      </c>
      <c r="H126" s="8" t="s">
        <v>173</v>
      </c>
      <c r="I126" s="8" t="s">
        <v>9</v>
      </c>
      <c r="J126" s="8"/>
      <c r="K126" s="8" t="s">
        <v>108</v>
      </c>
      <c r="L126" s="8" t="s">
        <v>1553</v>
      </c>
      <c r="M126" s="8"/>
      <c r="N126"/>
      <c r="O126"/>
      <c r="P126"/>
      <c r="Q126"/>
      <c r="R126"/>
    </row>
    <row r="127" spans="1:18" x14ac:dyDescent="0.2">
      <c r="A127" s="1">
        <v>124</v>
      </c>
      <c r="B127" s="8" t="s">
        <v>295</v>
      </c>
      <c r="C127" s="8" t="s">
        <v>296</v>
      </c>
      <c r="D127" s="8" t="s">
        <v>264</v>
      </c>
      <c r="E127" s="8" t="s">
        <v>1561</v>
      </c>
      <c r="F127" s="8" t="s">
        <v>263</v>
      </c>
      <c r="G127" s="8" t="s">
        <v>263</v>
      </c>
      <c r="H127" s="8" t="s">
        <v>173</v>
      </c>
      <c r="I127" s="8" t="s">
        <v>9</v>
      </c>
      <c r="J127" s="8"/>
      <c r="K127" s="8" t="s">
        <v>47</v>
      </c>
      <c r="L127" s="8" t="s">
        <v>1553</v>
      </c>
      <c r="M127" s="8"/>
      <c r="N127"/>
      <c r="O127"/>
      <c r="P127"/>
      <c r="Q127"/>
      <c r="R127"/>
    </row>
    <row r="128" spans="1:18" x14ac:dyDescent="0.2">
      <c r="A128" s="1">
        <v>125</v>
      </c>
      <c r="B128" s="8" t="s">
        <v>297</v>
      </c>
      <c r="C128" s="8" t="s">
        <v>298</v>
      </c>
      <c r="D128" s="8" t="s">
        <v>264</v>
      </c>
      <c r="E128" s="8" t="s">
        <v>1561</v>
      </c>
      <c r="F128" s="8" t="s">
        <v>263</v>
      </c>
      <c r="G128" s="8" t="s">
        <v>263</v>
      </c>
      <c r="H128" s="8" t="s">
        <v>173</v>
      </c>
      <c r="I128" s="8" t="s">
        <v>9</v>
      </c>
      <c r="J128" s="8"/>
      <c r="K128" s="8" t="s">
        <v>150</v>
      </c>
      <c r="L128" s="8" t="s">
        <v>1553</v>
      </c>
      <c r="M128" s="8"/>
      <c r="N128"/>
      <c r="O128"/>
      <c r="P128"/>
      <c r="Q128"/>
      <c r="R128"/>
    </row>
    <row r="129" spans="1:18" x14ac:dyDescent="0.2">
      <c r="A129" s="1">
        <v>126</v>
      </c>
      <c r="B129" s="8" t="s">
        <v>299</v>
      </c>
      <c r="C129" s="8" t="s">
        <v>300</v>
      </c>
      <c r="D129" s="8" t="s">
        <v>264</v>
      </c>
      <c r="E129" s="8" t="s">
        <v>1561</v>
      </c>
      <c r="F129" s="8" t="s">
        <v>263</v>
      </c>
      <c r="G129" s="8" t="s">
        <v>263</v>
      </c>
      <c r="H129" s="8" t="s">
        <v>173</v>
      </c>
      <c r="I129" s="8" t="s">
        <v>9</v>
      </c>
      <c r="J129" s="8"/>
      <c r="K129" s="8" t="s">
        <v>60</v>
      </c>
      <c r="L129" s="8" t="s">
        <v>1553</v>
      </c>
      <c r="M129" s="8"/>
      <c r="N129"/>
      <c r="O129"/>
      <c r="P129"/>
      <c r="Q129"/>
      <c r="R129"/>
    </row>
    <row r="130" spans="1:18" x14ac:dyDescent="0.2">
      <c r="A130" s="1">
        <v>127</v>
      </c>
      <c r="B130" s="8" t="s">
        <v>301</v>
      </c>
      <c r="C130" s="8" t="s">
        <v>302</v>
      </c>
      <c r="D130" s="8" t="s">
        <v>264</v>
      </c>
      <c r="E130" s="8" t="s">
        <v>1561</v>
      </c>
      <c r="F130" s="8" t="s">
        <v>263</v>
      </c>
      <c r="G130" s="8" t="s">
        <v>263</v>
      </c>
      <c r="H130" s="8" t="s">
        <v>173</v>
      </c>
      <c r="I130" s="8" t="s">
        <v>9</v>
      </c>
      <c r="J130" s="8"/>
      <c r="K130" s="8" t="s">
        <v>47</v>
      </c>
      <c r="L130" s="8" t="s">
        <v>1553</v>
      </c>
      <c r="M130" s="8"/>
      <c r="N130"/>
      <c r="O130"/>
      <c r="P130"/>
      <c r="Q130"/>
      <c r="R130"/>
    </row>
    <row r="131" spans="1:18" x14ac:dyDescent="0.2">
      <c r="A131" s="1">
        <v>128</v>
      </c>
      <c r="B131" s="8" t="s">
        <v>303</v>
      </c>
      <c r="C131" s="8" t="s">
        <v>304</v>
      </c>
      <c r="D131" s="8" t="s">
        <v>264</v>
      </c>
      <c r="E131" s="8" t="s">
        <v>1561</v>
      </c>
      <c r="F131" s="8" t="s">
        <v>263</v>
      </c>
      <c r="G131" s="8" t="s">
        <v>263</v>
      </c>
      <c r="H131" s="8" t="s">
        <v>173</v>
      </c>
      <c r="I131" s="8" t="s">
        <v>9</v>
      </c>
      <c r="J131" s="8"/>
      <c r="K131" s="8" t="s">
        <v>39</v>
      </c>
      <c r="L131" s="8" t="s">
        <v>1553</v>
      </c>
      <c r="M131" s="8"/>
      <c r="N131"/>
      <c r="O131"/>
      <c r="P131"/>
      <c r="Q131"/>
      <c r="R131"/>
    </row>
    <row r="132" spans="1:18" x14ac:dyDescent="0.2">
      <c r="A132" s="1">
        <v>129</v>
      </c>
      <c r="B132" s="8" t="s">
        <v>305</v>
      </c>
      <c r="C132" s="8" t="s">
        <v>306</v>
      </c>
      <c r="D132" s="8" t="s">
        <v>264</v>
      </c>
      <c r="E132" s="8" t="s">
        <v>1561</v>
      </c>
      <c r="F132" s="8" t="s">
        <v>263</v>
      </c>
      <c r="G132" s="8" t="s">
        <v>263</v>
      </c>
      <c r="H132" s="8" t="s">
        <v>173</v>
      </c>
      <c r="I132" s="8" t="s">
        <v>9</v>
      </c>
      <c r="J132" s="8"/>
      <c r="K132" s="8" t="s">
        <v>32</v>
      </c>
      <c r="L132" s="8" t="s">
        <v>1553</v>
      </c>
      <c r="M132" s="8"/>
      <c r="N132"/>
      <c r="O132"/>
      <c r="P132"/>
      <c r="Q132"/>
      <c r="R132"/>
    </row>
    <row r="133" spans="1:18" x14ac:dyDescent="0.2">
      <c r="A133" s="1">
        <v>130</v>
      </c>
      <c r="B133" s="8" t="s">
        <v>307</v>
      </c>
      <c r="C133" s="8" t="s">
        <v>308</v>
      </c>
      <c r="D133" s="8" t="s">
        <v>310</v>
      </c>
      <c r="E133" s="8" t="s">
        <v>310</v>
      </c>
      <c r="F133" s="8" t="s">
        <v>309</v>
      </c>
      <c r="G133" s="8" t="s">
        <v>309</v>
      </c>
      <c r="H133" s="8" t="s">
        <v>173</v>
      </c>
      <c r="I133" s="8" t="s">
        <v>9</v>
      </c>
      <c r="J133" s="8"/>
      <c r="K133" s="8" t="s">
        <v>42</v>
      </c>
      <c r="L133" s="8" t="s">
        <v>1553</v>
      </c>
      <c r="M133" s="8"/>
      <c r="N133"/>
      <c r="O133"/>
      <c r="P133"/>
      <c r="Q133"/>
      <c r="R133"/>
    </row>
    <row r="134" spans="1:18" x14ac:dyDescent="0.2">
      <c r="A134" s="1">
        <v>131</v>
      </c>
      <c r="B134" s="8" t="s">
        <v>311</v>
      </c>
      <c r="C134" s="8" t="s">
        <v>312</v>
      </c>
      <c r="D134" s="8" t="s">
        <v>310</v>
      </c>
      <c r="E134" s="8" t="s">
        <v>310</v>
      </c>
      <c r="F134" s="8" t="s">
        <v>309</v>
      </c>
      <c r="G134" s="8" t="s">
        <v>309</v>
      </c>
      <c r="H134" s="8" t="s">
        <v>173</v>
      </c>
      <c r="I134" s="8" t="s">
        <v>9</v>
      </c>
      <c r="J134" s="8"/>
      <c r="K134" s="8" t="s">
        <v>47</v>
      </c>
      <c r="L134" s="8" t="s">
        <v>1553</v>
      </c>
      <c r="M134" s="8"/>
      <c r="N134"/>
      <c r="O134"/>
      <c r="P134"/>
      <c r="Q134"/>
      <c r="R134"/>
    </row>
    <row r="135" spans="1:18" x14ac:dyDescent="0.2">
      <c r="A135" s="1">
        <v>132</v>
      </c>
      <c r="B135" s="8" t="s">
        <v>313</v>
      </c>
      <c r="C135" s="8" t="s">
        <v>314</v>
      </c>
      <c r="D135" s="8" t="s">
        <v>310</v>
      </c>
      <c r="E135" s="8" t="s">
        <v>310</v>
      </c>
      <c r="F135" s="8" t="s">
        <v>309</v>
      </c>
      <c r="G135" s="8" t="s">
        <v>309</v>
      </c>
      <c r="H135" s="8" t="s">
        <v>173</v>
      </c>
      <c r="I135" s="8" t="s">
        <v>9</v>
      </c>
      <c r="J135" s="8"/>
      <c r="K135" s="8" t="s">
        <v>99</v>
      </c>
      <c r="L135" s="8" t="s">
        <v>1553</v>
      </c>
      <c r="M135" s="8"/>
      <c r="N135"/>
      <c r="O135"/>
      <c r="P135"/>
      <c r="Q135"/>
      <c r="R135"/>
    </row>
    <row r="136" spans="1:18" x14ac:dyDescent="0.2">
      <c r="A136" s="1">
        <v>133</v>
      </c>
      <c r="B136" s="8" t="s">
        <v>315</v>
      </c>
      <c r="C136" s="8" t="s">
        <v>316</v>
      </c>
      <c r="D136" s="8" t="s">
        <v>310</v>
      </c>
      <c r="E136" s="8" t="s">
        <v>310</v>
      </c>
      <c r="F136" s="8" t="s">
        <v>309</v>
      </c>
      <c r="G136" s="8" t="s">
        <v>309</v>
      </c>
      <c r="H136" s="8" t="s">
        <v>173</v>
      </c>
      <c r="I136" s="8" t="s">
        <v>9</v>
      </c>
      <c r="J136" s="8"/>
      <c r="K136" s="8" t="s">
        <v>32</v>
      </c>
      <c r="L136" s="8" t="s">
        <v>1553</v>
      </c>
      <c r="M136" s="8"/>
      <c r="N136"/>
      <c r="O136"/>
      <c r="P136"/>
      <c r="Q136"/>
      <c r="R136"/>
    </row>
    <row r="137" spans="1:18" x14ac:dyDescent="0.2">
      <c r="A137" s="1">
        <v>134</v>
      </c>
      <c r="B137" s="8" t="s">
        <v>317</v>
      </c>
      <c r="C137" s="8" t="s">
        <v>318</v>
      </c>
      <c r="D137" s="8" t="s">
        <v>310</v>
      </c>
      <c r="E137" s="8" t="s">
        <v>310</v>
      </c>
      <c r="F137" s="8" t="s">
        <v>309</v>
      </c>
      <c r="G137" s="8" t="s">
        <v>309</v>
      </c>
      <c r="H137" s="8" t="s">
        <v>173</v>
      </c>
      <c r="I137" s="8" t="s">
        <v>9</v>
      </c>
      <c r="J137" s="8"/>
      <c r="K137" s="8" t="s">
        <v>13</v>
      </c>
      <c r="L137" s="8" t="s">
        <v>1553</v>
      </c>
      <c r="M137" s="8"/>
      <c r="N137"/>
      <c r="O137"/>
      <c r="P137"/>
      <c r="Q137"/>
      <c r="R137"/>
    </row>
    <row r="138" spans="1:18" x14ac:dyDescent="0.2">
      <c r="A138" s="1">
        <v>135</v>
      </c>
      <c r="B138" s="8" t="s">
        <v>319</v>
      </c>
      <c r="C138" s="8" t="s">
        <v>320</v>
      </c>
      <c r="D138" s="8" t="s">
        <v>310</v>
      </c>
      <c r="E138" s="8" t="s">
        <v>310</v>
      </c>
      <c r="F138" s="8" t="s">
        <v>309</v>
      </c>
      <c r="G138" s="8" t="s">
        <v>309</v>
      </c>
      <c r="H138" s="8" t="s">
        <v>173</v>
      </c>
      <c r="I138" s="8" t="s">
        <v>9</v>
      </c>
      <c r="J138" s="8"/>
      <c r="K138" s="8" t="s">
        <v>99</v>
      </c>
      <c r="L138" s="8" t="s">
        <v>1553</v>
      </c>
      <c r="M138" s="8"/>
      <c r="N138"/>
      <c r="O138"/>
      <c r="P138"/>
      <c r="Q138"/>
      <c r="R138"/>
    </row>
    <row r="139" spans="1:18" x14ac:dyDescent="0.2">
      <c r="A139" s="1">
        <v>136</v>
      </c>
      <c r="B139" s="8" t="s">
        <v>321</v>
      </c>
      <c r="C139" s="8" t="s">
        <v>322</v>
      </c>
      <c r="D139" s="8" t="s">
        <v>310</v>
      </c>
      <c r="E139" s="8" t="s">
        <v>310</v>
      </c>
      <c r="F139" s="8" t="s">
        <v>309</v>
      </c>
      <c r="G139" s="8" t="s">
        <v>309</v>
      </c>
      <c r="H139" s="8" t="s">
        <v>173</v>
      </c>
      <c r="I139" s="8" t="s">
        <v>9</v>
      </c>
      <c r="J139" s="8"/>
      <c r="K139" s="8" t="s">
        <v>10</v>
      </c>
      <c r="L139" s="8" t="s">
        <v>1553</v>
      </c>
      <c r="M139" s="8"/>
      <c r="N139"/>
      <c r="O139"/>
      <c r="P139"/>
      <c r="Q139"/>
      <c r="R139"/>
    </row>
    <row r="140" spans="1:18" x14ac:dyDescent="0.2">
      <c r="A140" s="1">
        <v>137</v>
      </c>
      <c r="B140" s="8" t="s">
        <v>323</v>
      </c>
      <c r="C140" s="8" t="s">
        <v>324</v>
      </c>
      <c r="D140" s="8" t="s">
        <v>310</v>
      </c>
      <c r="E140" s="8" t="s">
        <v>310</v>
      </c>
      <c r="F140" s="8" t="s">
        <v>309</v>
      </c>
      <c r="G140" s="8" t="s">
        <v>309</v>
      </c>
      <c r="H140" s="8" t="s">
        <v>173</v>
      </c>
      <c r="I140" s="8" t="s">
        <v>9</v>
      </c>
      <c r="J140" s="8"/>
      <c r="K140" s="8" t="s">
        <v>99</v>
      </c>
      <c r="L140" s="8" t="s">
        <v>1553</v>
      </c>
      <c r="M140" s="8"/>
      <c r="N140"/>
      <c r="O140"/>
      <c r="P140"/>
      <c r="Q140"/>
      <c r="R140"/>
    </row>
    <row r="141" spans="1:18" x14ac:dyDescent="0.2">
      <c r="A141" s="1">
        <v>138</v>
      </c>
      <c r="B141" s="8" t="s">
        <v>325</v>
      </c>
      <c r="C141" s="8" t="s">
        <v>326</v>
      </c>
      <c r="D141" s="8" t="s">
        <v>310</v>
      </c>
      <c r="E141" s="8" t="s">
        <v>310</v>
      </c>
      <c r="F141" s="8" t="s">
        <v>309</v>
      </c>
      <c r="G141" s="8" t="s">
        <v>309</v>
      </c>
      <c r="H141" s="8" t="s">
        <v>173</v>
      </c>
      <c r="I141" s="8" t="s">
        <v>9</v>
      </c>
      <c r="J141" s="8"/>
      <c r="K141" s="8" t="s">
        <v>39</v>
      </c>
      <c r="L141" s="8" t="s">
        <v>1553</v>
      </c>
      <c r="M141" s="8"/>
      <c r="N141"/>
      <c r="O141"/>
      <c r="P141"/>
      <c r="Q141"/>
      <c r="R141"/>
    </row>
    <row r="142" spans="1:18" x14ac:dyDescent="0.2">
      <c r="A142" s="1">
        <v>139</v>
      </c>
      <c r="B142" s="8" t="s">
        <v>327</v>
      </c>
      <c r="C142" s="8" t="s">
        <v>328</v>
      </c>
      <c r="D142" s="8" t="s">
        <v>310</v>
      </c>
      <c r="E142" s="8" t="s">
        <v>310</v>
      </c>
      <c r="F142" s="8" t="s">
        <v>309</v>
      </c>
      <c r="G142" s="8" t="s">
        <v>309</v>
      </c>
      <c r="H142" s="8" t="s">
        <v>173</v>
      </c>
      <c r="I142" s="8" t="s">
        <v>9</v>
      </c>
      <c r="J142" s="8"/>
      <c r="K142" s="8" t="s">
        <v>19</v>
      </c>
      <c r="L142" s="8" t="s">
        <v>1553</v>
      </c>
      <c r="M142" s="8"/>
      <c r="N142"/>
      <c r="O142"/>
      <c r="P142"/>
      <c r="Q142"/>
      <c r="R142"/>
    </row>
    <row r="143" spans="1:18" x14ac:dyDescent="0.2">
      <c r="A143" s="1">
        <v>140</v>
      </c>
      <c r="B143" s="8" t="s">
        <v>329</v>
      </c>
      <c r="C143" s="8" t="s">
        <v>330</v>
      </c>
      <c r="D143" s="8" t="s">
        <v>310</v>
      </c>
      <c r="E143" s="8" t="s">
        <v>310</v>
      </c>
      <c r="F143" s="8" t="s">
        <v>309</v>
      </c>
      <c r="G143" s="8" t="s">
        <v>309</v>
      </c>
      <c r="H143" s="8" t="s">
        <v>173</v>
      </c>
      <c r="I143" s="8" t="s">
        <v>9</v>
      </c>
      <c r="J143" s="8"/>
      <c r="K143" s="8" t="s">
        <v>47</v>
      </c>
      <c r="L143" s="8" t="s">
        <v>1553</v>
      </c>
      <c r="M143" s="8"/>
      <c r="N143"/>
      <c r="O143"/>
      <c r="P143"/>
      <c r="Q143"/>
      <c r="R143"/>
    </row>
    <row r="144" spans="1:18" x14ac:dyDescent="0.2">
      <c r="A144" s="1">
        <v>141</v>
      </c>
      <c r="B144" s="8" t="s">
        <v>331</v>
      </c>
      <c r="C144" s="8" t="s">
        <v>332</v>
      </c>
      <c r="D144" s="8" t="s">
        <v>310</v>
      </c>
      <c r="E144" s="8" t="s">
        <v>310</v>
      </c>
      <c r="F144" s="8" t="s">
        <v>309</v>
      </c>
      <c r="G144" s="8" t="s">
        <v>309</v>
      </c>
      <c r="H144" s="8" t="s">
        <v>173</v>
      </c>
      <c r="I144" s="8" t="s">
        <v>9</v>
      </c>
      <c r="J144" s="8"/>
      <c r="K144" s="8" t="s">
        <v>47</v>
      </c>
      <c r="L144" s="8" t="s">
        <v>1553</v>
      </c>
      <c r="M144" s="8"/>
      <c r="N144"/>
      <c r="O144"/>
      <c r="P144"/>
      <c r="Q144"/>
      <c r="R144"/>
    </row>
    <row r="145" spans="1:18" x14ac:dyDescent="0.2">
      <c r="A145" s="1">
        <v>142</v>
      </c>
      <c r="B145" s="8" t="s">
        <v>333</v>
      </c>
      <c r="C145" s="8" t="s">
        <v>334</v>
      </c>
      <c r="D145" s="8" t="s">
        <v>310</v>
      </c>
      <c r="E145" s="8" t="s">
        <v>1562</v>
      </c>
      <c r="F145" s="8" t="s">
        <v>309</v>
      </c>
      <c r="G145" s="8" t="s">
        <v>309</v>
      </c>
      <c r="H145" s="8" t="s">
        <v>173</v>
      </c>
      <c r="I145" s="8" t="s">
        <v>9</v>
      </c>
      <c r="J145" s="8"/>
      <c r="K145" s="8" t="s">
        <v>60</v>
      </c>
      <c r="L145" s="8" t="s">
        <v>1553</v>
      </c>
      <c r="M145" s="8"/>
      <c r="N145"/>
      <c r="O145"/>
      <c r="P145"/>
      <c r="Q145"/>
      <c r="R145"/>
    </row>
    <row r="146" spans="1:18" x14ac:dyDescent="0.2">
      <c r="A146" s="1">
        <v>143</v>
      </c>
      <c r="B146" s="8" t="s">
        <v>335</v>
      </c>
      <c r="C146" s="8" t="s">
        <v>336</v>
      </c>
      <c r="D146" s="8" t="s">
        <v>310</v>
      </c>
      <c r="E146" s="8" t="s">
        <v>1562</v>
      </c>
      <c r="F146" s="8" t="s">
        <v>309</v>
      </c>
      <c r="G146" s="8" t="s">
        <v>309</v>
      </c>
      <c r="H146" s="8" t="s">
        <v>173</v>
      </c>
      <c r="I146" s="8" t="s">
        <v>9</v>
      </c>
      <c r="J146" s="8"/>
      <c r="K146" s="8" t="s">
        <v>32</v>
      </c>
      <c r="L146" s="8" t="s">
        <v>1553</v>
      </c>
      <c r="M146" s="8"/>
      <c r="N146"/>
      <c r="O146"/>
      <c r="P146"/>
      <c r="Q146"/>
      <c r="R146"/>
    </row>
    <row r="147" spans="1:18" x14ac:dyDescent="0.2">
      <c r="A147" s="1">
        <v>144</v>
      </c>
      <c r="B147" s="8" t="s">
        <v>337</v>
      </c>
      <c r="C147" s="8" t="s">
        <v>338</v>
      </c>
      <c r="D147" s="8" t="s">
        <v>310</v>
      </c>
      <c r="E147" s="8" t="s">
        <v>1562</v>
      </c>
      <c r="F147" s="8" t="s">
        <v>309</v>
      </c>
      <c r="G147" s="8" t="s">
        <v>309</v>
      </c>
      <c r="H147" s="8" t="s">
        <v>173</v>
      </c>
      <c r="I147" s="8" t="s">
        <v>9</v>
      </c>
      <c r="J147" s="8"/>
      <c r="K147" s="8" t="s">
        <v>19</v>
      </c>
      <c r="L147" s="8" t="s">
        <v>1553</v>
      </c>
      <c r="M147" s="8"/>
      <c r="N147"/>
      <c r="O147"/>
      <c r="P147"/>
      <c r="Q147"/>
      <c r="R147"/>
    </row>
    <row r="148" spans="1:18" x14ac:dyDescent="0.2">
      <c r="A148" s="1">
        <v>145</v>
      </c>
      <c r="B148" s="8" t="s">
        <v>339</v>
      </c>
      <c r="C148" s="8" t="s">
        <v>340</v>
      </c>
      <c r="D148" s="8" t="s">
        <v>310</v>
      </c>
      <c r="E148" s="8" t="s">
        <v>1562</v>
      </c>
      <c r="F148" s="8" t="s">
        <v>309</v>
      </c>
      <c r="G148" s="8" t="s">
        <v>309</v>
      </c>
      <c r="H148" s="8" t="s">
        <v>173</v>
      </c>
      <c r="I148" s="8" t="s">
        <v>9</v>
      </c>
      <c r="J148" s="8"/>
      <c r="K148" s="8" t="s">
        <v>13</v>
      </c>
      <c r="L148" s="8" t="s">
        <v>1553</v>
      </c>
      <c r="M148" s="8"/>
      <c r="N148"/>
      <c r="O148"/>
      <c r="P148"/>
      <c r="Q148"/>
      <c r="R148"/>
    </row>
    <row r="149" spans="1:18" x14ac:dyDescent="0.2">
      <c r="A149" s="1">
        <v>146</v>
      </c>
      <c r="B149" s="8" t="s">
        <v>341</v>
      </c>
      <c r="C149" s="8" t="s">
        <v>342</v>
      </c>
      <c r="D149" s="8" t="s">
        <v>310</v>
      </c>
      <c r="E149" s="8" t="s">
        <v>1562</v>
      </c>
      <c r="F149" s="8" t="s">
        <v>309</v>
      </c>
      <c r="G149" s="8" t="s">
        <v>309</v>
      </c>
      <c r="H149" s="8" t="s">
        <v>173</v>
      </c>
      <c r="I149" s="8" t="s">
        <v>9</v>
      </c>
      <c r="J149" s="8"/>
      <c r="K149" s="8" t="s">
        <v>19</v>
      </c>
      <c r="L149" s="8" t="s">
        <v>1553</v>
      </c>
      <c r="M149" s="8"/>
      <c r="N149"/>
      <c r="O149"/>
      <c r="P149"/>
      <c r="Q149"/>
      <c r="R149"/>
    </row>
    <row r="150" spans="1:18" x14ac:dyDescent="0.2">
      <c r="A150" s="1">
        <v>147</v>
      </c>
      <c r="B150" s="8" t="s">
        <v>343</v>
      </c>
      <c r="C150" s="8" t="s">
        <v>344</v>
      </c>
      <c r="D150" s="8" t="s">
        <v>310</v>
      </c>
      <c r="E150" s="8" t="s">
        <v>1562</v>
      </c>
      <c r="F150" s="8" t="s">
        <v>309</v>
      </c>
      <c r="G150" s="8" t="s">
        <v>309</v>
      </c>
      <c r="H150" s="8" t="s">
        <v>173</v>
      </c>
      <c r="I150" s="8" t="s">
        <v>9</v>
      </c>
      <c r="J150" s="8"/>
      <c r="K150" s="8" t="s">
        <v>39</v>
      </c>
      <c r="L150" s="8" t="s">
        <v>1553</v>
      </c>
      <c r="M150" s="8"/>
      <c r="N150"/>
      <c r="O150"/>
      <c r="P150"/>
      <c r="Q150"/>
      <c r="R150"/>
    </row>
    <row r="151" spans="1:18" x14ac:dyDescent="0.2">
      <c r="A151" s="1">
        <v>148</v>
      </c>
      <c r="B151" s="8" t="s">
        <v>345</v>
      </c>
      <c r="C151" s="8" t="s">
        <v>346</v>
      </c>
      <c r="D151" s="8" t="s">
        <v>310</v>
      </c>
      <c r="E151" s="8" t="s">
        <v>1562</v>
      </c>
      <c r="F151" s="8" t="s">
        <v>309</v>
      </c>
      <c r="G151" s="8" t="s">
        <v>309</v>
      </c>
      <c r="H151" s="8" t="s">
        <v>173</v>
      </c>
      <c r="I151" s="8" t="s">
        <v>9</v>
      </c>
      <c r="J151" s="8"/>
      <c r="K151" s="8" t="s">
        <v>108</v>
      </c>
      <c r="L151" s="8" t="s">
        <v>1553</v>
      </c>
      <c r="M151" s="8"/>
      <c r="N151"/>
      <c r="O151"/>
      <c r="P151"/>
      <c r="Q151"/>
      <c r="R151"/>
    </row>
    <row r="152" spans="1:18" x14ac:dyDescent="0.2">
      <c r="A152" s="1">
        <v>149</v>
      </c>
      <c r="B152" s="8" t="s">
        <v>347</v>
      </c>
      <c r="C152" s="8" t="s">
        <v>348</v>
      </c>
      <c r="D152" s="8" t="s">
        <v>310</v>
      </c>
      <c r="E152" s="8" t="s">
        <v>1562</v>
      </c>
      <c r="F152" s="8" t="s">
        <v>309</v>
      </c>
      <c r="G152" s="8" t="s">
        <v>309</v>
      </c>
      <c r="H152" s="8" t="s">
        <v>173</v>
      </c>
      <c r="I152" s="8" t="s">
        <v>9</v>
      </c>
      <c r="J152" s="8"/>
      <c r="K152" s="8" t="s">
        <v>47</v>
      </c>
      <c r="L152" s="8" t="s">
        <v>1553</v>
      </c>
      <c r="M152" s="8"/>
      <c r="N152"/>
      <c r="O152"/>
      <c r="P152"/>
      <c r="Q152"/>
      <c r="R152"/>
    </row>
    <row r="153" spans="1:18" x14ac:dyDescent="0.2">
      <c r="A153" s="1">
        <v>150</v>
      </c>
      <c r="B153" s="8" t="s">
        <v>349</v>
      </c>
      <c r="C153" s="8" t="s">
        <v>350</v>
      </c>
      <c r="D153" s="8" t="s">
        <v>352</v>
      </c>
      <c r="E153" s="8" t="s">
        <v>352</v>
      </c>
      <c r="F153" s="8" t="s">
        <v>351</v>
      </c>
      <c r="G153" s="8" t="s">
        <v>351</v>
      </c>
      <c r="H153" s="8" t="s">
        <v>173</v>
      </c>
      <c r="I153" s="8" t="s">
        <v>9</v>
      </c>
      <c r="J153" s="8"/>
      <c r="K153" s="8" t="s">
        <v>47</v>
      </c>
      <c r="L153" s="8" t="s">
        <v>1553</v>
      </c>
      <c r="M153" s="8"/>
      <c r="N153"/>
      <c r="O153"/>
      <c r="P153"/>
      <c r="Q153"/>
      <c r="R153"/>
    </row>
    <row r="154" spans="1:18" x14ac:dyDescent="0.2">
      <c r="A154" s="1">
        <v>151</v>
      </c>
      <c r="B154" s="8" t="s">
        <v>353</v>
      </c>
      <c r="C154" s="8" t="s">
        <v>354</v>
      </c>
      <c r="D154" s="8" t="s">
        <v>352</v>
      </c>
      <c r="E154" s="8" t="s">
        <v>352</v>
      </c>
      <c r="F154" s="8" t="s">
        <v>351</v>
      </c>
      <c r="G154" s="8" t="s">
        <v>351</v>
      </c>
      <c r="H154" s="8" t="s">
        <v>173</v>
      </c>
      <c r="I154" s="8" t="s">
        <v>9</v>
      </c>
      <c r="J154" s="8"/>
      <c r="K154" s="8" t="s">
        <v>153</v>
      </c>
      <c r="L154" s="8" t="s">
        <v>1553</v>
      </c>
      <c r="M154" s="8"/>
      <c r="N154"/>
      <c r="O154"/>
      <c r="P154"/>
      <c r="Q154"/>
      <c r="R154"/>
    </row>
    <row r="155" spans="1:18" x14ac:dyDescent="0.2">
      <c r="A155" s="1">
        <v>152</v>
      </c>
      <c r="B155" s="8" t="s">
        <v>355</v>
      </c>
      <c r="C155" s="8" t="s">
        <v>356</v>
      </c>
      <c r="D155" s="8" t="s">
        <v>352</v>
      </c>
      <c r="E155" s="8" t="s">
        <v>352</v>
      </c>
      <c r="F155" s="8" t="s">
        <v>351</v>
      </c>
      <c r="G155" s="8" t="s">
        <v>351</v>
      </c>
      <c r="H155" s="8" t="s">
        <v>173</v>
      </c>
      <c r="I155" s="8" t="s">
        <v>9</v>
      </c>
      <c r="J155" s="8"/>
      <c r="K155" s="8" t="s">
        <v>19</v>
      </c>
      <c r="L155" s="8" t="s">
        <v>1553</v>
      </c>
      <c r="M155" s="8"/>
      <c r="N155"/>
      <c r="O155"/>
      <c r="P155"/>
      <c r="Q155"/>
      <c r="R155"/>
    </row>
    <row r="156" spans="1:18" x14ac:dyDescent="0.2">
      <c r="A156" s="1">
        <v>153</v>
      </c>
      <c r="B156" s="8" t="s">
        <v>357</v>
      </c>
      <c r="C156" s="8" t="s">
        <v>358</v>
      </c>
      <c r="D156" s="8" t="s">
        <v>352</v>
      </c>
      <c r="E156" s="8" t="s">
        <v>352</v>
      </c>
      <c r="F156" s="8" t="s">
        <v>351</v>
      </c>
      <c r="G156" s="8" t="s">
        <v>351</v>
      </c>
      <c r="H156" s="8" t="s">
        <v>173</v>
      </c>
      <c r="I156" s="8" t="s">
        <v>9</v>
      </c>
      <c r="J156" s="8"/>
      <c r="K156" s="8" t="s">
        <v>39</v>
      </c>
      <c r="L156" s="8" t="s">
        <v>1553</v>
      </c>
      <c r="M156" s="8"/>
      <c r="N156"/>
      <c r="O156"/>
      <c r="P156"/>
      <c r="Q156"/>
      <c r="R156"/>
    </row>
    <row r="157" spans="1:18" x14ac:dyDescent="0.2">
      <c r="A157" s="1">
        <v>154</v>
      </c>
      <c r="B157" s="8" t="s">
        <v>359</v>
      </c>
      <c r="C157" s="8" t="s">
        <v>360</v>
      </c>
      <c r="D157" s="8" t="s">
        <v>352</v>
      </c>
      <c r="E157" s="8" t="s">
        <v>352</v>
      </c>
      <c r="F157" s="8" t="s">
        <v>351</v>
      </c>
      <c r="G157" s="8" t="s">
        <v>351</v>
      </c>
      <c r="H157" s="8" t="s">
        <v>173</v>
      </c>
      <c r="I157" s="8" t="s">
        <v>9</v>
      </c>
      <c r="J157" s="8"/>
      <c r="K157" s="8" t="s">
        <v>19</v>
      </c>
      <c r="L157" s="8" t="s">
        <v>1553</v>
      </c>
      <c r="M157" s="8"/>
      <c r="N157"/>
      <c r="O157"/>
      <c r="P157"/>
      <c r="Q157"/>
      <c r="R157"/>
    </row>
    <row r="158" spans="1:18" x14ac:dyDescent="0.2">
      <c r="A158" s="1">
        <v>155</v>
      </c>
      <c r="B158" s="8" t="s">
        <v>361</v>
      </c>
      <c r="C158" s="8" t="s">
        <v>362</v>
      </c>
      <c r="D158" s="8" t="s">
        <v>352</v>
      </c>
      <c r="E158" s="8" t="s">
        <v>352</v>
      </c>
      <c r="F158" s="8" t="s">
        <v>351</v>
      </c>
      <c r="G158" s="8" t="s">
        <v>351</v>
      </c>
      <c r="H158" s="8" t="s">
        <v>173</v>
      </c>
      <c r="I158" s="8" t="s">
        <v>9</v>
      </c>
      <c r="J158" s="8"/>
      <c r="K158" s="8" t="s">
        <v>13</v>
      </c>
      <c r="L158" s="8" t="s">
        <v>1553</v>
      </c>
      <c r="M158" s="8"/>
      <c r="N158"/>
      <c r="O158"/>
      <c r="P158"/>
      <c r="Q158"/>
      <c r="R158"/>
    </row>
    <row r="159" spans="1:18" x14ac:dyDescent="0.2">
      <c r="A159" s="1">
        <v>156</v>
      </c>
      <c r="B159" s="8" t="s">
        <v>363</v>
      </c>
      <c r="C159" s="8" t="s">
        <v>364</v>
      </c>
      <c r="D159" s="8" t="s">
        <v>352</v>
      </c>
      <c r="E159" s="8" t="s">
        <v>352</v>
      </c>
      <c r="F159" s="8" t="s">
        <v>351</v>
      </c>
      <c r="G159" s="8" t="s">
        <v>351</v>
      </c>
      <c r="H159" s="8" t="s">
        <v>173</v>
      </c>
      <c r="I159" s="8" t="s">
        <v>9</v>
      </c>
      <c r="J159" s="8"/>
      <c r="K159" s="8" t="s">
        <v>16</v>
      </c>
      <c r="L159" s="8" t="s">
        <v>1553</v>
      </c>
      <c r="M159" s="8"/>
      <c r="N159"/>
      <c r="O159"/>
      <c r="P159"/>
      <c r="Q159"/>
      <c r="R159"/>
    </row>
    <row r="160" spans="1:18" x14ac:dyDescent="0.2">
      <c r="A160" s="1">
        <v>157</v>
      </c>
      <c r="B160" s="8" t="s">
        <v>365</v>
      </c>
      <c r="C160" s="8" t="s">
        <v>366</v>
      </c>
      <c r="D160" s="8" t="s">
        <v>368</v>
      </c>
      <c r="E160" s="8" t="s">
        <v>1563</v>
      </c>
      <c r="F160" s="8" t="s">
        <v>367</v>
      </c>
      <c r="G160" s="8" t="s">
        <v>367</v>
      </c>
      <c r="H160" s="8" t="s">
        <v>173</v>
      </c>
      <c r="I160" s="8" t="s">
        <v>9</v>
      </c>
      <c r="J160" s="8"/>
      <c r="K160" s="8" t="s">
        <v>32</v>
      </c>
      <c r="L160" s="8" t="s">
        <v>1553</v>
      </c>
      <c r="M160" s="8"/>
      <c r="N160"/>
      <c r="O160"/>
      <c r="P160"/>
      <c r="Q160"/>
      <c r="R160"/>
    </row>
    <row r="161" spans="1:18" x14ac:dyDescent="0.2">
      <c r="A161" s="1">
        <v>158</v>
      </c>
      <c r="B161" s="8" t="s">
        <v>369</v>
      </c>
      <c r="C161" s="8" t="s">
        <v>370</v>
      </c>
      <c r="D161" s="8" t="s">
        <v>368</v>
      </c>
      <c r="E161" s="8" t="s">
        <v>1563</v>
      </c>
      <c r="F161" s="8" t="s">
        <v>367</v>
      </c>
      <c r="G161" s="8" t="s">
        <v>367</v>
      </c>
      <c r="H161" s="8" t="s">
        <v>173</v>
      </c>
      <c r="I161" s="8" t="s">
        <v>9</v>
      </c>
      <c r="J161" s="8"/>
      <c r="K161" s="8" t="s">
        <v>13</v>
      </c>
      <c r="L161" s="8" t="s">
        <v>1553</v>
      </c>
      <c r="M161" s="8"/>
      <c r="N161"/>
      <c r="O161"/>
      <c r="P161"/>
      <c r="Q161"/>
      <c r="R161"/>
    </row>
    <row r="162" spans="1:18" x14ac:dyDescent="0.2">
      <c r="A162" s="1">
        <v>159</v>
      </c>
      <c r="B162" s="8" t="s">
        <v>371</v>
      </c>
      <c r="C162" s="8" t="s">
        <v>372</v>
      </c>
      <c r="D162" s="8" t="s">
        <v>368</v>
      </c>
      <c r="E162" s="8" t="s">
        <v>1563</v>
      </c>
      <c r="F162" s="8" t="s">
        <v>367</v>
      </c>
      <c r="G162" s="8" t="s">
        <v>367</v>
      </c>
      <c r="H162" s="8" t="s">
        <v>173</v>
      </c>
      <c r="I162" s="8" t="s">
        <v>9</v>
      </c>
      <c r="J162" s="8"/>
      <c r="K162" s="8" t="s">
        <v>32</v>
      </c>
      <c r="L162" s="8" t="s">
        <v>1553</v>
      </c>
      <c r="M162" s="8"/>
      <c r="N162"/>
      <c r="O162"/>
      <c r="P162"/>
      <c r="Q162"/>
      <c r="R162"/>
    </row>
    <row r="163" spans="1:18" x14ac:dyDescent="0.2">
      <c r="A163" s="1">
        <v>160</v>
      </c>
      <c r="B163" s="8" t="s">
        <v>373</v>
      </c>
      <c r="C163" s="8" t="s">
        <v>374</v>
      </c>
      <c r="D163" s="8" t="s">
        <v>368</v>
      </c>
      <c r="E163" s="8" t="s">
        <v>1563</v>
      </c>
      <c r="F163" s="8" t="s">
        <v>367</v>
      </c>
      <c r="G163" s="8" t="s">
        <v>367</v>
      </c>
      <c r="H163" s="8" t="s">
        <v>173</v>
      </c>
      <c r="I163" s="8" t="s">
        <v>9</v>
      </c>
      <c r="J163" s="8"/>
      <c r="K163" s="8" t="s">
        <v>10</v>
      </c>
      <c r="L163" s="8" t="s">
        <v>1553</v>
      </c>
      <c r="M163" s="8"/>
      <c r="N163"/>
      <c r="O163"/>
      <c r="P163"/>
      <c r="Q163"/>
      <c r="R163"/>
    </row>
    <row r="164" spans="1:18" x14ac:dyDescent="0.2">
      <c r="A164" s="1">
        <v>161</v>
      </c>
      <c r="B164" s="8" t="s">
        <v>375</v>
      </c>
      <c r="C164" s="8" t="s">
        <v>376</v>
      </c>
      <c r="D164" s="8" t="s">
        <v>368</v>
      </c>
      <c r="E164" s="8" t="s">
        <v>1564</v>
      </c>
      <c r="F164" s="8" t="s">
        <v>377</v>
      </c>
      <c r="G164" s="8" t="s">
        <v>377</v>
      </c>
      <c r="H164" s="8" t="s">
        <v>173</v>
      </c>
      <c r="I164" s="8" t="s">
        <v>9</v>
      </c>
      <c r="J164" s="8"/>
      <c r="K164" s="8" t="s">
        <v>108</v>
      </c>
      <c r="L164" s="8" t="s">
        <v>1565</v>
      </c>
      <c r="M164" s="8"/>
      <c r="N164"/>
      <c r="O164"/>
      <c r="P164"/>
      <c r="Q164"/>
      <c r="R164"/>
    </row>
    <row r="165" spans="1:18" x14ac:dyDescent="0.2">
      <c r="A165" s="1">
        <v>162</v>
      </c>
      <c r="B165" s="8" t="s">
        <v>378</v>
      </c>
      <c r="C165" s="8" t="s">
        <v>379</v>
      </c>
      <c r="D165" s="8" t="s">
        <v>368</v>
      </c>
      <c r="E165" s="8" t="s">
        <v>1564</v>
      </c>
      <c r="F165" s="8" t="s">
        <v>377</v>
      </c>
      <c r="G165" s="8" t="s">
        <v>377</v>
      </c>
      <c r="H165" s="8" t="s">
        <v>173</v>
      </c>
      <c r="I165" s="8" t="s">
        <v>9</v>
      </c>
      <c r="J165" s="8"/>
      <c r="K165" s="8" t="s">
        <v>99</v>
      </c>
      <c r="L165" s="8" t="s">
        <v>1565</v>
      </c>
      <c r="M165" s="8"/>
      <c r="N165"/>
      <c r="O165"/>
      <c r="P165"/>
      <c r="Q165"/>
      <c r="R165"/>
    </row>
    <row r="166" spans="1:18" x14ac:dyDescent="0.2">
      <c r="A166" s="1">
        <v>163</v>
      </c>
      <c r="B166" s="8" t="s">
        <v>380</v>
      </c>
      <c r="C166" s="8" t="s">
        <v>381</v>
      </c>
      <c r="D166" s="8" t="s">
        <v>368</v>
      </c>
      <c r="E166" s="8" t="s">
        <v>1566</v>
      </c>
      <c r="F166" s="8" t="s">
        <v>377</v>
      </c>
      <c r="G166" s="8" t="s">
        <v>377</v>
      </c>
      <c r="H166" s="8" t="s">
        <v>173</v>
      </c>
      <c r="I166" s="8" t="s">
        <v>9</v>
      </c>
      <c r="J166" s="8"/>
      <c r="K166" s="8" t="s">
        <v>10</v>
      </c>
      <c r="L166" s="8" t="s">
        <v>1565</v>
      </c>
      <c r="M166" s="8"/>
      <c r="N166"/>
      <c r="O166"/>
      <c r="P166"/>
      <c r="Q166"/>
      <c r="R166"/>
    </row>
    <row r="167" spans="1:18" x14ac:dyDescent="0.2">
      <c r="A167" s="1">
        <v>164</v>
      </c>
      <c r="B167" s="8" t="s">
        <v>382</v>
      </c>
      <c r="C167" s="8" t="s">
        <v>383</v>
      </c>
      <c r="D167" s="8" t="s">
        <v>368</v>
      </c>
      <c r="E167" s="8" t="s">
        <v>1566</v>
      </c>
      <c r="F167" s="8" t="s">
        <v>377</v>
      </c>
      <c r="G167" s="8" t="s">
        <v>377</v>
      </c>
      <c r="H167" s="8" t="s">
        <v>173</v>
      </c>
      <c r="I167" s="8" t="s">
        <v>9</v>
      </c>
      <c r="J167" s="8"/>
      <c r="K167" s="8" t="s">
        <v>32</v>
      </c>
      <c r="L167" s="8" t="s">
        <v>1565</v>
      </c>
      <c r="M167" s="8"/>
      <c r="N167"/>
      <c r="O167"/>
      <c r="P167"/>
      <c r="Q167"/>
      <c r="R167"/>
    </row>
    <row r="168" spans="1:18" x14ac:dyDescent="0.2">
      <c r="A168" s="1">
        <v>165</v>
      </c>
      <c r="B168" s="8" t="s">
        <v>384</v>
      </c>
      <c r="C168" s="8" t="s">
        <v>385</v>
      </c>
      <c r="D168" s="8" t="s">
        <v>368</v>
      </c>
      <c r="E168" s="8" t="s">
        <v>1566</v>
      </c>
      <c r="F168" s="8" t="s">
        <v>377</v>
      </c>
      <c r="G168" s="8" t="s">
        <v>377</v>
      </c>
      <c r="H168" s="8" t="s">
        <v>173</v>
      </c>
      <c r="I168" s="8" t="s">
        <v>9</v>
      </c>
      <c r="J168" s="8"/>
      <c r="K168" s="8" t="s">
        <v>108</v>
      </c>
      <c r="L168" s="8" t="s">
        <v>1565</v>
      </c>
      <c r="M168" s="8"/>
      <c r="N168"/>
      <c r="O168"/>
      <c r="P168"/>
      <c r="Q168"/>
      <c r="R168"/>
    </row>
    <row r="169" spans="1:18" x14ac:dyDescent="0.2">
      <c r="A169" s="1">
        <v>166</v>
      </c>
      <c r="B169" s="8" t="s">
        <v>386</v>
      </c>
      <c r="C169" s="8" t="s">
        <v>387</v>
      </c>
      <c r="D169" s="8" t="s">
        <v>368</v>
      </c>
      <c r="E169" s="8" t="s">
        <v>352</v>
      </c>
      <c r="F169" s="8" t="s">
        <v>367</v>
      </c>
      <c r="G169" s="8" t="s">
        <v>367</v>
      </c>
      <c r="H169" s="8" t="s">
        <v>173</v>
      </c>
      <c r="I169" s="8" t="s">
        <v>9</v>
      </c>
      <c r="J169" s="8"/>
      <c r="K169" s="8" t="s">
        <v>19</v>
      </c>
      <c r="L169" s="8" t="s">
        <v>1553</v>
      </c>
      <c r="M169" s="8"/>
      <c r="N169"/>
      <c r="O169"/>
      <c r="P169"/>
      <c r="Q169"/>
      <c r="R169"/>
    </row>
    <row r="170" spans="1:18" x14ac:dyDescent="0.2">
      <c r="A170" s="1">
        <v>167</v>
      </c>
      <c r="B170" s="8" t="s">
        <v>388</v>
      </c>
      <c r="C170" s="8" t="s">
        <v>389</v>
      </c>
      <c r="D170" s="8" t="s">
        <v>368</v>
      </c>
      <c r="E170" s="8" t="s">
        <v>1566</v>
      </c>
      <c r="F170" s="8" t="s">
        <v>377</v>
      </c>
      <c r="G170" s="8" t="s">
        <v>377</v>
      </c>
      <c r="H170" s="8" t="s">
        <v>173</v>
      </c>
      <c r="I170" s="8" t="s">
        <v>9</v>
      </c>
      <c r="J170" s="8"/>
      <c r="K170" s="8" t="s">
        <v>22</v>
      </c>
      <c r="L170" s="8" t="s">
        <v>1565</v>
      </c>
      <c r="M170" s="8"/>
      <c r="N170"/>
      <c r="O170"/>
      <c r="P170"/>
      <c r="Q170"/>
      <c r="R170"/>
    </row>
    <row r="171" spans="1:18" x14ac:dyDescent="0.2">
      <c r="A171" s="1">
        <v>168</v>
      </c>
      <c r="B171" s="8" t="s">
        <v>390</v>
      </c>
      <c r="C171" s="8" t="s">
        <v>391</v>
      </c>
      <c r="D171" s="8" t="s">
        <v>368</v>
      </c>
      <c r="E171" s="8" t="s">
        <v>1567</v>
      </c>
      <c r="F171" s="8" t="s">
        <v>367</v>
      </c>
      <c r="G171" s="8" t="s">
        <v>367</v>
      </c>
      <c r="H171" s="8" t="s">
        <v>173</v>
      </c>
      <c r="I171" s="8" t="s">
        <v>9</v>
      </c>
      <c r="J171" s="8"/>
      <c r="K171" s="8" t="s">
        <v>32</v>
      </c>
      <c r="L171" s="8" t="s">
        <v>1553</v>
      </c>
      <c r="M171" s="8"/>
      <c r="N171"/>
      <c r="O171"/>
      <c r="P171"/>
      <c r="Q171"/>
      <c r="R171"/>
    </row>
    <row r="172" spans="1:18" x14ac:dyDescent="0.2">
      <c r="A172" s="1">
        <v>169</v>
      </c>
      <c r="B172" s="8" t="s">
        <v>392</v>
      </c>
      <c r="C172" s="8" t="s">
        <v>393</v>
      </c>
      <c r="D172" s="8" t="s">
        <v>368</v>
      </c>
      <c r="E172" s="8" t="s">
        <v>352</v>
      </c>
      <c r="F172" s="8" t="s">
        <v>367</v>
      </c>
      <c r="G172" s="8" t="s">
        <v>367</v>
      </c>
      <c r="H172" s="8" t="s">
        <v>173</v>
      </c>
      <c r="I172" s="8" t="s">
        <v>9</v>
      </c>
      <c r="J172" s="8"/>
      <c r="K172" s="8" t="s">
        <v>39</v>
      </c>
      <c r="L172" s="8" t="s">
        <v>1553</v>
      </c>
      <c r="M172" s="8"/>
      <c r="N172"/>
      <c r="O172"/>
      <c r="P172"/>
      <c r="Q172"/>
      <c r="R172"/>
    </row>
    <row r="173" spans="1:18" x14ac:dyDescent="0.2">
      <c r="A173" s="1">
        <v>170</v>
      </c>
      <c r="B173" s="8" t="s">
        <v>394</v>
      </c>
      <c r="C173" s="8" t="s">
        <v>395</v>
      </c>
      <c r="D173" s="8" t="s">
        <v>368</v>
      </c>
      <c r="E173" s="8" t="s">
        <v>1568</v>
      </c>
      <c r="F173" s="8" t="s">
        <v>377</v>
      </c>
      <c r="G173" s="8" t="s">
        <v>377</v>
      </c>
      <c r="H173" s="8" t="s">
        <v>173</v>
      </c>
      <c r="I173" s="8" t="s">
        <v>9</v>
      </c>
      <c r="J173" s="8"/>
      <c r="K173" s="8" t="s">
        <v>108</v>
      </c>
      <c r="L173" s="8" t="s">
        <v>1565</v>
      </c>
      <c r="M173" s="8"/>
      <c r="N173"/>
      <c r="O173"/>
      <c r="P173"/>
      <c r="Q173"/>
      <c r="R173"/>
    </row>
    <row r="174" spans="1:18" x14ac:dyDescent="0.2">
      <c r="A174" s="1">
        <v>171</v>
      </c>
      <c r="B174" s="8" t="s">
        <v>396</v>
      </c>
      <c r="C174" s="8" t="s">
        <v>397</v>
      </c>
      <c r="D174" s="8" t="s">
        <v>368</v>
      </c>
      <c r="E174" s="8" t="s">
        <v>1569</v>
      </c>
      <c r="F174" s="8" t="s">
        <v>367</v>
      </c>
      <c r="G174" s="8" t="s">
        <v>367</v>
      </c>
      <c r="H174" s="8" t="s">
        <v>173</v>
      </c>
      <c r="I174" s="8" t="s">
        <v>9</v>
      </c>
      <c r="J174" s="8"/>
      <c r="K174" s="8" t="s">
        <v>108</v>
      </c>
      <c r="L174" s="8" t="s">
        <v>1553</v>
      </c>
      <c r="M174" s="8"/>
      <c r="N174"/>
      <c r="O174"/>
      <c r="P174"/>
      <c r="Q174"/>
      <c r="R174"/>
    </row>
    <row r="175" spans="1:18" x14ac:dyDescent="0.2">
      <c r="A175" s="1">
        <v>172</v>
      </c>
      <c r="B175" s="8" t="s">
        <v>398</v>
      </c>
      <c r="C175" s="8" t="s">
        <v>399</v>
      </c>
      <c r="D175" s="8" t="s">
        <v>368</v>
      </c>
      <c r="E175" s="8" t="s">
        <v>1568</v>
      </c>
      <c r="F175" s="8" t="s">
        <v>377</v>
      </c>
      <c r="G175" s="8" t="s">
        <v>377</v>
      </c>
      <c r="H175" s="8" t="s">
        <v>173</v>
      </c>
      <c r="I175" s="8" t="s">
        <v>9</v>
      </c>
      <c r="J175" s="8"/>
      <c r="K175" s="8" t="s">
        <v>32</v>
      </c>
      <c r="L175" s="8" t="s">
        <v>1565</v>
      </c>
      <c r="M175" s="8"/>
      <c r="N175"/>
      <c r="O175"/>
      <c r="P175"/>
      <c r="Q175"/>
      <c r="R175"/>
    </row>
    <row r="176" spans="1:18" x14ac:dyDescent="0.2">
      <c r="A176" s="1">
        <v>173</v>
      </c>
      <c r="B176" s="8" t="s">
        <v>400</v>
      </c>
      <c r="C176" s="8" t="s">
        <v>401</v>
      </c>
      <c r="D176" s="8" t="s">
        <v>368</v>
      </c>
      <c r="E176" s="8" t="s">
        <v>1570</v>
      </c>
      <c r="F176" s="8" t="s">
        <v>377</v>
      </c>
      <c r="G176" s="8" t="s">
        <v>377</v>
      </c>
      <c r="H176" s="8" t="s">
        <v>173</v>
      </c>
      <c r="I176" s="8" t="s">
        <v>9</v>
      </c>
      <c r="J176" s="8"/>
      <c r="K176" s="8" t="s">
        <v>47</v>
      </c>
      <c r="L176" s="8" t="s">
        <v>1565</v>
      </c>
      <c r="M176" s="8"/>
      <c r="N176"/>
      <c r="O176"/>
      <c r="P176"/>
      <c r="Q176"/>
      <c r="R176"/>
    </row>
    <row r="177" spans="1:18" x14ac:dyDescent="0.2">
      <c r="A177" s="1">
        <v>174</v>
      </c>
      <c r="B177" s="8" t="s">
        <v>402</v>
      </c>
      <c r="C177" s="8" t="s">
        <v>403</v>
      </c>
      <c r="D177" s="8" t="s">
        <v>368</v>
      </c>
      <c r="E177" s="8" t="s">
        <v>1566</v>
      </c>
      <c r="F177" s="8" t="s">
        <v>377</v>
      </c>
      <c r="G177" s="8" t="s">
        <v>377</v>
      </c>
      <c r="H177" s="8" t="s">
        <v>173</v>
      </c>
      <c r="I177" s="8" t="s">
        <v>9</v>
      </c>
      <c r="J177" s="8"/>
      <c r="K177" s="8" t="s">
        <v>32</v>
      </c>
      <c r="L177" s="8" t="s">
        <v>1565</v>
      </c>
      <c r="M177" s="8"/>
      <c r="N177"/>
      <c r="O177"/>
      <c r="P177"/>
      <c r="Q177"/>
      <c r="R177"/>
    </row>
    <row r="178" spans="1:18" x14ac:dyDescent="0.2">
      <c r="A178" s="1">
        <v>175</v>
      </c>
      <c r="B178" s="8" t="s">
        <v>404</v>
      </c>
      <c r="C178" s="8" t="s">
        <v>405</v>
      </c>
      <c r="D178" s="8" t="s">
        <v>368</v>
      </c>
      <c r="E178" s="8" t="s">
        <v>1568</v>
      </c>
      <c r="F178" s="8" t="s">
        <v>377</v>
      </c>
      <c r="G178" s="8" t="s">
        <v>377</v>
      </c>
      <c r="H178" s="8" t="s">
        <v>173</v>
      </c>
      <c r="I178" s="8" t="s">
        <v>9</v>
      </c>
      <c r="J178" s="8"/>
      <c r="K178" s="8" t="s">
        <v>60</v>
      </c>
      <c r="L178" s="8" t="s">
        <v>1565</v>
      </c>
      <c r="M178" s="8"/>
      <c r="N178"/>
      <c r="O178"/>
      <c r="P178"/>
      <c r="Q178"/>
      <c r="R178"/>
    </row>
    <row r="179" spans="1:18" x14ac:dyDescent="0.2">
      <c r="A179" s="1">
        <v>176</v>
      </c>
      <c r="B179" s="8" t="s">
        <v>406</v>
      </c>
      <c r="C179" s="8" t="s">
        <v>407</v>
      </c>
      <c r="D179" s="8" t="s">
        <v>368</v>
      </c>
      <c r="E179" s="8" t="s">
        <v>1566</v>
      </c>
      <c r="F179" s="8" t="s">
        <v>377</v>
      </c>
      <c r="G179" s="8" t="s">
        <v>377</v>
      </c>
      <c r="H179" s="8" t="s">
        <v>173</v>
      </c>
      <c r="I179" s="8" t="s">
        <v>9</v>
      </c>
      <c r="J179" s="8"/>
      <c r="K179" s="8" t="s">
        <v>47</v>
      </c>
      <c r="L179" s="8" t="s">
        <v>1565</v>
      </c>
      <c r="M179" s="8"/>
      <c r="N179"/>
      <c r="O179"/>
      <c r="P179"/>
      <c r="Q179"/>
      <c r="R179"/>
    </row>
    <row r="180" spans="1:18" x14ac:dyDescent="0.2">
      <c r="A180" s="1">
        <v>177</v>
      </c>
      <c r="B180" s="8" t="s">
        <v>408</v>
      </c>
      <c r="C180" s="8" t="s">
        <v>409</v>
      </c>
      <c r="D180" s="8" t="s">
        <v>368</v>
      </c>
      <c r="E180" s="8" t="s">
        <v>1569</v>
      </c>
      <c r="F180" s="8" t="s">
        <v>367</v>
      </c>
      <c r="G180" s="8" t="s">
        <v>367</v>
      </c>
      <c r="H180" s="8" t="s">
        <v>173</v>
      </c>
      <c r="I180" s="8" t="s">
        <v>9</v>
      </c>
      <c r="J180" s="8"/>
      <c r="K180" s="8" t="s">
        <v>75</v>
      </c>
      <c r="L180" s="8" t="s">
        <v>1553</v>
      </c>
      <c r="M180" s="8"/>
      <c r="N180"/>
      <c r="O180"/>
      <c r="P180"/>
      <c r="Q180"/>
      <c r="R180"/>
    </row>
    <row r="181" spans="1:18" x14ac:dyDescent="0.2">
      <c r="A181" s="1">
        <v>178</v>
      </c>
      <c r="B181" s="8" t="s">
        <v>410</v>
      </c>
      <c r="C181" s="8" t="s">
        <v>411</v>
      </c>
      <c r="D181" s="8" t="s">
        <v>368</v>
      </c>
      <c r="E181" s="8" t="s">
        <v>1566</v>
      </c>
      <c r="F181" s="8" t="s">
        <v>377</v>
      </c>
      <c r="G181" s="8" t="s">
        <v>377</v>
      </c>
      <c r="H181" s="8" t="s">
        <v>173</v>
      </c>
      <c r="I181" s="8" t="s">
        <v>9</v>
      </c>
      <c r="J181" s="8"/>
      <c r="K181" s="8" t="s">
        <v>10</v>
      </c>
      <c r="L181" s="8" t="s">
        <v>1565</v>
      </c>
      <c r="M181" s="8"/>
      <c r="N181"/>
      <c r="O181"/>
      <c r="P181"/>
      <c r="Q181"/>
      <c r="R181"/>
    </row>
    <row r="182" spans="1:18" x14ac:dyDescent="0.2">
      <c r="A182" s="1">
        <v>179</v>
      </c>
      <c r="B182" s="8" t="s">
        <v>412</v>
      </c>
      <c r="C182" s="8" t="s">
        <v>413</v>
      </c>
      <c r="D182" s="8" t="s">
        <v>368</v>
      </c>
      <c r="E182" s="8" t="s">
        <v>1570</v>
      </c>
      <c r="F182" s="8" t="s">
        <v>377</v>
      </c>
      <c r="G182" s="8" t="s">
        <v>377</v>
      </c>
      <c r="H182" s="8" t="s">
        <v>173</v>
      </c>
      <c r="I182" s="8" t="s">
        <v>9</v>
      </c>
      <c r="J182" s="8"/>
      <c r="K182" s="8" t="s">
        <v>60</v>
      </c>
      <c r="L182" s="8" t="s">
        <v>1565</v>
      </c>
      <c r="M182" s="8"/>
      <c r="N182"/>
      <c r="O182"/>
      <c r="P182"/>
      <c r="Q182"/>
      <c r="R182"/>
    </row>
    <row r="183" spans="1:18" x14ac:dyDescent="0.2">
      <c r="A183" s="1">
        <v>180</v>
      </c>
      <c r="B183" s="8" t="s">
        <v>414</v>
      </c>
      <c r="C183" s="8" t="s">
        <v>415</v>
      </c>
      <c r="D183" s="8" t="s">
        <v>368</v>
      </c>
      <c r="E183" s="8" t="s">
        <v>1566</v>
      </c>
      <c r="F183" s="8" t="s">
        <v>377</v>
      </c>
      <c r="G183" s="8" t="s">
        <v>377</v>
      </c>
      <c r="H183" s="8" t="s">
        <v>173</v>
      </c>
      <c r="I183" s="8" t="s">
        <v>9</v>
      </c>
      <c r="J183" s="8"/>
      <c r="K183" s="8" t="s">
        <v>153</v>
      </c>
      <c r="L183" s="8" t="s">
        <v>1565</v>
      </c>
      <c r="M183" s="8"/>
      <c r="N183"/>
      <c r="O183"/>
      <c r="P183"/>
      <c r="Q183"/>
      <c r="R183"/>
    </row>
    <row r="184" spans="1:18" x14ac:dyDescent="0.2">
      <c r="A184" s="1">
        <v>181</v>
      </c>
      <c r="B184" s="8" t="s">
        <v>416</v>
      </c>
      <c r="C184" s="8" t="s">
        <v>417</v>
      </c>
      <c r="D184" s="8" t="s">
        <v>368</v>
      </c>
      <c r="E184" s="8" t="s">
        <v>1566</v>
      </c>
      <c r="F184" s="8" t="s">
        <v>377</v>
      </c>
      <c r="G184" s="8" t="s">
        <v>377</v>
      </c>
      <c r="H184" s="8" t="s">
        <v>173</v>
      </c>
      <c r="I184" s="8" t="s">
        <v>9</v>
      </c>
      <c r="J184" s="8"/>
      <c r="K184" s="8" t="s">
        <v>108</v>
      </c>
      <c r="L184" s="8" t="s">
        <v>1565</v>
      </c>
      <c r="M184" s="8"/>
      <c r="N184"/>
      <c r="O184"/>
      <c r="P184"/>
      <c r="Q184"/>
      <c r="R184"/>
    </row>
    <row r="185" spans="1:18" x14ac:dyDescent="0.2">
      <c r="A185" s="1">
        <v>182</v>
      </c>
      <c r="B185" s="8" t="s">
        <v>418</v>
      </c>
      <c r="C185" s="8" t="s">
        <v>419</v>
      </c>
      <c r="D185" s="8" t="s">
        <v>368</v>
      </c>
      <c r="E185" s="8" t="s">
        <v>1571</v>
      </c>
      <c r="F185" s="8" t="s">
        <v>377</v>
      </c>
      <c r="G185" s="8" t="s">
        <v>377</v>
      </c>
      <c r="H185" s="8" t="s">
        <v>173</v>
      </c>
      <c r="I185" s="8" t="s">
        <v>9</v>
      </c>
      <c r="J185" s="8"/>
      <c r="K185" s="8" t="s">
        <v>19</v>
      </c>
      <c r="L185" s="8" t="s">
        <v>1565</v>
      </c>
      <c r="M185" s="8"/>
      <c r="N185"/>
      <c r="O185"/>
      <c r="P185"/>
      <c r="Q185"/>
      <c r="R185"/>
    </row>
    <row r="186" spans="1:18" x14ac:dyDescent="0.2">
      <c r="A186" s="1">
        <v>183</v>
      </c>
      <c r="B186" s="8" t="s">
        <v>420</v>
      </c>
      <c r="C186" s="8" t="s">
        <v>421</v>
      </c>
      <c r="D186" s="8" t="s">
        <v>368</v>
      </c>
      <c r="E186" s="8" t="s">
        <v>1569</v>
      </c>
      <c r="F186" s="8" t="s">
        <v>367</v>
      </c>
      <c r="G186" s="8" t="s">
        <v>367</v>
      </c>
      <c r="H186" s="8" t="s">
        <v>173</v>
      </c>
      <c r="I186" s="8" t="s">
        <v>9</v>
      </c>
      <c r="J186" s="8"/>
      <c r="K186" s="8" t="s">
        <v>150</v>
      </c>
      <c r="L186" s="8" t="s">
        <v>1553</v>
      </c>
      <c r="M186" s="8"/>
      <c r="N186"/>
      <c r="O186"/>
      <c r="P186"/>
      <c r="Q186"/>
      <c r="R186"/>
    </row>
    <row r="187" spans="1:18" x14ac:dyDescent="0.2">
      <c r="A187" s="1">
        <v>184</v>
      </c>
      <c r="B187" s="8" t="s">
        <v>422</v>
      </c>
      <c r="C187" s="8" t="s">
        <v>423</v>
      </c>
      <c r="D187" s="8" t="s">
        <v>368</v>
      </c>
      <c r="E187" s="8" t="s">
        <v>1572</v>
      </c>
      <c r="F187" s="8" t="s">
        <v>377</v>
      </c>
      <c r="G187" s="8" t="s">
        <v>377</v>
      </c>
      <c r="H187" s="8" t="s">
        <v>173</v>
      </c>
      <c r="I187" s="8" t="s">
        <v>9</v>
      </c>
      <c r="J187" s="8"/>
      <c r="K187" s="8" t="s">
        <v>108</v>
      </c>
      <c r="L187" s="8" t="s">
        <v>1565</v>
      </c>
      <c r="M187" s="8"/>
      <c r="N187"/>
      <c r="O187"/>
      <c r="P187"/>
      <c r="Q187"/>
      <c r="R187"/>
    </row>
    <row r="188" spans="1:18" x14ac:dyDescent="0.2">
      <c r="A188" s="1">
        <v>185</v>
      </c>
      <c r="B188" s="8" t="s">
        <v>424</v>
      </c>
      <c r="C188" s="8" t="s">
        <v>425</v>
      </c>
      <c r="D188" s="8" t="s">
        <v>368</v>
      </c>
      <c r="E188" s="8" t="s">
        <v>1573</v>
      </c>
      <c r="F188" s="8" t="s">
        <v>367</v>
      </c>
      <c r="G188" s="8" t="s">
        <v>367</v>
      </c>
      <c r="H188" s="8" t="s">
        <v>173</v>
      </c>
      <c r="I188" s="8" t="s">
        <v>9</v>
      </c>
      <c r="J188" s="8"/>
      <c r="K188" s="8" t="s">
        <v>39</v>
      </c>
      <c r="L188" s="8" t="s">
        <v>1553</v>
      </c>
      <c r="M188" s="8"/>
      <c r="N188"/>
      <c r="O188"/>
      <c r="P188"/>
      <c r="Q188"/>
      <c r="R188"/>
    </row>
    <row r="189" spans="1:18" x14ac:dyDescent="0.2">
      <c r="A189" s="1">
        <v>186</v>
      </c>
      <c r="B189" s="8" t="s">
        <v>426</v>
      </c>
      <c r="C189" s="8" t="s">
        <v>427</v>
      </c>
      <c r="D189" s="8" t="s">
        <v>368</v>
      </c>
      <c r="E189" s="8" t="s">
        <v>1568</v>
      </c>
      <c r="F189" s="8" t="s">
        <v>377</v>
      </c>
      <c r="G189" s="8" t="s">
        <v>377</v>
      </c>
      <c r="H189" s="8" t="s">
        <v>173</v>
      </c>
      <c r="I189" s="8" t="s">
        <v>9</v>
      </c>
      <c r="J189" s="8"/>
      <c r="K189" s="8" t="s">
        <v>428</v>
      </c>
      <c r="L189" s="8" t="s">
        <v>1565</v>
      </c>
      <c r="M189" s="8"/>
      <c r="N189"/>
      <c r="O189"/>
      <c r="P189"/>
      <c r="Q189"/>
      <c r="R189"/>
    </row>
    <row r="190" spans="1:18" x14ac:dyDescent="0.2">
      <c r="A190" s="1">
        <v>187</v>
      </c>
      <c r="B190" s="8" t="s">
        <v>429</v>
      </c>
      <c r="C190" s="8" t="s">
        <v>430</v>
      </c>
      <c r="D190" s="8" t="s">
        <v>432</v>
      </c>
      <c r="E190" s="8"/>
      <c r="F190" s="8" t="s">
        <v>431</v>
      </c>
      <c r="G190" s="8" t="s">
        <v>431</v>
      </c>
      <c r="H190" s="8" t="s">
        <v>173</v>
      </c>
      <c r="I190" s="8" t="s">
        <v>9</v>
      </c>
      <c r="J190" s="8"/>
      <c r="K190" s="8" t="s">
        <v>60</v>
      </c>
      <c r="L190" s="8" t="s">
        <v>1553</v>
      </c>
      <c r="M190" s="8"/>
      <c r="N190"/>
      <c r="O190"/>
      <c r="P190"/>
      <c r="Q190"/>
      <c r="R190"/>
    </row>
    <row r="191" spans="1:18" x14ac:dyDescent="0.2">
      <c r="A191" s="1">
        <v>188</v>
      </c>
      <c r="B191" s="8" t="s">
        <v>433</v>
      </c>
      <c r="C191" s="8" t="s">
        <v>434</v>
      </c>
      <c r="D191" s="8" t="s">
        <v>432</v>
      </c>
      <c r="E191" s="8"/>
      <c r="F191" s="8" t="s">
        <v>431</v>
      </c>
      <c r="G191" s="8" t="s">
        <v>431</v>
      </c>
      <c r="H191" s="8" t="s">
        <v>173</v>
      </c>
      <c r="I191" s="8" t="s">
        <v>9</v>
      </c>
      <c r="J191" s="8"/>
      <c r="K191" s="8" t="s">
        <v>435</v>
      </c>
      <c r="L191" s="8" t="s">
        <v>1553</v>
      </c>
      <c r="M191" s="8"/>
      <c r="N191"/>
      <c r="O191"/>
      <c r="P191"/>
      <c r="Q191"/>
      <c r="R191"/>
    </row>
    <row r="192" spans="1:18" x14ac:dyDescent="0.2">
      <c r="A192" s="1">
        <v>189</v>
      </c>
      <c r="B192" s="8" t="s">
        <v>436</v>
      </c>
      <c r="C192" s="8" t="s">
        <v>437</v>
      </c>
      <c r="D192" s="8" t="s">
        <v>432</v>
      </c>
      <c r="E192" s="8"/>
      <c r="F192" s="8" t="s">
        <v>431</v>
      </c>
      <c r="G192" s="8" t="s">
        <v>431</v>
      </c>
      <c r="H192" s="8" t="s">
        <v>173</v>
      </c>
      <c r="I192" s="8" t="s">
        <v>9</v>
      </c>
      <c r="J192" s="8"/>
      <c r="K192" s="8" t="s">
        <v>68</v>
      </c>
      <c r="L192" s="8" t="s">
        <v>1553</v>
      </c>
      <c r="M192" s="8"/>
      <c r="N192"/>
      <c r="O192"/>
      <c r="P192"/>
      <c r="Q192"/>
      <c r="R192"/>
    </row>
    <row r="193" spans="1:18" x14ac:dyDescent="0.2">
      <c r="A193" s="1">
        <v>190</v>
      </c>
      <c r="B193" s="8" t="s">
        <v>438</v>
      </c>
      <c r="C193" s="8" t="s">
        <v>439</v>
      </c>
      <c r="D193" s="8" t="s">
        <v>432</v>
      </c>
      <c r="E193" s="8"/>
      <c r="F193" s="8" t="s">
        <v>431</v>
      </c>
      <c r="G193" s="8" t="s">
        <v>431</v>
      </c>
      <c r="H193" s="8" t="s">
        <v>173</v>
      </c>
      <c r="I193" s="8" t="s">
        <v>9</v>
      </c>
      <c r="J193" s="8"/>
      <c r="K193" s="8" t="s">
        <v>440</v>
      </c>
      <c r="L193" s="8" t="s">
        <v>1553</v>
      </c>
      <c r="M193" s="8"/>
      <c r="N193"/>
      <c r="O193"/>
      <c r="P193"/>
      <c r="Q193"/>
      <c r="R193"/>
    </row>
    <row r="194" spans="1:18" x14ac:dyDescent="0.2">
      <c r="A194" s="1">
        <v>191</v>
      </c>
      <c r="B194" s="8" t="s">
        <v>441</v>
      </c>
      <c r="C194" s="8" t="s">
        <v>442</v>
      </c>
      <c r="D194" s="8" t="s">
        <v>432</v>
      </c>
      <c r="E194" s="8"/>
      <c r="F194" s="8" t="s">
        <v>431</v>
      </c>
      <c r="G194" s="8" t="s">
        <v>431</v>
      </c>
      <c r="H194" s="8" t="s">
        <v>173</v>
      </c>
      <c r="I194" s="8" t="s">
        <v>9</v>
      </c>
      <c r="J194" s="8"/>
      <c r="K194" s="8" t="s">
        <v>55</v>
      </c>
      <c r="L194" s="8" t="s">
        <v>1553</v>
      </c>
      <c r="M194" s="8"/>
      <c r="N194"/>
      <c r="O194"/>
      <c r="P194"/>
      <c r="Q194"/>
      <c r="R194"/>
    </row>
    <row r="195" spans="1:18" x14ac:dyDescent="0.2">
      <c r="A195" s="1">
        <v>192</v>
      </c>
      <c r="B195" s="8" t="s">
        <v>443</v>
      </c>
      <c r="C195" s="8" t="s">
        <v>444</v>
      </c>
      <c r="D195" s="8" t="s">
        <v>432</v>
      </c>
      <c r="E195" s="8"/>
      <c r="F195" s="8" t="s">
        <v>431</v>
      </c>
      <c r="G195" s="8" t="s">
        <v>431</v>
      </c>
      <c r="H195" s="8" t="s">
        <v>173</v>
      </c>
      <c r="I195" s="8" t="s">
        <v>9</v>
      </c>
      <c r="J195" s="8"/>
      <c r="K195" s="8" t="s">
        <v>75</v>
      </c>
      <c r="L195" s="8" t="s">
        <v>1553</v>
      </c>
      <c r="M195" s="8"/>
      <c r="N195"/>
      <c r="O195"/>
      <c r="P195"/>
      <c r="Q195"/>
      <c r="R195"/>
    </row>
    <row r="196" spans="1:18" x14ac:dyDescent="0.2">
      <c r="A196" s="1">
        <v>193</v>
      </c>
      <c r="B196" s="8" t="s">
        <v>445</v>
      </c>
      <c r="C196" s="8" t="s">
        <v>446</v>
      </c>
      <c r="D196" s="8" t="s">
        <v>432</v>
      </c>
      <c r="E196" s="8"/>
      <c r="F196" s="8" t="s">
        <v>431</v>
      </c>
      <c r="G196" s="8" t="s">
        <v>431</v>
      </c>
      <c r="H196" s="8" t="s">
        <v>173</v>
      </c>
      <c r="I196" s="8" t="s">
        <v>9</v>
      </c>
      <c r="J196" s="8"/>
      <c r="K196" s="8" t="s">
        <v>47</v>
      </c>
      <c r="L196" s="8" t="s">
        <v>1553</v>
      </c>
      <c r="M196" s="8"/>
      <c r="N196"/>
      <c r="O196"/>
      <c r="P196"/>
      <c r="Q196"/>
      <c r="R196"/>
    </row>
    <row r="197" spans="1:18" x14ac:dyDescent="0.2">
      <c r="A197" s="1">
        <v>194</v>
      </c>
      <c r="B197" s="8" t="s">
        <v>447</v>
      </c>
      <c r="C197" s="8" t="s">
        <v>448</v>
      </c>
      <c r="D197" s="8" t="s">
        <v>432</v>
      </c>
      <c r="E197" s="8"/>
      <c r="F197" s="8" t="s">
        <v>431</v>
      </c>
      <c r="G197" s="8" t="s">
        <v>431</v>
      </c>
      <c r="H197" s="8" t="s">
        <v>173</v>
      </c>
      <c r="I197" s="8" t="s">
        <v>9</v>
      </c>
      <c r="J197" s="8"/>
      <c r="K197" s="8" t="s">
        <v>75</v>
      </c>
      <c r="L197" s="8" t="s">
        <v>1553</v>
      </c>
      <c r="M197" s="8"/>
      <c r="N197"/>
      <c r="O197"/>
      <c r="P197"/>
      <c r="Q197"/>
      <c r="R197"/>
    </row>
    <row r="198" spans="1:18" x14ac:dyDescent="0.2">
      <c r="A198" s="1">
        <v>195</v>
      </c>
      <c r="B198" s="8" t="s">
        <v>449</v>
      </c>
      <c r="C198" s="8" t="s">
        <v>450</v>
      </c>
      <c r="D198" s="8" t="s">
        <v>432</v>
      </c>
      <c r="E198" s="8"/>
      <c r="F198" s="8" t="s">
        <v>431</v>
      </c>
      <c r="G198" s="8" t="s">
        <v>431</v>
      </c>
      <c r="H198" s="8" t="s">
        <v>173</v>
      </c>
      <c r="I198" s="8" t="s">
        <v>9</v>
      </c>
      <c r="J198" s="8"/>
      <c r="K198" s="8" t="s">
        <v>55</v>
      </c>
      <c r="L198" s="8" t="s">
        <v>1553</v>
      </c>
      <c r="M198" s="8"/>
      <c r="N198"/>
      <c r="O198"/>
      <c r="P198"/>
      <c r="Q198"/>
      <c r="R198"/>
    </row>
    <row r="199" spans="1:18" x14ac:dyDescent="0.2">
      <c r="A199" s="1">
        <v>196</v>
      </c>
      <c r="B199" s="8" t="s">
        <v>451</v>
      </c>
      <c r="C199" s="8" t="s">
        <v>452</v>
      </c>
      <c r="D199" s="8" t="s">
        <v>432</v>
      </c>
      <c r="E199" s="8"/>
      <c r="F199" s="8" t="s">
        <v>431</v>
      </c>
      <c r="G199" s="8" t="s">
        <v>431</v>
      </c>
      <c r="H199" s="8" t="s">
        <v>173</v>
      </c>
      <c r="I199" s="8" t="s">
        <v>9</v>
      </c>
      <c r="J199" s="8"/>
      <c r="K199" s="8" t="s">
        <v>39</v>
      </c>
      <c r="L199" s="8" t="s">
        <v>1553</v>
      </c>
      <c r="M199" s="8"/>
      <c r="N199"/>
      <c r="O199"/>
      <c r="P199"/>
      <c r="Q199"/>
      <c r="R199"/>
    </row>
    <row r="200" spans="1:18" x14ac:dyDescent="0.2">
      <c r="A200" s="1">
        <v>197</v>
      </c>
      <c r="B200" s="8" t="s">
        <v>453</v>
      </c>
      <c r="C200" s="8" t="s">
        <v>454</v>
      </c>
      <c r="D200" s="8" t="s">
        <v>432</v>
      </c>
      <c r="E200" s="8"/>
      <c r="F200" s="8" t="s">
        <v>431</v>
      </c>
      <c r="G200" s="8" t="s">
        <v>431</v>
      </c>
      <c r="H200" s="8" t="s">
        <v>173</v>
      </c>
      <c r="I200" s="8" t="s">
        <v>9</v>
      </c>
      <c r="J200" s="8"/>
      <c r="K200" s="8" t="s">
        <v>455</v>
      </c>
      <c r="L200" s="8" t="s">
        <v>1553</v>
      </c>
      <c r="M200" s="8"/>
      <c r="N200"/>
      <c r="O200"/>
      <c r="P200"/>
      <c r="Q200"/>
      <c r="R200"/>
    </row>
    <row r="201" spans="1:18" x14ac:dyDescent="0.2">
      <c r="A201" s="1">
        <v>198</v>
      </c>
      <c r="B201" s="8" t="s">
        <v>456</v>
      </c>
      <c r="C201" s="8" t="s">
        <v>457</v>
      </c>
      <c r="D201" s="8" t="s">
        <v>432</v>
      </c>
      <c r="E201" s="8"/>
      <c r="F201" s="8" t="s">
        <v>431</v>
      </c>
      <c r="G201" s="8" t="s">
        <v>431</v>
      </c>
      <c r="H201" s="8" t="s">
        <v>173</v>
      </c>
      <c r="I201" s="8" t="s">
        <v>9</v>
      </c>
      <c r="J201" s="8"/>
      <c r="K201" s="8" t="s">
        <v>428</v>
      </c>
      <c r="L201" s="8" t="s">
        <v>1553</v>
      </c>
      <c r="M201" s="8"/>
      <c r="N201"/>
      <c r="O201"/>
      <c r="P201"/>
      <c r="Q201"/>
      <c r="R201"/>
    </row>
    <row r="202" spans="1:18" x14ac:dyDescent="0.2">
      <c r="A202" s="1">
        <v>199</v>
      </c>
      <c r="B202" s="8" t="s">
        <v>458</v>
      </c>
      <c r="C202" s="8" t="s">
        <v>459</v>
      </c>
      <c r="D202" s="8" t="s">
        <v>432</v>
      </c>
      <c r="E202" s="8"/>
      <c r="F202" s="8" t="s">
        <v>431</v>
      </c>
      <c r="G202" s="8" t="s">
        <v>431</v>
      </c>
      <c r="H202" s="8" t="s">
        <v>173</v>
      </c>
      <c r="I202" s="8" t="s">
        <v>9</v>
      </c>
      <c r="J202" s="8"/>
      <c r="K202" s="8" t="s">
        <v>137</v>
      </c>
      <c r="L202" s="8" t="s">
        <v>1553</v>
      </c>
      <c r="M202" s="8"/>
      <c r="N202"/>
      <c r="O202"/>
      <c r="P202"/>
      <c r="Q202"/>
      <c r="R202"/>
    </row>
    <row r="203" spans="1:18" x14ac:dyDescent="0.2">
      <c r="A203" s="1">
        <v>200</v>
      </c>
      <c r="B203" s="8" t="s">
        <v>460</v>
      </c>
      <c r="C203" s="8" t="s">
        <v>461</v>
      </c>
      <c r="D203" s="8" t="s">
        <v>432</v>
      </c>
      <c r="E203" s="8"/>
      <c r="F203" s="8" t="s">
        <v>431</v>
      </c>
      <c r="G203" s="8" t="s">
        <v>431</v>
      </c>
      <c r="H203" s="8" t="s">
        <v>173</v>
      </c>
      <c r="I203" s="8" t="s">
        <v>9</v>
      </c>
      <c r="J203" s="8"/>
      <c r="K203" s="8" t="s">
        <v>52</v>
      </c>
      <c r="L203" s="8" t="s">
        <v>1553</v>
      </c>
      <c r="M203" s="8"/>
      <c r="N203"/>
      <c r="O203"/>
      <c r="P203"/>
      <c r="Q203"/>
      <c r="R203"/>
    </row>
    <row r="204" spans="1:18" x14ac:dyDescent="0.2">
      <c r="A204" s="1">
        <v>201</v>
      </c>
      <c r="B204" s="8" t="s">
        <v>462</v>
      </c>
      <c r="C204" s="8" t="s">
        <v>463</v>
      </c>
      <c r="D204" s="8" t="s">
        <v>432</v>
      </c>
      <c r="E204" s="8"/>
      <c r="F204" s="8" t="s">
        <v>431</v>
      </c>
      <c r="G204" s="8" t="s">
        <v>431</v>
      </c>
      <c r="H204" s="8" t="s">
        <v>173</v>
      </c>
      <c r="I204" s="8" t="s">
        <v>9</v>
      </c>
      <c r="J204" s="8"/>
      <c r="K204" s="8" t="s">
        <v>464</v>
      </c>
      <c r="L204" s="8" t="s">
        <v>1553</v>
      </c>
      <c r="M204" s="8"/>
      <c r="N204"/>
      <c r="O204"/>
      <c r="P204"/>
      <c r="Q204"/>
      <c r="R204"/>
    </row>
    <row r="205" spans="1:18" x14ac:dyDescent="0.2">
      <c r="A205" s="1">
        <v>202</v>
      </c>
      <c r="B205" s="8" t="s">
        <v>465</v>
      </c>
      <c r="C205" s="8" t="s">
        <v>466</v>
      </c>
      <c r="D205" s="8" t="s">
        <v>432</v>
      </c>
      <c r="E205" s="8"/>
      <c r="F205" s="8" t="s">
        <v>431</v>
      </c>
      <c r="G205" s="8" t="s">
        <v>431</v>
      </c>
      <c r="H205" s="8" t="s">
        <v>173</v>
      </c>
      <c r="I205" s="8" t="s">
        <v>9</v>
      </c>
      <c r="J205" s="8"/>
      <c r="K205" s="8" t="s">
        <v>467</v>
      </c>
      <c r="L205" s="8" t="s">
        <v>1553</v>
      </c>
      <c r="M205" s="8"/>
      <c r="N205"/>
      <c r="O205"/>
      <c r="P205"/>
      <c r="Q205"/>
      <c r="R205"/>
    </row>
    <row r="206" spans="1:18" x14ac:dyDescent="0.2">
      <c r="A206" s="1">
        <v>203</v>
      </c>
      <c r="B206" s="8" t="s">
        <v>468</v>
      </c>
      <c r="C206" s="8" t="s">
        <v>469</v>
      </c>
      <c r="D206" s="8" t="s">
        <v>432</v>
      </c>
      <c r="E206" s="8"/>
      <c r="F206" s="8" t="s">
        <v>431</v>
      </c>
      <c r="G206" s="8" t="s">
        <v>431</v>
      </c>
      <c r="H206" s="8" t="s">
        <v>173</v>
      </c>
      <c r="I206" s="8" t="s">
        <v>9</v>
      </c>
      <c r="J206" s="8"/>
      <c r="K206" s="8" t="s">
        <v>435</v>
      </c>
      <c r="L206" s="8" t="s">
        <v>1553</v>
      </c>
      <c r="M206" s="8"/>
      <c r="N206"/>
      <c r="O206"/>
      <c r="P206"/>
      <c r="Q206"/>
      <c r="R206"/>
    </row>
    <row r="207" spans="1:18" x14ac:dyDescent="0.2">
      <c r="A207" s="1">
        <v>204</v>
      </c>
      <c r="B207" s="8" t="s">
        <v>470</v>
      </c>
      <c r="C207" s="8" t="s">
        <v>471</v>
      </c>
      <c r="D207" s="8" t="s">
        <v>432</v>
      </c>
      <c r="E207" s="8"/>
      <c r="F207" s="8" t="s">
        <v>431</v>
      </c>
      <c r="G207" s="8" t="s">
        <v>431</v>
      </c>
      <c r="H207" s="8" t="s">
        <v>173</v>
      </c>
      <c r="I207" s="8" t="s">
        <v>9</v>
      </c>
      <c r="J207" s="8"/>
      <c r="K207" s="8" t="s">
        <v>68</v>
      </c>
      <c r="L207" s="8" t="s">
        <v>1553</v>
      </c>
      <c r="M207" s="8"/>
      <c r="N207"/>
      <c r="O207"/>
      <c r="P207"/>
      <c r="Q207"/>
      <c r="R207"/>
    </row>
    <row r="208" spans="1:18" x14ac:dyDescent="0.2">
      <c r="A208" s="1">
        <v>205</v>
      </c>
      <c r="B208" s="8" t="s">
        <v>472</v>
      </c>
      <c r="C208" s="8" t="s">
        <v>473</v>
      </c>
      <c r="D208" s="8" t="s">
        <v>432</v>
      </c>
      <c r="E208" s="8"/>
      <c r="F208" s="8" t="s">
        <v>431</v>
      </c>
      <c r="G208" s="8" t="s">
        <v>431</v>
      </c>
      <c r="H208" s="8" t="s">
        <v>173</v>
      </c>
      <c r="I208" s="8" t="s">
        <v>9</v>
      </c>
      <c r="J208" s="8"/>
      <c r="K208" s="8" t="s">
        <v>474</v>
      </c>
      <c r="L208" s="8" t="s">
        <v>1553</v>
      </c>
      <c r="M208" s="8"/>
      <c r="N208"/>
      <c r="O208"/>
      <c r="P208"/>
      <c r="Q208"/>
      <c r="R208"/>
    </row>
    <row r="209" spans="1:18" x14ac:dyDescent="0.2">
      <c r="A209" s="1">
        <v>206</v>
      </c>
      <c r="B209" s="8" t="s">
        <v>475</v>
      </c>
      <c r="C209" s="8" t="s">
        <v>476</v>
      </c>
      <c r="D209" s="8" t="s">
        <v>478</v>
      </c>
      <c r="E209" s="8" t="s">
        <v>1574</v>
      </c>
      <c r="F209" s="8" t="s">
        <v>477</v>
      </c>
      <c r="G209" s="8" t="s">
        <v>477</v>
      </c>
      <c r="H209" s="8" t="s">
        <v>173</v>
      </c>
      <c r="I209" s="8" t="s">
        <v>9</v>
      </c>
      <c r="J209" s="8"/>
      <c r="K209" s="8" t="s">
        <v>39</v>
      </c>
      <c r="L209" s="8" t="s">
        <v>1553</v>
      </c>
      <c r="M209" s="8"/>
      <c r="N209"/>
      <c r="O209"/>
      <c r="P209"/>
      <c r="Q209"/>
      <c r="R209"/>
    </row>
    <row r="210" spans="1:18" x14ac:dyDescent="0.2">
      <c r="A210" s="1">
        <v>207</v>
      </c>
      <c r="B210" s="8" t="s">
        <v>479</v>
      </c>
      <c r="C210" s="8" t="s">
        <v>480</v>
      </c>
      <c r="D210" s="8" t="s">
        <v>478</v>
      </c>
      <c r="E210" s="8" t="s">
        <v>1574</v>
      </c>
      <c r="F210" s="8" t="s">
        <v>477</v>
      </c>
      <c r="G210" s="8" t="s">
        <v>477</v>
      </c>
      <c r="H210" s="8" t="s">
        <v>173</v>
      </c>
      <c r="I210" s="8" t="s">
        <v>9</v>
      </c>
      <c r="J210" s="8"/>
      <c r="K210" s="8" t="s">
        <v>108</v>
      </c>
      <c r="L210" s="8" t="s">
        <v>1553</v>
      </c>
      <c r="M210" s="8"/>
      <c r="N210"/>
      <c r="O210"/>
      <c r="P210"/>
      <c r="Q210"/>
      <c r="R210"/>
    </row>
    <row r="211" spans="1:18" x14ac:dyDescent="0.2">
      <c r="A211" s="1">
        <v>208</v>
      </c>
      <c r="B211" s="8" t="s">
        <v>481</v>
      </c>
      <c r="C211" s="8" t="s">
        <v>482</v>
      </c>
      <c r="D211" s="8" t="s">
        <v>478</v>
      </c>
      <c r="E211" s="8" t="s">
        <v>1574</v>
      </c>
      <c r="F211" s="8" t="s">
        <v>477</v>
      </c>
      <c r="G211" s="8" t="s">
        <v>477</v>
      </c>
      <c r="H211" s="8" t="s">
        <v>173</v>
      </c>
      <c r="I211" s="8" t="s">
        <v>9</v>
      </c>
      <c r="J211" s="8"/>
      <c r="K211" s="8" t="s">
        <v>47</v>
      </c>
      <c r="L211" s="8" t="s">
        <v>1553</v>
      </c>
      <c r="M211" s="8"/>
      <c r="N211"/>
      <c r="O211"/>
      <c r="P211"/>
      <c r="Q211"/>
      <c r="R211"/>
    </row>
    <row r="212" spans="1:18" x14ac:dyDescent="0.2">
      <c r="A212" s="1">
        <v>209</v>
      </c>
      <c r="B212" s="8" t="s">
        <v>483</v>
      </c>
      <c r="C212" s="8" t="s">
        <v>484</v>
      </c>
      <c r="D212" s="8" t="s">
        <v>478</v>
      </c>
      <c r="E212" s="8" t="s">
        <v>1574</v>
      </c>
      <c r="F212" s="8" t="s">
        <v>477</v>
      </c>
      <c r="G212" s="8" t="s">
        <v>477</v>
      </c>
      <c r="H212" s="8" t="s">
        <v>173</v>
      </c>
      <c r="I212" s="8" t="s">
        <v>9</v>
      </c>
      <c r="J212" s="8"/>
      <c r="K212" s="8" t="s">
        <v>85</v>
      </c>
      <c r="L212" s="8" t="s">
        <v>1553</v>
      </c>
      <c r="M212" s="8"/>
      <c r="N212"/>
      <c r="O212"/>
      <c r="P212"/>
      <c r="Q212"/>
      <c r="R212"/>
    </row>
    <row r="213" spans="1:18" x14ac:dyDescent="0.2">
      <c r="A213" s="1">
        <v>210</v>
      </c>
      <c r="B213" s="8" t="s">
        <v>485</v>
      </c>
      <c r="C213" s="8" t="s">
        <v>486</v>
      </c>
      <c r="D213" s="8" t="s">
        <v>478</v>
      </c>
      <c r="E213" s="8" t="s">
        <v>1574</v>
      </c>
      <c r="F213" s="8" t="s">
        <v>477</v>
      </c>
      <c r="G213" s="8" t="s">
        <v>477</v>
      </c>
      <c r="H213" s="8" t="s">
        <v>173</v>
      </c>
      <c r="I213" s="8" t="s">
        <v>9</v>
      </c>
      <c r="J213" s="8"/>
      <c r="K213" s="8" t="s">
        <v>42</v>
      </c>
      <c r="L213" s="8" t="s">
        <v>1553</v>
      </c>
      <c r="M213" s="8"/>
      <c r="N213"/>
      <c r="O213"/>
      <c r="P213"/>
      <c r="Q213"/>
      <c r="R213"/>
    </row>
    <row r="214" spans="1:18" x14ac:dyDescent="0.2">
      <c r="A214" s="1">
        <v>211</v>
      </c>
      <c r="B214" s="8" t="s">
        <v>487</v>
      </c>
      <c r="C214" s="8" t="s">
        <v>488</v>
      </c>
      <c r="D214" s="8" t="s">
        <v>478</v>
      </c>
      <c r="E214" s="8" t="s">
        <v>1574</v>
      </c>
      <c r="F214" s="8" t="s">
        <v>477</v>
      </c>
      <c r="G214" s="8" t="s">
        <v>477</v>
      </c>
      <c r="H214" s="8" t="s">
        <v>173</v>
      </c>
      <c r="I214" s="8" t="s">
        <v>9</v>
      </c>
      <c r="J214" s="8"/>
      <c r="K214" s="8" t="s">
        <v>13</v>
      </c>
      <c r="L214" s="8" t="s">
        <v>1553</v>
      </c>
      <c r="M214" s="8"/>
      <c r="N214"/>
      <c r="O214"/>
      <c r="P214"/>
      <c r="Q214"/>
      <c r="R214"/>
    </row>
    <row r="215" spans="1:18" x14ac:dyDescent="0.2">
      <c r="A215" s="1">
        <v>212</v>
      </c>
      <c r="B215" s="8" t="s">
        <v>489</v>
      </c>
      <c r="C215" s="8" t="s">
        <v>490</v>
      </c>
      <c r="D215" s="8" t="s">
        <v>478</v>
      </c>
      <c r="E215" s="8" t="s">
        <v>1574</v>
      </c>
      <c r="F215" s="8" t="s">
        <v>477</v>
      </c>
      <c r="G215" s="8" t="s">
        <v>477</v>
      </c>
      <c r="H215" s="8" t="s">
        <v>173</v>
      </c>
      <c r="I215" s="8" t="s">
        <v>9</v>
      </c>
      <c r="J215" s="8"/>
      <c r="K215" s="8" t="s">
        <v>428</v>
      </c>
      <c r="L215" s="8" t="s">
        <v>1553</v>
      </c>
      <c r="M215" s="8"/>
      <c r="N215"/>
      <c r="O215"/>
      <c r="P215"/>
      <c r="Q215"/>
      <c r="R215"/>
    </row>
    <row r="216" spans="1:18" x14ac:dyDescent="0.2">
      <c r="A216" s="1">
        <v>213</v>
      </c>
      <c r="B216" s="8" t="s">
        <v>491</v>
      </c>
      <c r="C216" s="8" t="s">
        <v>492</v>
      </c>
      <c r="D216" s="8" t="s">
        <v>478</v>
      </c>
      <c r="E216" s="8" t="s">
        <v>1574</v>
      </c>
      <c r="F216" s="8" t="s">
        <v>477</v>
      </c>
      <c r="G216" s="8" t="s">
        <v>477</v>
      </c>
      <c r="H216" s="8" t="s">
        <v>173</v>
      </c>
      <c r="I216" s="8" t="s">
        <v>9</v>
      </c>
      <c r="J216" s="8"/>
      <c r="K216" s="8" t="s">
        <v>19</v>
      </c>
      <c r="L216" s="8" t="s">
        <v>1553</v>
      </c>
      <c r="M216" s="8"/>
      <c r="N216"/>
      <c r="O216"/>
      <c r="P216"/>
      <c r="Q216"/>
      <c r="R216"/>
    </row>
    <row r="217" spans="1:18" x14ac:dyDescent="0.2">
      <c r="A217" s="1">
        <v>214</v>
      </c>
      <c r="B217" s="8" t="s">
        <v>493</v>
      </c>
      <c r="C217" s="8" t="s">
        <v>494</v>
      </c>
      <c r="D217" s="8" t="s">
        <v>478</v>
      </c>
      <c r="E217" s="8" t="s">
        <v>1574</v>
      </c>
      <c r="F217" s="8" t="s">
        <v>477</v>
      </c>
      <c r="G217" s="8" t="s">
        <v>477</v>
      </c>
      <c r="H217" s="8" t="s">
        <v>173</v>
      </c>
      <c r="I217" s="8" t="s">
        <v>9</v>
      </c>
      <c r="J217" s="8"/>
      <c r="K217" s="8" t="s">
        <v>99</v>
      </c>
      <c r="L217" s="8" t="s">
        <v>1553</v>
      </c>
      <c r="M217" s="8"/>
      <c r="N217"/>
      <c r="O217"/>
      <c r="P217"/>
      <c r="Q217"/>
      <c r="R217"/>
    </row>
    <row r="218" spans="1:18" x14ac:dyDescent="0.2">
      <c r="A218" s="1">
        <v>215</v>
      </c>
      <c r="B218" s="8" t="s">
        <v>495</v>
      </c>
      <c r="C218" s="8" t="s">
        <v>496</v>
      </c>
      <c r="D218" s="8" t="s">
        <v>478</v>
      </c>
      <c r="E218" s="8" t="s">
        <v>478</v>
      </c>
      <c r="F218" s="8" t="s">
        <v>477</v>
      </c>
      <c r="G218" s="8" t="s">
        <v>477</v>
      </c>
      <c r="H218" s="8" t="s">
        <v>173</v>
      </c>
      <c r="I218" s="8" t="s">
        <v>9</v>
      </c>
      <c r="J218" s="8"/>
      <c r="K218" s="8" t="s">
        <v>99</v>
      </c>
      <c r="L218" s="8" t="s">
        <v>1553</v>
      </c>
      <c r="M218" s="8"/>
      <c r="N218"/>
      <c r="O218"/>
      <c r="P218"/>
      <c r="Q218"/>
      <c r="R218"/>
    </row>
    <row r="219" spans="1:18" x14ac:dyDescent="0.2">
      <c r="A219" s="1">
        <v>216</v>
      </c>
      <c r="B219" s="8" t="s">
        <v>497</v>
      </c>
      <c r="C219" s="8" t="s">
        <v>498</v>
      </c>
      <c r="D219" s="8" t="s">
        <v>478</v>
      </c>
      <c r="E219" s="8" t="s">
        <v>478</v>
      </c>
      <c r="F219" s="8" t="s">
        <v>477</v>
      </c>
      <c r="G219" s="8" t="s">
        <v>477</v>
      </c>
      <c r="H219" s="8" t="s">
        <v>173</v>
      </c>
      <c r="I219" s="8" t="s">
        <v>9</v>
      </c>
      <c r="J219" s="8"/>
      <c r="K219" s="8" t="s">
        <v>39</v>
      </c>
      <c r="L219" s="8" t="s">
        <v>1553</v>
      </c>
      <c r="M219" s="8"/>
      <c r="N219"/>
      <c r="O219"/>
      <c r="P219"/>
      <c r="Q219"/>
      <c r="R219"/>
    </row>
    <row r="220" spans="1:18" x14ac:dyDescent="0.2">
      <c r="A220" s="1">
        <v>217</v>
      </c>
      <c r="B220" s="8" t="s">
        <v>499</v>
      </c>
      <c r="C220" s="8" t="s">
        <v>500</v>
      </c>
      <c r="D220" s="8" t="s">
        <v>478</v>
      </c>
      <c r="E220" s="8" t="s">
        <v>478</v>
      </c>
      <c r="F220" s="8" t="s">
        <v>477</v>
      </c>
      <c r="G220" s="8" t="s">
        <v>477</v>
      </c>
      <c r="H220" s="8" t="s">
        <v>173</v>
      </c>
      <c r="I220" s="8" t="s">
        <v>9</v>
      </c>
      <c r="J220" s="8"/>
      <c r="K220" s="8" t="s">
        <v>47</v>
      </c>
      <c r="L220" s="8" t="s">
        <v>1553</v>
      </c>
      <c r="M220" s="8"/>
      <c r="N220"/>
      <c r="O220"/>
      <c r="P220"/>
      <c r="Q220"/>
      <c r="R220"/>
    </row>
    <row r="221" spans="1:18" x14ac:dyDescent="0.2">
      <c r="A221" s="1">
        <v>218</v>
      </c>
      <c r="B221" s="8" t="s">
        <v>501</v>
      </c>
      <c r="C221" s="8" t="s">
        <v>502</v>
      </c>
      <c r="D221" s="8" t="s">
        <v>478</v>
      </c>
      <c r="E221" s="8" t="s">
        <v>478</v>
      </c>
      <c r="F221" s="8" t="s">
        <v>477</v>
      </c>
      <c r="G221" s="8" t="s">
        <v>477</v>
      </c>
      <c r="H221" s="8" t="s">
        <v>173</v>
      </c>
      <c r="I221" s="8" t="s">
        <v>9</v>
      </c>
      <c r="J221" s="8"/>
      <c r="K221" s="8" t="s">
        <v>42</v>
      </c>
      <c r="L221" s="8" t="s">
        <v>1553</v>
      </c>
      <c r="M221" s="8"/>
      <c r="N221"/>
      <c r="O221"/>
      <c r="P221"/>
      <c r="Q221"/>
      <c r="R221"/>
    </row>
    <row r="222" spans="1:18" x14ac:dyDescent="0.2">
      <c r="A222" s="1">
        <v>219</v>
      </c>
      <c r="B222" s="8" t="s">
        <v>503</v>
      </c>
      <c r="C222" s="8" t="s">
        <v>504</v>
      </c>
      <c r="D222" s="8" t="s">
        <v>478</v>
      </c>
      <c r="E222" s="8" t="s">
        <v>478</v>
      </c>
      <c r="F222" s="8" t="s">
        <v>477</v>
      </c>
      <c r="G222" s="8" t="s">
        <v>477</v>
      </c>
      <c r="H222" s="8" t="s">
        <v>173</v>
      </c>
      <c r="I222" s="8" t="s">
        <v>9</v>
      </c>
      <c r="J222" s="8"/>
      <c r="K222" s="8" t="s">
        <v>32</v>
      </c>
      <c r="L222" s="8" t="s">
        <v>1553</v>
      </c>
      <c r="M222" s="8" t="s">
        <v>1781</v>
      </c>
      <c r="O222"/>
      <c r="P222"/>
      <c r="Q222"/>
      <c r="R222"/>
    </row>
    <row r="223" spans="1:18" x14ac:dyDescent="0.2">
      <c r="A223" s="1">
        <v>220</v>
      </c>
      <c r="B223" s="8" t="s">
        <v>505</v>
      </c>
      <c r="C223" s="8" t="s">
        <v>506</v>
      </c>
      <c r="D223" s="8" t="s">
        <v>478</v>
      </c>
      <c r="E223" s="8" t="s">
        <v>478</v>
      </c>
      <c r="F223" s="8" t="s">
        <v>477</v>
      </c>
      <c r="G223" s="8" t="s">
        <v>477</v>
      </c>
      <c r="H223" s="8" t="s">
        <v>173</v>
      </c>
      <c r="I223" s="8" t="s">
        <v>9</v>
      </c>
      <c r="J223" s="8"/>
      <c r="K223" s="8" t="s">
        <v>153</v>
      </c>
      <c r="L223" s="8" t="s">
        <v>1553</v>
      </c>
      <c r="M223" s="8"/>
      <c r="N223"/>
      <c r="O223"/>
      <c r="P223"/>
      <c r="Q223"/>
      <c r="R223"/>
    </row>
    <row r="224" spans="1:18" x14ac:dyDescent="0.2">
      <c r="A224" s="1">
        <v>221</v>
      </c>
      <c r="B224" s="8" t="s">
        <v>507</v>
      </c>
      <c r="C224" s="8" t="s">
        <v>508</v>
      </c>
      <c r="D224" s="8" t="s">
        <v>478</v>
      </c>
      <c r="E224" s="8" t="s">
        <v>478</v>
      </c>
      <c r="F224" s="8" t="s">
        <v>477</v>
      </c>
      <c r="G224" s="8" t="s">
        <v>477</v>
      </c>
      <c r="H224" s="8" t="s">
        <v>173</v>
      </c>
      <c r="I224" s="8" t="s">
        <v>9</v>
      </c>
      <c r="J224" s="8"/>
      <c r="K224" s="8" t="s">
        <v>39</v>
      </c>
      <c r="L224" s="8" t="s">
        <v>1553</v>
      </c>
      <c r="M224" s="8"/>
      <c r="N224"/>
      <c r="O224"/>
      <c r="P224"/>
      <c r="Q224"/>
      <c r="R224"/>
    </row>
    <row r="225" spans="1:18" x14ac:dyDescent="0.2">
      <c r="A225" s="1">
        <v>222</v>
      </c>
      <c r="B225" s="8" t="s">
        <v>509</v>
      </c>
      <c r="C225" s="8" t="s">
        <v>510</v>
      </c>
      <c r="D225" s="8" t="s">
        <v>478</v>
      </c>
      <c r="E225" s="8" t="s">
        <v>478</v>
      </c>
      <c r="F225" s="8" t="s">
        <v>477</v>
      </c>
      <c r="G225" s="8" t="s">
        <v>477</v>
      </c>
      <c r="H225" s="8" t="s">
        <v>173</v>
      </c>
      <c r="I225" s="8" t="s">
        <v>9</v>
      </c>
      <c r="J225" s="8"/>
      <c r="K225" s="8" t="s">
        <v>99</v>
      </c>
      <c r="L225" s="8" t="s">
        <v>1553</v>
      </c>
      <c r="M225" s="8"/>
      <c r="N225"/>
      <c r="O225"/>
      <c r="P225"/>
      <c r="Q225"/>
      <c r="R225"/>
    </row>
    <row r="226" spans="1:18" x14ac:dyDescent="0.2">
      <c r="A226" s="1">
        <v>223</v>
      </c>
      <c r="B226" s="8" t="s">
        <v>511</v>
      </c>
      <c r="C226" s="8" t="s">
        <v>512</v>
      </c>
      <c r="D226" s="8" t="s">
        <v>478</v>
      </c>
      <c r="E226" s="8" t="s">
        <v>478</v>
      </c>
      <c r="F226" s="8" t="s">
        <v>477</v>
      </c>
      <c r="G226" s="8" t="s">
        <v>477</v>
      </c>
      <c r="H226" s="8" t="s">
        <v>173</v>
      </c>
      <c r="I226" s="8" t="s">
        <v>9</v>
      </c>
      <c r="J226" s="8"/>
      <c r="K226" s="8" t="s">
        <v>39</v>
      </c>
      <c r="L226" s="8" t="s">
        <v>1553</v>
      </c>
      <c r="M226" s="8"/>
      <c r="N226"/>
      <c r="O226"/>
      <c r="P226"/>
      <c r="Q226"/>
      <c r="R226"/>
    </row>
    <row r="227" spans="1:18" x14ac:dyDescent="0.2">
      <c r="A227" s="1">
        <v>224</v>
      </c>
      <c r="B227" s="8" t="s">
        <v>513</v>
      </c>
      <c r="C227" s="8" t="s">
        <v>514</v>
      </c>
      <c r="D227" s="8" t="s">
        <v>478</v>
      </c>
      <c r="E227" s="8" t="s">
        <v>478</v>
      </c>
      <c r="F227" s="8" t="s">
        <v>477</v>
      </c>
      <c r="G227" s="8" t="s">
        <v>477</v>
      </c>
      <c r="H227" s="8" t="s">
        <v>173</v>
      </c>
      <c r="I227" s="8" t="s">
        <v>9</v>
      </c>
      <c r="J227" s="8"/>
      <c r="K227" s="8" t="s">
        <v>13</v>
      </c>
      <c r="L227" s="8" t="s">
        <v>1553</v>
      </c>
      <c r="M227" s="8"/>
      <c r="N227"/>
      <c r="O227"/>
      <c r="P227"/>
      <c r="Q227"/>
      <c r="R227"/>
    </row>
    <row r="228" spans="1:18" x14ac:dyDescent="0.2">
      <c r="A228" s="1">
        <v>225</v>
      </c>
      <c r="B228" s="8" t="s">
        <v>515</v>
      </c>
      <c r="C228" s="8" t="s">
        <v>516</v>
      </c>
      <c r="D228" s="8" t="s">
        <v>478</v>
      </c>
      <c r="E228" s="8" t="s">
        <v>478</v>
      </c>
      <c r="F228" s="8" t="s">
        <v>477</v>
      </c>
      <c r="G228" s="8" t="s">
        <v>477</v>
      </c>
      <c r="H228" s="8" t="s">
        <v>173</v>
      </c>
      <c r="I228" s="8" t="s">
        <v>9</v>
      </c>
      <c r="J228" s="8"/>
      <c r="K228" s="8" t="s">
        <v>60</v>
      </c>
      <c r="L228" s="8" t="s">
        <v>1553</v>
      </c>
      <c r="M228" s="8"/>
      <c r="N228"/>
      <c r="O228"/>
      <c r="P228"/>
      <c r="Q228"/>
      <c r="R228"/>
    </row>
    <row r="229" spans="1:18" x14ac:dyDescent="0.2">
      <c r="A229" s="1">
        <v>226</v>
      </c>
      <c r="B229" s="8" t="s">
        <v>517</v>
      </c>
      <c r="C229" s="8" t="s">
        <v>518</v>
      </c>
      <c r="D229" s="8" t="s">
        <v>478</v>
      </c>
      <c r="E229" s="8" t="s">
        <v>478</v>
      </c>
      <c r="F229" s="8" t="s">
        <v>477</v>
      </c>
      <c r="G229" s="8" t="s">
        <v>477</v>
      </c>
      <c r="H229" s="8" t="s">
        <v>173</v>
      </c>
      <c r="I229" s="8" t="s">
        <v>9</v>
      </c>
      <c r="J229" s="8"/>
      <c r="K229" s="8" t="s">
        <v>99</v>
      </c>
      <c r="L229" s="8" t="s">
        <v>1553</v>
      </c>
      <c r="M229" s="8"/>
      <c r="N229"/>
      <c r="O229"/>
      <c r="P229"/>
      <c r="Q229"/>
      <c r="R229"/>
    </row>
    <row r="230" spans="1:18" x14ac:dyDescent="0.2">
      <c r="A230" s="1">
        <v>227</v>
      </c>
      <c r="B230" s="8" t="s">
        <v>519</v>
      </c>
      <c r="C230" s="8" t="s">
        <v>520</v>
      </c>
      <c r="D230" s="8" t="s">
        <v>478</v>
      </c>
      <c r="E230" s="8" t="s">
        <v>478</v>
      </c>
      <c r="F230" s="8" t="s">
        <v>477</v>
      </c>
      <c r="G230" s="8" t="s">
        <v>477</v>
      </c>
      <c r="H230" s="8" t="s">
        <v>173</v>
      </c>
      <c r="I230" s="8" t="s">
        <v>9</v>
      </c>
      <c r="J230" s="8"/>
      <c r="K230" s="8" t="s">
        <v>19</v>
      </c>
      <c r="L230" s="8" t="s">
        <v>1553</v>
      </c>
      <c r="M230" s="8"/>
      <c r="N230"/>
      <c r="O230"/>
      <c r="P230"/>
      <c r="Q230"/>
      <c r="R230"/>
    </row>
    <row r="231" spans="1:18" x14ac:dyDescent="0.2">
      <c r="A231" s="1">
        <v>228</v>
      </c>
      <c r="B231" s="8" t="s">
        <v>521</v>
      </c>
      <c r="C231" s="8" t="s">
        <v>522</v>
      </c>
      <c r="D231" s="8" t="s">
        <v>478</v>
      </c>
      <c r="E231" s="8" t="s">
        <v>478</v>
      </c>
      <c r="F231" s="8" t="s">
        <v>477</v>
      </c>
      <c r="G231" s="8" t="s">
        <v>477</v>
      </c>
      <c r="H231" s="8" t="s">
        <v>173</v>
      </c>
      <c r="I231" s="8" t="s">
        <v>9</v>
      </c>
      <c r="J231" s="8"/>
      <c r="K231" s="8" t="s">
        <v>13</v>
      </c>
      <c r="L231" s="8" t="s">
        <v>1553</v>
      </c>
      <c r="M231" s="8"/>
      <c r="N231"/>
      <c r="O231"/>
      <c r="P231"/>
      <c r="Q231"/>
      <c r="R231"/>
    </row>
    <row r="232" spans="1:18" x14ac:dyDescent="0.2">
      <c r="A232" s="1">
        <v>229</v>
      </c>
      <c r="B232" s="8" t="s">
        <v>523</v>
      </c>
      <c r="C232" s="8" t="s">
        <v>524</v>
      </c>
      <c r="D232" s="8" t="s">
        <v>478</v>
      </c>
      <c r="E232" s="8" t="s">
        <v>478</v>
      </c>
      <c r="F232" s="8" t="s">
        <v>477</v>
      </c>
      <c r="G232" s="8" t="s">
        <v>477</v>
      </c>
      <c r="H232" s="8" t="s">
        <v>173</v>
      </c>
      <c r="I232" s="8" t="s">
        <v>9</v>
      </c>
      <c r="J232" s="8"/>
      <c r="K232" s="8" t="s">
        <v>60</v>
      </c>
      <c r="L232" s="8" t="s">
        <v>1553</v>
      </c>
      <c r="M232" s="8"/>
      <c r="N232"/>
      <c r="O232"/>
      <c r="P232"/>
      <c r="Q232"/>
      <c r="R232"/>
    </row>
    <row r="233" spans="1:18" x14ac:dyDescent="0.2">
      <c r="A233" s="1">
        <v>230</v>
      </c>
      <c r="B233" s="8" t="s">
        <v>525</v>
      </c>
      <c r="C233" s="8" t="s">
        <v>526</v>
      </c>
      <c r="D233" s="8" t="s">
        <v>478</v>
      </c>
      <c r="E233" s="8" t="s">
        <v>478</v>
      </c>
      <c r="F233" s="8" t="s">
        <v>477</v>
      </c>
      <c r="G233" s="8" t="s">
        <v>477</v>
      </c>
      <c r="H233" s="8" t="s">
        <v>173</v>
      </c>
      <c r="I233" s="8" t="s">
        <v>9</v>
      </c>
      <c r="J233" s="8"/>
      <c r="K233" s="8" t="s">
        <v>39</v>
      </c>
      <c r="L233" s="8" t="s">
        <v>1553</v>
      </c>
      <c r="M233" s="8"/>
      <c r="N233"/>
      <c r="O233"/>
      <c r="P233"/>
      <c r="Q233"/>
      <c r="R233"/>
    </row>
    <row r="234" spans="1:18" x14ac:dyDescent="0.2">
      <c r="A234" s="1">
        <v>231</v>
      </c>
      <c r="B234" s="8" t="s">
        <v>527</v>
      </c>
      <c r="C234" s="8" t="s">
        <v>528</v>
      </c>
      <c r="D234" s="8" t="s">
        <v>478</v>
      </c>
      <c r="E234" s="8" t="s">
        <v>478</v>
      </c>
      <c r="F234" s="8" t="s">
        <v>477</v>
      </c>
      <c r="G234" s="8" t="s">
        <v>477</v>
      </c>
      <c r="H234" s="8" t="s">
        <v>173</v>
      </c>
      <c r="I234" s="8" t="s">
        <v>9</v>
      </c>
      <c r="J234" s="8"/>
      <c r="K234" s="8" t="s">
        <v>32</v>
      </c>
      <c r="L234" s="8" t="s">
        <v>1553</v>
      </c>
      <c r="M234" s="8"/>
      <c r="N234"/>
      <c r="O234"/>
      <c r="P234"/>
      <c r="Q234"/>
      <c r="R234"/>
    </row>
    <row r="235" spans="1:18" x14ac:dyDescent="0.2">
      <c r="A235" s="1">
        <v>232</v>
      </c>
      <c r="B235" s="8" t="s">
        <v>529</v>
      </c>
      <c r="C235" s="8" t="s">
        <v>530</v>
      </c>
      <c r="D235" s="8" t="s">
        <v>478</v>
      </c>
      <c r="E235" s="8" t="s">
        <v>478</v>
      </c>
      <c r="F235" s="8" t="s">
        <v>477</v>
      </c>
      <c r="G235" s="8" t="s">
        <v>477</v>
      </c>
      <c r="H235" s="8" t="s">
        <v>173</v>
      </c>
      <c r="I235" s="8" t="s">
        <v>9</v>
      </c>
      <c r="J235" s="8"/>
      <c r="K235" s="8" t="s">
        <v>42</v>
      </c>
      <c r="L235" s="8" t="s">
        <v>1553</v>
      </c>
      <c r="M235" s="8"/>
      <c r="N235"/>
      <c r="O235"/>
      <c r="P235"/>
      <c r="Q235"/>
      <c r="R235"/>
    </row>
    <row r="236" spans="1:18" x14ac:dyDescent="0.2">
      <c r="A236" s="1">
        <v>233</v>
      </c>
      <c r="B236" s="8" t="s">
        <v>531</v>
      </c>
      <c r="C236" s="8" t="s">
        <v>532</v>
      </c>
      <c r="D236" s="8" t="s">
        <v>478</v>
      </c>
      <c r="E236" s="8" t="s">
        <v>478</v>
      </c>
      <c r="F236" s="8" t="s">
        <v>477</v>
      </c>
      <c r="G236" s="8" t="s">
        <v>477</v>
      </c>
      <c r="H236" s="8" t="s">
        <v>173</v>
      </c>
      <c r="I236" s="8" t="s">
        <v>9</v>
      </c>
      <c r="J236" s="8"/>
      <c r="K236" s="8" t="s">
        <v>75</v>
      </c>
      <c r="L236" s="8" t="s">
        <v>1553</v>
      </c>
      <c r="M236" s="8"/>
      <c r="N236"/>
      <c r="O236"/>
      <c r="P236"/>
      <c r="Q236"/>
      <c r="R236"/>
    </row>
    <row r="237" spans="1:18" x14ac:dyDescent="0.2">
      <c r="A237" s="1">
        <v>234</v>
      </c>
      <c r="B237" s="8" t="s">
        <v>533</v>
      </c>
      <c r="C237" s="8" t="s">
        <v>534</v>
      </c>
      <c r="D237" s="8" t="s">
        <v>478</v>
      </c>
      <c r="E237" s="8" t="s">
        <v>478</v>
      </c>
      <c r="F237" s="8" t="s">
        <v>477</v>
      </c>
      <c r="G237" s="8" t="s">
        <v>477</v>
      </c>
      <c r="H237" s="8" t="s">
        <v>173</v>
      </c>
      <c r="I237" s="8" t="s">
        <v>9</v>
      </c>
      <c r="J237" s="8"/>
      <c r="K237" s="8" t="s">
        <v>60</v>
      </c>
      <c r="L237" s="8" t="s">
        <v>1553</v>
      </c>
      <c r="M237" s="8"/>
      <c r="N237"/>
      <c r="O237"/>
      <c r="P237"/>
      <c r="Q237"/>
      <c r="R237"/>
    </row>
    <row r="238" spans="1:18" x14ac:dyDescent="0.2">
      <c r="A238" s="1">
        <v>235</v>
      </c>
      <c r="B238" s="8" t="s">
        <v>535</v>
      </c>
      <c r="C238" s="8" t="s">
        <v>536</v>
      </c>
      <c r="D238" s="8" t="s">
        <v>538</v>
      </c>
      <c r="E238" s="8" t="s">
        <v>1575</v>
      </c>
      <c r="F238" s="8" t="s">
        <v>537</v>
      </c>
      <c r="G238" s="8" t="s">
        <v>537</v>
      </c>
      <c r="H238" s="8" t="s">
        <v>173</v>
      </c>
      <c r="I238" s="8" t="s">
        <v>9</v>
      </c>
      <c r="J238" s="8"/>
      <c r="K238" s="8" t="s">
        <v>75</v>
      </c>
      <c r="L238" s="8" t="s">
        <v>1576</v>
      </c>
      <c r="M238" s="8"/>
      <c r="N238"/>
      <c r="O238"/>
      <c r="P238"/>
      <c r="Q238"/>
      <c r="R238"/>
    </row>
    <row r="239" spans="1:18" x14ac:dyDescent="0.2">
      <c r="A239" s="1">
        <v>236</v>
      </c>
      <c r="B239" s="8" t="s">
        <v>539</v>
      </c>
      <c r="C239" s="8" t="s">
        <v>540</v>
      </c>
      <c r="D239" s="8" t="s">
        <v>538</v>
      </c>
      <c r="E239" s="8" t="s">
        <v>1575</v>
      </c>
      <c r="F239" s="8" t="s">
        <v>537</v>
      </c>
      <c r="G239" s="8" t="s">
        <v>537</v>
      </c>
      <c r="H239" s="8" t="s">
        <v>173</v>
      </c>
      <c r="I239" s="8" t="s">
        <v>9</v>
      </c>
      <c r="J239" s="8"/>
      <c r="K239" s="8" t="s">
        <v>47</v>
      </c>
      <c r="L239" s="8" t="s">
        <v>1576</v>
      </c>
      <c r="M239" s="8"/>
      <c r="N239"/>
      <c r="O239"/>
      <c r="P239"/>
      <c r="Q239"/>
      <c r="R239"/>
    </row>
    <row r="240" spans="1:18" x14ac:dyDescent="0.2">
      <c r="A240" s="1">
        <v>237</v>
      </c>
      <c r="B240" s="8" t="s">
        <v>541</v>
      </c>
      <c r="C240" s="8" t="s">
        <v>542</v>
      </c>
      <c r="D240" s="8" t="s">
        <v>538</v>
      </c>
      <c r="E240" s="8" t="s">
        <v>1575</v>
      </c>
      <c r="F240" s="8" t="s">
        <v>537</v>
      </c>
      <c r="G240" s="8" t="s">
        <v>537</v>
      </c>
      <c r="H240" s="8" t="s">
        <v>173</v>
      </c>
      <c r="I240" s="8" t="s">
        <v>9</v>
      </c>
      <c r="J240" s="8"/>
      <c r="K240" s="8" t="s">
        <v>42</v>
      </c>
      <c r="L240" s="8" t="s">
        <v>1576</v>
      </c>
      <c r="M240" s="8"/>
      <c r="N240"/>
      <c r="O240"/>
      <c r="P240"/>
      <c r="Q240"/>
      <c r="R240"/>
    </row>
    <row r="241" spans="1:18" x14ac:dyDescent="0.2">
      <c r="A241" s="1">
        <v>238</v>
      </c>
      <c r="B241" s="8" t="s">
        <v>543</v>
      </c>
      <c r="C241" s="8" t="s">
        <v>544</v>
      </c>
      <c r="D241" s="8" t="s">
        <v>538</v>
      </c>
      <c r="E241" s="8" t="s">
        <v>1575</v>
      </c>
      <c r="F241" s="8" t="s">
        <v>537</v>
      </c>
      <c r="G241" s="8" t="s">
        <v>537</v>
      </c>
      <c r="H241" s="8" t="s">
        <v>173</v>
      </c>
      <c r="I241" s="8" t="s">
        <v>9</v>
      </c>
      <c r="J241" s="8"/>
      <c r="K241" s="8" t="s">
        <v>52</v>
      </c>
      <c r="L241" s="8" t="s">
        <v>1576</v>
      </c>
      <c r="M241" s="8" t="s">
        <v>1782</v>
      </c>
      <c r="O241"/>
      <c r="P241"/>
      <c r="Q241"/>
      <c r="R241"/>
    </row>
    <row r="242" spans="1:18" x14ac:dyDescent="0.2">
      <c r="A242" s="1">
        <v>239</v>
      </c>
      <c r="B242" s="8" t="s">
        <v>545</v>
      </c>
      <c r="C242" s="8" t="s">
        <v>546</v>
      </c>
      <c r="D242" s="8" t="s">
        <v>538</v>
      </c>
      <c r="E242" s="8" t="s">
        <v>1575</v>
      </c>
      <c r="F242" s="8" t="s">
        <v>537</v>
      </c>
      <c r="G242" s="8" t="s">
        <v>537</v>
      </c>
      <c r="H242" s="8" t="s">
        <v>173</v>
      </c>
      <c r="I242" s="8" t="s">
        <v>9</v>
      </c>
      <c r="J242" s="8"/>
      <c r="K242" s="8" t="s">
        <v>75</v>
      </c>
      <c r="L242" s="8" t="s">
        <v>1576</v>
      </c>
      <c r="M242" s="8"/>
      <c r="N242"/>
      <c r="O242"/>
      <c r="P242"/>
      <c r="Q242"/>
      <c r="R242"/>
    </row>
    <row r="243" spans="1:18" x14ac:dyDescent="0.2">
      <c r="A243" s="1">
        <v>240</v>
      </c>
      <c r="B243" s="8" t="s">
        <v>547</v>
      </c>
      <c r="C243" s="8" t="s">
        <v>548</v>
      </c>
      <c r="D243" s="8" t="s">
        <v>538</v>
      </c>
      <c r="E243" s="8" t="s">
        <v>1575</v>
      </c>
      <c r="F243" s="8" t="s">
        <v>537</v>
      </c>
      <c r="G243" s="8" t="s">
        <v>537</v>
      </c>
      <c r="H243" s="8" t="s">
        <v>173</v>
      </c>
      <c r="I243" s="8" t="s">
        <v>9</v>
      </c>
      <c r="J243" s="8"/>
      <c r="K243" s="8" t="s">
        <v>60</v>
      </c>
      <c r="L243" s="8" t="s">
        <v>1576</v>
      </c>
      <c r="M243" s="8"/>
      <c r="N243"/>
      <c r="O243"/>
      <c r="P243"/>
      <c r="Q243"/>
      <c r="R243"/>
    </row>
    <row r="244" spans="1:18" x14ac:dyDescent="0.2">
      <c r="A244" s="1">
        <v>241</v>
      </c>
      <c r="B244" s="8" t="s">
        <v>549</v>
      </c>
      <c r="C244" s="8" t="s">
        <v>550</v>
      </c>
      <c r="D244" s="8" t="s">
        <v>538</v>
      </c>
      <c r="E244" s="8" t="s">
        <v>1575</v>
      </c>
      <c r="F244" s="8" t="s">
        <v>537</v>
      </c>
      <c r="G244" s="8" t="s">
        <v>537</v>
      </c>
      <c r="H244" s="8" t="s">
        <v>173</v>
      </c>
      <c r="I244" s="8" t="s">
        <v>9</v>
      </c>
      <c r="J244" s="8"/>
      <c r="K244" s="8" t="s">
        <v>68</v>
      </c>
      <c r="L244" s="8" t="s">
        <v>1576</v>
      </c>
      <c r="M244" s="8"/>
      <c r="N244"/>
      <c r="O244"/>
      <c r="P244"/>
      <c r="Q244"/>
      <c r="R244"/>
    </row>
    <row r="245" spans="1:18" x14ac:dyDescent="0.2">
      <c r="A245" s="1">
        <v>242</v>
      </c>
      <c r="B245" s="8" t="s">
        <v>551</v>
      </c>
      <c r="C245" s="8" t="s">
        <v>552</v>
      </c>
      <c r="D245" s="8" t="s">
        <v>538</v>
      </c>
      <c r="E245" s="8" t="s">
        <v>1575</v>
      </c>
      <c r="F245" s="8" t="s">
        <v>537</v>
      </c>
      <c r="G245" s="8" t="s">
        <v>537</v>
      </c>
      <c r="H245" s="8" t="s">
        <v>173</v>
      </c>
      <c r="I245" s="8" t="s">
        <v>9</v>
      </c>
      <c r="J245" s="8"/>
      <c r="K245" s="8" t="s">
        <v>52</v>
      </c>
      <c r="L245" s="8" t="s">
        <v>1576</v>
      </c>
      <c r="M245" s="8"/>
      <c r="N245"/>
      <c r="O245"/>
      <c r="P245"/>
      <c r="Q245"/>
      <c r="R245"/>
    </row>
    <row r="246" spans="1:18" x14ac:dyDescent="0.2">
      <c r="A246" s="1">
        <v>243</v>
      </c>
      <c r="B246" s="8" t="s">
        <v>553</v>
      </c>
      <c r="C246" s="8" t="s">
        <v>554</v>
      </c>
      <c r="D246" s="8" t="s">
        <v>538</v>
      </c>
      <c r="E246" s="8" t="s">
        <v>1575</v>
      </c>
      <c r="F246" s="8" t="s">
        <v>537</v>
      </c>
      <c r="G246" s="8" t="s">
        <v>537</v>
      </c>
      <c r="H246" s="8" t="s">
        <v>173</v>
      </c>
      <c r="I246" s="8" t="s">
        <v>9</v>
      </c>
      <c r="J246" s="8"/>
      <c r="K246" s="8" t="s">
        <v>428</v>
      </c>
      <c r="L246" s="8" t="s">
        <v>1576</v>
      </c>
      <c r="M246" s="8"/>
      <c r="N246"/>
      <c r="O246"/>
      <c r="P246"/>
      <c r="Q246"/>
      <c r="R246"/>
    </row>
    <row r="247" spans="1:18" x14ac:dyDescent="0.2">
      <c r="A247" s="1">
        <v>244</v>
      </c>
      <c r="B247" s="8" t="s">
        <v>555</v>
      </c>
      <c r="C247" s="8" t="s">
        <v>556</v>
      </c>
      <c r="D247" s="8" t="s">
        <v>538</v>
      </c>
      <c r="E247" s="8" t="s">
        <v>1575</v>
      </c>
      <c r="F247" s="8" t="s">
        <v>537</v>
      </c>
      <c r="G247" s="8" t="s">
        <v>537</v>
      </c>
      <c r="H247" s="8" t="s">
        <v>173</v>
      </c>
      <c r="I247" s="8" t="s">
        <v>9</v>
      </c>
      <c r="J247" s="8"/>
      <c r="K247" s="8" t="s">
        <v>99</v>
      </c>
      <c r="L247" s="8" t="s">
        <v>1576</v>
      </c>
      <c r="M247" s="8"/>
      <c r="N247"/>
      <c r="O247"/>
      <c r="P247"/>
      <c r="Q247"/>
      <c r="R247"/>
    </row>
    <row r="248" spans="1:18" x14ac:dyDescent="0.2">
      <c r="A248" s="1">
        <v>245</v>
      </c>
      <c r="B248" s="8" t="s">
        <v>557</v>
      </c>
      <c r="C248" s="8" t="s">
        <v>558</v>
      </c>
      <c r="D248" s="8" t="s">
        <v>538</v>
      </c>
      <c r="E248" s="8" t="s">
        <v>1575</v>
      </c>
      <c r="F248" s="8" t="s">
        <v>537</v>
      </c>
      <c r="G248" s="8" t="s">
        <v>537</v>
      </c>
      <c r="H248" s="8" t="s">
        <v>173</v>
      </c>
      <c r="I248" s="8" t="s">
        <v>9</v>
      </c>
      <c r="J248" s="8"/>
      <c r="K248" s="8" t="s">
        <v>52</v>
      </c>
      <c r="L248" s="8" t="s">
        <v>1576</v>
      </c>
      <c r="M248" s="8"/>
      <c r="N248"/>
      <c r="O248"/>
      <c r="P248"/>
      <c r="Q248"/>
      <c r="R248"/>
    </row>
    <row r="249" spans="1:18" x14ac:dyDescent="0.2">
      <c r="A249" s="1">
        <v>246</v>
      </c>
      <c r="B249" s="8" t="s">
        <v>559</v>
      </c>
      <c r="C249" s="8" t="s">
        <v>560</v>
      </c>
      <c r="D249" s="8" t="s">
        <v>538</v>
      </c>
      <c r="E249" s="8" t="s">
        <v>1575</v>
      </c>
      <c r="F249" s="8" t="s">
        <v>537</v>
      </c>
      <c r="G249" s="8" t="s">
        <v>537</v>
      </c>
      <c r="H249" s="8" t="s">
        <v>173</v>
      </c>
      <c r="I249" s="8" t="s">
        <v>9</v>
      </c>
      <c r="J249" s="8"/>
      <c r="K249" s="8" t="s">
        <v>55</v>
      </c>
      <c r="L249" s="8" t="s">
        <v>1576</v>
      </c>
      <c r="M249" s="8"/>
      <c r="N249"/>
      <c r="O249"/>
      <c r="P249"/>
      <c r="Q249"/>
      <c r="R249"/>
    </row>
    <row r="250" spans="1:18" x14ac:dyDescent="0.2">
      <c r="A250" s="1">
        <v>247</v>
      </c>
      <c r="B250" s="8" t="s">
        <v>561</v>
      </c>
      <c r="C250" s="8" t="s">
        <v>562</v>
      </c>
      <c r="D250" s="8" t="s">
        <v>538</v>
      </c>
      <c r="E250" s="8" t="s">
        <v>1577</v>
      </c>
      <c r="F250" s="8" t="s">
        <v>537</v>
      </c>
      <c r="G250" s="8" t="s">
        <v>537</v>
      </c>
      <c r="H250" s="8" t="s">
        <v>173</v>
      </c>
      <c r="I250" s="8" t="s">
        <v>9</v>
      </c>
      <c r="J250" s="8"/>
      <c r="K250" s="8" t="s">
        <v>39</v>
      </c>
      <c r="L250" s="8" t="s">
        <v>1576</v>
      </c>
      <c r="M250" s="8"/>
      <c r="N250"/>
      <c r="O250"/>
      <c r="P250"/>
      <c r="Q250"/>
      <c r="R250"/>
    </row>
    <row r="251" spans="1:18" x14ac:dyDescent="0.2">
      <c r="A251" s="1">
        <v>248</v>
      </c>
      <c r="B251" s="8" t="s">
        <v>563</v>
      </c>
      <c r="C251" s="8" t="s">
        <v>564</v>
      </c>
      <c r="D251" s="8" t="s">
        <v>538</v>
      </c>
      <c r="E251" s="8" t="s">
        <v>1577</v>
      </c>
      <c r="F251" s="8" t="s">
        <v>537</v>
      </c>
      <c r="G251" s="8" t="s">
        <v>537</v>
      </c>
      <c r="H251" s="8" t="s">
        <v>173</v>
      </c>
      <c r="I251" s="8" t="s">
        <v>9</v>
      </c>
      <c r="J251" s="8"/>
      <c r="K251" s="8" t="s">
        <v>39</v>
      </c>
      <c r="L251" s="8" t="s">
        <v>1576</v>
      </c>
      <c r="M251" s="8"/>
      <c r="N251"/>
      <c r="O251"/>
      <c r="P251"/>
      <c r="Q251"/>
      <c r="R251"/>
    </row>
    <row r="252" spans="1:18" x14ac:dyDescent="0.2">
      <c r="A252" s="1">
        <v>249</v>
      </c>
      <c r="B252" s="8" t="s">
        <v>565</v>
      </c>
      <c r="C252" s="8" t="s">
        <v>566</v>
      </c>
      <c r="D252" s="8" t="s">
        <v>538</v>
      </c>
      <c r="E252" s="8" t="s">
        <v>1577</v>
      </c>
      <c r="F252" s="8" t="s">
        <v>537</v>
      </c>
      <c r="G252" s="8" t="s">
        <v>537</v>
      </c>
      <c r="H252" s="8" t="s">
        <v>173</v>
      </c>
      <c r="I252" s="8" t="s">
        <v>9</v>
      </c>
      <c r="J252" s="8"/>
      <c r="K252" s="8" t="s">
        <v>474</v>
      </c>
      <c r="L252" s="8" t="s">
        <v>1576</v>
      </c>
      <c r="M252" s="8"/>
      <c r="N252"/>
      <c r="O252"/>
      <c r="P252"/>
      <c r="Q252"/>
      <c r="R252"/>
    </row>
    <row r="253" spans="1:18" x14ac:dyDescent="0.2">
      <c r="A253" s="1">
        <v>250</v>
      </c>
      <c r="B253" s="8" t="s">
        <v>567</v>
      </c>
      <c r="C253" s="8" t="s">
        <v>568</v>
      </c>
      <c r="D253" s="8" t="s">
        <v>538</v>
      </c>
      <c r="E253" s="8" t="s">
        <v>1577</v>
      </c>
      <c r="F253" s="8" t="s">
        <v>537</v>
      </c>
      <c r="G253" s="8" t="s">
        <v>537</v>
      </c>
      <c r="H253" s="8" t="s">
        <v>173</v>
      </c>
      <c r="I253" s="8" t="s">
        <v>9</v>
      </c>
      <c r="J253" s="8"/>
      <c r="K253" s="8" t="s">
        <v>47</v>
      </c>
      <c r="L253" s="8" t="s">
        <v>1576</v>
      </c>
      <c r="M253" s="8"/>
      <c r="N253"/>
      <c r="O253"/>
      <c r="P253"/>
      <c r="Q253"/>
      <c r="R253"/>
    </row>
    <row r="254" spans="1:18" x14ac:dyDescent="0.2">
      <c r="A254" s="1">
        <v>251</v>
      </c>
      <c r="B254" s="8" t="s">
        <v>569</v>
      </c>
      <c r="C254" s="8" t="s">
        <v>570</v>
      </c>
      <c r="D254" s="8" t="s">
        <v>538</v>
      </c>
      <c r="E254" s="8" t="s">
        <v>1577</v>
      </c>
      <c r="F254" s="8" t="s">
        <v>537</v>
      </c>
      <c r="G254" s="8" t="s">
        <v>537</v>
      </c>
      <c r="H254" s="8" t="s">
        <v>173</v>
      </c>
      <c r="I254" s="8" t="s">
        <v>9</v>
      </c>
      <c r="J254" s="8"/>
      <c r="K254" s="8" t="s">
        <v>108</v>
      </c>
      <c r="L254" s="8" t="s">
        <v>1576</v>
      </c>
      <c r="M254" s="8"/>
      <c r="N254"/>
      <c r="O254"/>
      <c r="P254"/>
      <c r="Q254"/>
      <c r="R254"/>
    </row>
    <row r="255" spans="1:18" x14ac:dyDescent="0.2">
      <c r="A255" s="1">
        <v>252</v>
      </c>
      <c r="B255" s="8" t="s">
        <v>571</v>
      </c>
      <c r="C255" s="8" t="s">
        <v>572</v>
      </c>
      <c r="D255" s="8" t="s">
        <v>538</v>
      </c>
      <c r="E255" s="8" t="s">
        <v>1577</v>
      </c>
      <c r="F255" s="8" t="s">
        <v>537</v>
      </c>
      <c r="G255" s="8" t="s">
        <v>537</v>
      </c>
      <c r="H255" s="8" t="s">
        <v>173</v>
      </c>
      <c r="I255" s="8" t="s">
        <v>9</v>
      </c>
      <c r="J255" s="8"/>
      <c r="K255" s="8" t="s">
        <v>150</v>
      </c>
      <c r="L255" s="8" t="s">
        <v>1576</v>
      </c>
      <c r="M255" s="8"/>
      <c r="N255"/>
      <c r="O255"/>
      <c r="P255"/>
      <c r="Q255"/>
      <c r="R255"/>
    </row>
    <row r="256" spans="1:18" x14ac:dyDescent="0.2">
      <c r="A256" s="1">
        <v>253</v>
      </c>
      <c r="B256" s="8" t="s">
        <v>573</v>
      </c>
      <c r="C256" s="8" t="s">
        <v>574</v>
      </c>
      <c r="D256" s="8" t="s">
        <v>538</v>
      </c>
      <c r="E256" s="8" t="s">
        <v>1577</v>
      </c>
      <c r="F256" s="8" t="s">
        <v>537</v>
      </c>
      <c r="G256" s="8" t="s">
        <v>537</v>
      </c>
      <c r="H256" s="8" t="s">
        <v>173</v>
      </c>
      <c r="I256" s="8" t="s">
        <v>9</v>
      </c>
      <c r="J256" s="8"/>
      <c r="K256" s="8" t="s">
        <v>32</v>
      </c>
      <c r="L256" s="8" t="s">
        <v>1576</v>
      </c>
      <c r="M256" s="8"/>
      <c r="N256"/>
      <c r="O256"/>
      <c r="P256"/>
      <c r="Q256"/>
      <c r="R256"/>
    </row>
    <row r="257" spans="1:18" x14ac:dyDescent="0.2">
      <c r="A257" s="1">
        <v>254</v>
      </c>
      <c r="B257" s="8" t="s">
        <v>575</v>
      </c>
      <c r="C257" s="8" t="s">
        <v>576</v>
      </c>
      <c r="D257" s="8" t="s">
        <v>538</v>
      </c>
      <c r="E257" s="8" t="s">
        <v>1577</v>
      </c>
      <c r="F257" s="8" t="s">
        <v>537</v>
      </c>
      <c r="G257" s="8" t="s">
        <v>537</v>
      </c>
      <c r="H257" s="8" t="s">
        <v>173</v>
      </c>
      <c r="I257" s="8" t="s">
        <v>9</v>
      </c>
      <c r="J257" s="8"/>
      <c r="K257" s="8" t="s">
        <v>19</v>
      </c>
      <c r="L257" s="8" t="s">
        <v>1576</v>
      </c>
      <c r="M257" s="8"/>
      <c r="N257"/>
      <c r="O257"/>
      <c r="P257"/>
      <c r="Q257"/>
      <c r="R257"/>
    </row>
    <row r="258" spans="1:18" x14ac:dyDescent="0.2">
      <c r="A258" s="1">
        <v>255</v>
      </c>
      <c r="B258" s="8" t="s">
        <v>577</v>
      </c>
      <c r="C258" s="8" t="s">
        <v>578</v>
      </c>
      <c r="D258" s="8" t="s">
        <v>538</v>
      </c>
      <c r="E258" s="8" t="s">
        <v>1577</v>
      </c>
      <c r="F258" s="8" t="s">
        <v>537</v>
      </c>
      <c r="G258" s="8" t="s">
        <v>537</v>
      </c>
      <c r="H258" s="8" t="s">
        <v>173</v>
      </c>
      <c r="I258" s="8" t="s">
        <v>9</v>
      </c>
      <c r="J258" s="8"/>
      <c r="K258" s="8" t="s">
        <v>42</v>
      </c>
      <c r="L258" s="8" t="s">
        <v>1576</v>
      </c>
      <c r="M258" s="8"/>
      <c r="N258"/>
      <c r="O258"/>
      <c r="P258"/>
      <c r="Q258"/>
      <c r="R258"/>
    </row>
    <row r="259" spans="1:18" x14ac:dyDescent="0.2">
      <c r="A259" s="1">
        <v>256</v>
      </c>
      <c r="B259" s="8" t="s">
        <v>579</v>
      </c>
      <c r="C259" s="8" t="s">
        <v>580</v>
      </c>
      <c r="D259" s="8" t="s">
        <v>538</v>
      </c>
      <c r="E259" s="8" t="s">
        <v>1577</v>
      </c>
      <c r="F259" s="8" t="s">
        <v>537</v>
      </c>
      <c r="G259" s="8" t="s">
        <v>537</v>
      </c>
      <c r="H259" s="8" t="s">
        <v>173</v>
      </c>
      <c r="I259" s="8" t="s">
        <v>9</v>
      </c>
      <c r="J259" s="8"/>
      <c r="K259" s="8" t="s">
        <v>19</v>
      </c>
      <c r="L259" s="8" t="s">
        <v>1576</v>
      </c>
      <c r="M259" s="8"/>
      <c r="N259"/>
      <c r="O259"/>
      <c r="P259"/>
      <c r="Q259"/>
      <c r="R259"/>
    </row>
    <row r="260" spans="1:18" x14ac:dyDescent="0.2">
      <c r="A260" s="1">
        <v>257</v>
      </c>
      <c r="B260" s="8" t="s">
        <v>581</v>
      </c>
      <c r="C260" s="8"/>
      <c r="D260" s="8" t="s">
        <v>264</v>
      </c>
      <c r="E260" s="8" t="s">
        <v>1558</v>
      </c>
      <c r="F260" s="8" t="s">
        <v>263</v>
      </c>
      <c r="G260" s="8" t="s">
        <v>263</v>
      </c>
      <c r="H260" s="8" t="s">
        <v>173</v>
      </c>
      <c r="I260" s="8" t="s">
        <v>1734</v>
      </c>
      <c r="J260" s="8" t="s">
        <v>1742</v>
      </c>
      <c r="K260" s="8"/>
      <c r="L260" s="8" t="s">
        <v>1553</v>
      </c>
      <c r="M260" s="8"/>
      <c r="N260"/>
      <c r="O260"/>
      <c r="P260"/>
      <c r="Q260"/>
      <c r="R260"/>
    </row>
    <row r="261" spans="1:18" x14ac:dyDescent="0.2">
      <c r="A261" s="1">
        <v>258</v>
      </c>
      <c r="B261" s="8" t="s">
        <v>582</v>
      </c>
      <c r="C261" s="8"/>
      <c r="D261" s="8" t="s">
        <v>584</v>
      </c>
      <c r="E261" s="8"/>
      <c r="F261" s="8" t="s">
        <v>583</v>
      </c>
      <c r="G261" s="8" t="s">
        <v>583</v>
      </c>
      <c r="H261" s="8" t="s">
        <v>173</v>
      </c>
      <c r="I261" s="8" t="s">
        <v>1734</v>
      </c>
      <c r="J261" s="8" t="s">
        <v>1742</v>
      </c>
      <c r="K261" s="8"/>
      <c r="L261" s="8" t="s">
        <v>1550</v>
      </c>
      <c r="M261" s="8"/>
      <c r="N261"/>
      <c r="O261"/>
      <c r="P261"/>
      <c r="Q261"/>
      <c r="R261"/>
    </row>
    <row r="262" spans="1:18" x14ac:dyDescent="0.2">
      <c r="A262" s="1">
        <v>259</v>
      </c>
      <c r="B262" s="8" t="s">
        <v>585</v>
      </c>
      <c r="C262" s="8"/>
      <c r="D262" s="8" t="s">
        <v>584</v>
      </c>
      <c r="E262" s="8"/>
      <c r="F262" s="8" t="s">
        <v>583</v>
      </c>
      <c r="G262" s="8" t="s">
        <v>583</v>
      </c>
      <c r="H262" s="8" t="s">
        <v>173</v>
      </c>
      <c r="I262" s="8" t="s">
        <v>1734</v>
      </c>
      <c r="J262" s="8" t="s">
        <v>1742</v>
      </c>
      <c r="K262" s="8"/>
      <c r="L262" s="8" t="s">
        <v>1550</v>
      </c>
      <c r="M262" s="8"/>
      <c r="N262"/>
      <c r="O262"/>
      <c r="P262"/>
      <c r="Q262"/>
      <c r="R262"/>
    </row>
    <row r="263" spans="1:18" x14ac:dyDescent="0.2">
      <c r="A263" s="1">
        <v>260</v>
      </c>
      <c r="B263" s="8" t="s">
        <v>586</v>
      </c>
      <c r="C263" s="8"/>
      <c r="D263" s="8" t="s">
        <v>584</v>
      </c>
      <c r="E263" s="8"/>
      <c r="F263" s="8" t="s">
        <v>583</v>
      </c>
      <c r="G263" s="8" t="s">
        <v>583</v>
      </c>
      <c r="H263" s="8" t="s">
        <v>173</v>
      </c>
      <c r="I263" s="8" t="s">
        <v>1734</v>
      </c>
      <c r="J263" s="8" t="s">
        <v>1742</v>
      </c>
      <c r="K263" s="8"/>
      <c r="L263" s="8" t="s">
        <v>1550</v>
      </c>
      <c r="M263" s="8"/>
      <c r="N263"/>
      <c r="O263"/>
      <c r="P263"/>
      <c r="Q263"/>
      <c r="R263"/>
    </row>
    <row r="264" spans="1:18" x14ac:dyDescent="0.2">
      <c r="A264" s="1">
        <v>261</v>
      </c>
      <c r="B264" s="8" t="s">
        <v>587</v>
      </c>
      <c r="C264" s="8"/>
      <c r="D264" s="8" t="s">
        <v>584</v>
      </c>
      <c r="E264" s="8"/>
      <c r="F264" s="8" t="s">
        <v>583</v>
      </c>
      <c r="G264" s="8" t="s">
        <v>583</v>
      </c>
      <c r="H264" s="8" t="s">
        <v>173</v>
      </c>
      <c r="I264" s="8" t="s">
        <v>1734</v>
      </c>
      <c r="J264" s="8" t="s">
        <v>1742</v>
      </c>
      <c r="K264" s="8"/>
      <c r="L264" s="8" t="s">
        <v>1550</v>
      </c>
      <c r="M264" s="8"/>
      <c r="N264"/>
      <c r="O264"/>
      <c r="P264"/>
      <c r="Q264"/>
      <c r="R264"/>
    </row>
    <row r="265" spans="1:18" x14ac:dyDescent="0.2">
      <c r="A265" s="1">
        <v>262</v>
      </c>
      <c r="B265" s="8" t="s">
        <v>588</v>
      </c>
      <c r="C265" s="8"/>
      <c r="D265" s="8" t="s">
        <v>584</v>
      </c>
      <c r="E265" s="8"/>
      <c r="F265" s="8" t="s">
        <v>583</v>
      </c>
      <c r="G265" s="8" t="s">
        <v>583</v>
      </c>
      <c r="H265" s="8" t="s">
        <v>173</v>
      </c>
      <c r="I265" s="8" t="s">
        <v>1734</v>
      </c>
      <c r="J265" s="8" t="s">
        <v>1742</v>
      </c>
      <c r="K265" s="8"/>
      <c r="L265" s="8" t="s">
        <v>1550</v>
      </c>
      <c r="M265" s="8"/>
      <c r="N265"/>
      <c r="O265"/>
      <c r="P265"/>
      <c r="Q265"/>
      <c r="R265"/>
    </row>
    <row r="266" spans="1:18" x14ac:dyDescent="0.2">
      <c r="A266" s="1">
        <v>263</v>
      </c>
      <c r="B266" s="8" t="s">
        <v>589</v>
      </c>
      <c r="C266" s="8"/>
      <c r="D266" s="8" t="s">
        <v>1578</v>
      </c>
      <c r="E266" s="8" t="s">
        <v>1783</v>
      </c>
      <c r="F266" s="8" t="s">
        <v>590</v>
      </c>
      <c r="G266" s="8" t="s">
        <v>590</v>
      </c>
      <c r="H266" s="8" t="s">
        <v>1784</v>
      </c>
      <c r="I266" s="8" t="s">
        <v>1734</v>
      </c>
      <c r="J266" s="8" t="s">
        <v>1742</v>
      </c>
      <c r="K266" s="8"/>
      <c r="L266" s="8" t="s">
        <v>1579</v>
      </c>
      <c r="M266" s="8"/>
      <c r="N266"/>
      <c r="O266"/>
      <c r="P266"/>
      <c r="Q266"/>
      <c r="R266"/>
    </row>
    <row r="267" spans="1:18" x14ac:dyDescent="0.2">
      <c r="A267" s="1">
        <v>264</v>
      </c>
      <c r="B267" s="8" t="s">
        <v>591</v>
      </c>
      <c r="C267" s="8"/>
      <c r="D267" s="8" t="s">
        <v>1580</v>
      </c>
      <c r="E267" s="8" t="s">
        <v>1785</v>
      </c>
      <c r="F267" s="8" t="s">
        <v>592</v>
      </c>
      <c r="G267" s="8" t="s">
        <v>592</v>
      </c>
      <c r="H267" s="8" t="s">
        <v>173</v>
      </c>
      <c r="I267" s="8" t="s">
        <v>1734</v>
      </c>
      <c r="J267" s="8" t="s">
        <v>1742</v>
      </c>
      <c r="K267" s="8"/>
      <c r="L267" s="8" t="s">
        <v>1553</v>
      </c>
      <c r="M267" s="8"/>
      <c r="N267"/>
      <c r="O267"/>
      <c r="P267"/>
      <c r="Q267"/>
      <c r="R267"/>
    </row>
    <row r="268" spans="1:18" x14ac:dyDescent="0.2">
      <c r="A268" s="1">
        <v>265</v>
      </c>
      <c r="B268" s="8" t="s">
        <v>593</v>
      </c>
      <c r="C268" s="8"/>
      <c r="D268" s="8" t="s">
        <v>1580</v>
      </c>
      <c r="E268" s="8" t="s">
        <v>1785</v>
      </c>
      <c r="F268" s="8" t="s">
        <v>592</v>
      </c>
      <c r="G268" s="8" t="s">
        <v>592</v>
      </c>
      <c r="H268" s="8" t="s">
        <v>173</v>
      </c>
      <c r="I268" s="8" t="s">
        <v>1734</v>
      </c>
      <c r="J268" s="8" t="s">
        <v>1742</v>
      </c>
      <c r="K268" s="8"/>
      <c r="L268" s="8" t="s">
        <v>1553</v>
      </c>
      <c r="M268" s="8"/>
      <c r="N268"/>
      <c r="O268"/>
      <c r="P268"/>
      <c r="Q268"/>
      <c r="R268"/>
    </row>
    <row r="269" spans="1:18" x14ac:dyDescent="0.2">
      <c r="A269" s="1">
        <v>266</v>
      </c>
      <c r="B269" s="8" t="s">
        <v>594</v>
      </c>
      <c r="C269" s="8"/>
      <c r="D269" s="8" t="s">
        <v>1580</v>
      </c>
      <c r="E269" s="8" t="s">
        <v>1785</v>
      </c>
      <c r="F269" s="8" t="s">
        <v>592</v>
      </c>
      <c r="G269" s="8" t="s">
        <v>592</v>
      </c>
      <c r="H269" s="8" t="s">
        <v>173</v>
      </c>
      <c r="I269" s="8" t="s">
        <v>1734</v>
      </c>
      <c r="J269" s="8" t="s">
        <v>1742</v>
      </c>
      <c r="K269" s="8"/>
      <c r="L269" s="8" t="s">
        <v>1553</v>
      </c>
      <c r="M269" s="8"/>
      <c r="N269"/>
      <c r="O269"/>
      <c r="P269"/>
      <c r="Q269"/>
      <c r="R269"/>
    </row>
    <row r="270" spans="1:18" x14ac:dyDescent="0.2">
      <c r="A270" s="1">
        <v>267</v>
      </c>
      <c r="B270" s="8" t="s">
        <v>595</v>
      </c>
      <c r="C270" s="8"/>
      <c r="D270" s="8" t="s">
        <v>1580</v>
      </c>
      <c r="E270" s="8" t="s">
        <v>1785</v>
      </c>
      <c r="F270" s="8" t="s">
        <v>592</v>
      </c>
      <c r="G270" s="8" t="s">
        <v>592</v>
      </c>
      <c r="H270" s="8" t="s">
        <v>173</v>
      </c>
      <c r="I270" s="8" t="s">
        <v>1734</v>
      </c>
      <c r="J270" s="8" t="s">
        <v>1742</v>
      </c>
      <c r="K270" s="8"/>
      <c r="L270" s="8" t="s">
        <v>1553</v>
      </c>
      <c r="M270" s="8"/>
      <c r="N270"/>
      <c r="O270"/>
      <c r="P270"/>
      <c r="Q270"/>
      <c r="R270"/>
    </row>
    <row r="271" spans="1:18" x14ac:dyDescent="0.2">
      <c r="A271" s="1">
        <v>268</v>
      </c>
      <c r="B271" s="8" t="s">
        <v>596</v>
      </c>
      <c r="C271" s="8"/>
      <c r="D271" s="8" t="s">
        <v>1580</v>
      </c>
      <c r="E271" s="8" t="s">
        <v>1785</v>
      </c>
      <c r="F271" s="8" t="s">
        <v>592</v>
      </c>
      <c r="G271" s="8" t="s">
        <v>592</v>
      </c>
      <c r="H271" s="8" t="s">
        <v>173</v>
      </c>
      <c r="I271" s="8" t="s">
        <v>1734</v>
      </c>
      <c r="J271" s="8" t="s">
        <v>1742</v>
      </c>
      <c r="K271" s="8"/>
      <c r="L271" s="8" t="s">
        <v>1553</v>
      </c>
      <c r="M271" s="8"/>
      <c r="N271"/>
      <c r="O271"/>
      <c r="P271"/>
      <c r="Q271"/>
      <c r="R271"/>
    </row>
    <row r="272" spans="1:18" x14ac:dyDescent="0.2">
      <c r="A272" s="1">
        <v>269</v>
      </c>
      <c r="B272" s="8" t="s">
        <v>597</v>
      </c>
      <c r="C272" s="8"/>
      <c r="D272" s="8" t="s">
        <v>1580</v>
      </c>
      <c r="E272" s="8" t="s">
        <v>1785</v>
      </c>
      <c r="F272" s="8" t="s">
        <v>592</v>
      </c>
      <c r="G272" s="8" t="s">
        <v>592</v>
      </c>
      <c r="H272" s="8" t="s">
        <v>173</v>
      </c>
      <c r="I272" s="8" t="s">
        <v>1734</v>
      </c>
      <c r="J272" s="8" t="s">
        <v>1742</v>
      </c>
      <c r="K272" s="8"/>
      <c r="L272" s="8" t="s">
        <v>1553</v>
      </c>
      <c r="M272" s="8"/>
      <c r="N272"/>
      <c r="O272"/>
      <c r="P272"/>
      <c r="Q272"/>
      <c r="R272"/>
    </row>
    <row r="273" spans="1:18" x14ac:dyDescent="0.2">
      <c r="A273" s="1">
        <v>270</v>
      </c>
      <c r="B273" s="8" t="s">
        <v>598</v>
      </c>
      <c r="C273" s="8"/>
      <c r="D273" s="8" t="s">
        <v>1580</v>
      </c>
      <c r="E273" s="8" t="s">
        <v>1785</v>
      </c>
      <c r="F273" s="8" t="s">
        <v>592</v>
      </c>
      <c r="G273" s="8" t="s">
        <v>592</v>
      </c>
      <c r="H273" s="8" t="s">
        <v>173</v>
      </c>
      <c r="I273" s="8" t="s">
        <v>1734</v>
      </c>
      <c r="J273" s="8" t="s">
        <v>1742</v>
      </c>
      <c r="K273" s="8"/>
      <c r="L273" s="8" t="s">
        <v>1553</v>
      </c>
      <c r="M273" s="8"/>
      <c r="N273"/>
      <c r="O273"/>
      <c r="P273"/>
      <c r="Q273"/>
      <c r="R273"/>
    </row>
    <row r="274" spans="1:18" x14ac:dyDescent="0.2">
      <c r="A274" s="1">
        <v>271</v>
      </c>
      <c r="B274" s="8" t="s">
        <v>599</v>
      </c>
      <c r="C274" s="8"/>
      <c r="D274" s="8" t="s">
        <v>1580</v>
      </c>
      <c r="E274" s="8" t="s">
        <v>1785</v>
      </c>
      <c r="F274" s="8" t="s">
        <v>592</v>
      </c>
      <c r="G274" s="8" t="s">
        <v>592</v>
      </c>
      <c r="H274" s="8" t="s">
        <v>173</v>
      </c>
      <c r="I274" s="8" t="s">
        <v>1734</v>
      </c>
      <c r="J274" s="8" t="s">
        <v>1742</v>
      </c>
      <c r="K274" s="8"/>
      <c r="L274" s="8" t="s">
        <v>1553</v>
      </c>
      <c r="M274" s="8"/>
      <c r="N274"/>
      <c r="O274"/>
      <c r="P274"/>
      <c r="Q274"/>
      <c r="R274"/>
    </row>
    <row r="275" spans="1:18" x14ac:dyDescent="0.2">
      <c r="A275" s="1">
        <v>272</v>
      </c>
      <c r="B275" s="8" t="s">
        <v>600</v>
      </c>
      <c r="C275" s="8"/>
      <c r="D275" s="8" t="s">
        <v>1580</v>
      </c>
      <c r="E275" s="8" t="s">
        <v>1785</v>
      </c>
      <c r="F275" s="8" t="s">
        <v>592</v>
      </c>
      <c r="G275" s="8" t="s">
        <v>592</v>
      </c>
      <c r="H275" s="8" t="s">
        <v>173</v>
      </c>
      <c r="I275" s="8" t="s">
        <v>1734</v>
      </c>
      <c r="J275" s="8" t="s">
        <v>1742</v>
      </c>
      <c r="K275" s="8"/>
      <c r="L275" s="8" t="s">
        <v>1553</v>
      </c>
      <c r="M275" s="8"/>
      <c r="N275"/>
      <c r="O275"/>
      <c r="P275"/>
      <c r="Q275"/>
      <c r="R275"/>
    </row>
    <row r="276" spans="1:18" x14ac:dyDescent="0.2">
      <c r="A276" s="1">
        <v>273</v>
      </c>
      <c r="B276" s="8" t="s">
        <v>601</v>
      </c>
      <c r="C276" s="8"/>
      <c r="D276" s="8" t="s">
        <v>1580</v>
      </c>
      <c r="E276" s="8" t="s">
        <v>1785</v>
      </c>
      <c r="F276" s="8" t="s">
        <v>592</v>
      </c>
      <c r="G276" s="8" t="s">
        <v>592</v>
      </c>
      <c r="H276" s="8" t="s">
        <v>173</v>
      </c>
      <c r="I276" s="8" t="s">
        <v>1734</v>
      </c>
      <c r="J276" s="8" t="s">
        <v>1742</v>
      </c>
      <c r="K276" s="8"/>
      <c r="L276" s="8" t="s">
        <v>1553</v>
      </c>
      <c r="M276" s="8"/>
      <c r="N276"/>
      <c r="O276"/>
      <c r="P276"/>
      <c r="Q276"/>
      <c r="R276"/>
    </row>
    <row r="277" spans="1:18" x14ac:dyDescent="0.2">
      <c r="A277" s="1">
        <v>274</v>
      </c>
      <c r="B277" s="8" t="s">
        <v>602</v>
      </c>
      <c r="C277" s="8"/>
      <c r="D277" s="8" t="s">
        <v>1580</v>
      </c>
      <c r="E277" s="8" t="s">
        <v>1785</v>
      </c>
      <c r="F277" s="8" t="s">
        <v>592</v>
      </c>
      <c r="G277" s="8" t="s">
        <v>592</v>
      </c>
      <c r="H277" s="8" t="s">
        <v>173</v>
      </c>
      <c r="I277" s="8" t="s">
        <v>1734</v>
      </c>
      <c r="J277" s="8" t="s">
        <v>1742</v>
      </c>
      <c r="K277" s="8"/>
      <c r="L277" s="8" t="s">
        <v>1553</v>
      </c>
      <c r="M277" s="8" t="s">
        <v>1751</v>
      </c>
      <c r="O277"/>
      <c r="P277"/>
      <c r="Q277"/>
      <c r="R277"/>
    </row>
    <row r="278" spans="1:18" x14ac:dyDescent="0.2">
      <c r="A278" s="1">
        <v>275</v>
      </c>
      <c r="B278" s="8" t="s">
        <v>603</v>
      </c>
      <c r="C278" s="8"/>
      <c r="D278" s="8" t="s">
        <v>1580</v>
      </c>
      <c r="E278" s="8" t="s">
        <v>1785</v>
      </c>
      <c r="F278" s="8" t="s">
        <v>592</v>
      </c>
      <c r="G278" s="8" t="s">
        <v>592</v>
      </c>
      <c r="H278" s="8" t="s">
        <v>173</v>
      </c>
      <c r="I278" s="8" t="s">
        <v>1734</v>
      </c>
      <c r="J278" s="8" t="s">
        <v>1742</v>
      </c>
      <c r="K278" s="8"/>
      <c r="L278" s="8" t="s">
        <v>1553</v>
      </c>
      <c r="M278" s="8"/>
      <c r="N278"/>
      <c r="O278"/>
      <c r="P278"/>
      <c r="Q278"/>
      <c r="R278"/>
    </row>
    <row r="279" spans="1:18" x14ac:dyDescent="0.2">
      <c r="A279" s="1">
        <v>276</v>
      </c>
      <c r="B279" s="8" t="s">
        <v>604</v>
      </c>
      <c r="C279" s="8"/>
      <c r="D279" s="8" t="s">
        <v>1581</v>
      </c>
      <c r="E279" s="8" t="s">
        <v>1786</v>
      </c>
      <c r="F279" s="8" t="s">
        <v>605</v>
      </c>
      <c r="G279" s="8" t="s">
        <v>605</v>
      </c>
      <c r="H279" s="8" t="s">
        <v>173</v>
      </c>
      <c r="I279" s="8" t="s">
        <v>1734</v>
      </c>
      <c r="J279" s="8" t="s">
        <v>1742</v>
      </c>
      <c r="K279" s="8"/>
      <c r="L279" s="8" t="s">
        <v>1553</v>
      </c>
      <c r="M279" s="8"/>
      <c r="N279"/>
      <c r="O279"/>
      <c r="P279"/>
      <c r="Q279"/>
      <c r="R279"/>
    </row>
    <row r="280" spans="1:18" x14ac:dyDescent="0.2">
      <c r="A280" s="1">
        <v>277</v>
      </c>
      <c r="B280" s="8" t="s">
        <v>606</v>
      </c>
      <c r="C280" s="8"/>
      <c r="D280" s="8" t="s">
        <v>1581</v>
      </c>
      <c r="E280" s="8" t="s">
        <v>1786</v>
      </c>
      <c r="F280" s="8" t="s">
        <v>605</v>
      </c>
      <c r="G280" s="8" t="s">
        <v>605</v>
      </c>
      <c r="H280" s="8" t="s">
        <v>173</v>
      </c>
      <c r="I280" s="8" t="s">
        <v>1734</v>
      </c>
      <c r="J280" s="8" t="s">
        <v>1742</v>
      </c>
      <c r="K280" s="8"/>
      <c r="L280" s="8" t="s">
        <v>1553</v>
      </c>
      <c r="M280" s="8"/>
      <c r="N280"/>
      <c r="O280"/>
      <c r="P280"/>
      <c r="Q280"/>
      <c r="R280"/>
    </row>
    <row r="281" spans="1:18" x14ac:dyDescent="0.2">
      <c r="A281" s="1">
        <v>278</v>
      </c>
      <c r="B281" s="8" t="s">
        <v>607</v>
      </c>
      <c r="C281" s="8"/>
      <c r="D281" s="8" t="s">
        <v>1581</v>
      </c>
      <c r="E281" s="8" t="s">
        <v>1786</v>
      </c>
      <c r="F281" s="8" t="s">
        <v>605</v>
      </c>
      <c r="G281" s="8" t="s">
        <v>605</v>
      </c>
      <c r="H281" s="8" t="s">
        <v>173</v>
      </c>
      <c r="I281" s="8" t="s">
        <v>1734</v>
      </c>
      <c r="J281" s="8" t="s">
        <v>1742</v>
      </c>
      <c r="K281" s="8"/>
      <c r="L281" s="8" t="s">
        <v>1553</v>
      </c>
      <c r="M281" s="8"/>
      <c r="N281"/>
      <c r="O281"/>
      <c r="P281"/>
      <c r="Q281"/>
      <c r="R281"/>
    </row>
    <row r="282" spans="1:18" x14ac:dyDescent="0.2">
      <c r="A282" s="1">
        <v>279</v>
      </c>
      <c r="B282" s="8" t="s">
        <v>608</v>
      </c>
      <c r="C282" s="8"/>
      <c r="D282" s="8" t="s">
        <v>1581</v>
      </c>
      <c r="E282" s="8" t="s">
        <v>1787</v>
      </c>
      <c r="F282" s="8" t="s">
        <v>605</v>
      </c>
      <c r="G282" s="8" t="s">
        <v>605</v>
      </c>
      <c r="H282" s="8" t="s">
        <v>173</v>
      </c>
      <c r="I282" s="8" t="s">
        <v>1734</v>
      </c>
      <c r="J282" s="8" t="s">
        <v>1742</v>
      </c>
      <c r="K282" s="8"/>
      <c r="L282" s="8" t="s">
        <v>1553</v>
      </c>
      <c r="M282" s="8"/>
      <c r="N282"/>
      <c r="O282"/>
      <c r="P282"/>
      <c r="Q282"/>
      <c r="R282"/>
    </row>
    <row r="283" spans="1:18" x14ac:dyDescent="0.2">
      <c r="A283" s="1">
        <v>280</v>
      </c>
      <c r="B283" s="8" t="s">
        <v>609</v>
      </c>
      <c r="C283" s="8"/>
      <c r="D283" s="8" t="s">
        <v>1581</v>
      </c>
      <c r="E283" s="8" t="s">
        <v>1787</v>
      </c>
      <c r="F283" s="8" t="s">
        <v>605</v>
      </c>
      <c r="G283" s="8" t="s">
        <v>605</v>
      </c>
      <c r="H283" s="8" t="s">
        <v>173</v>
      </c>
      <c r="I283" s="8" t="s">
        <v>1734</v>
      </c>
      <c r="J283" s="8" t="s">
        <v>1742</v>
      </c>
      <c r="K283" s="8"/>
      <c r="L283" s="8" t="s">
        <v>1553</v>
      </c>
      <c r="M283" s="8"/>
      <c r="N283"/>
      <c r="O283"/>
      <c r="P283"/>
      <c r="Q283"/>
      <c r="R283"/>
    </row>
    <row r="284" spans="1:18" x14ac:dyDescent="0.2">
      <c r="A284" s="1">
        <v>281</v>
      </c>
      <c r="B284" s="8" t="s">
        <v>610</v>
      </c>
      <c r="C284" s="8"/>
      <c r="D284" s="8" t="s">
        <v>1581</v>
      </c>
      <c r="E284" s="8" t="s">
        <v>1787</v>
      </c>
      <c r="F284" s="8" t="s">
        <v>605</v>
      </c>
      <c r="G284" s="8" t="s">
        <v>605</v>
      </c>
      <c r="H284" s="8" t="s">
        <v>173</v>
      </c>
      <c r="I284" s="8" t="s">
        <v>1734</v>
      </c>
      <c r="J284" s="8" t="s">
        <v>1742</v>
      </c>
      <c r="K284" s="8"/>
      <c r="L284" s="8" t="s">
        <v>1553</v>
      </c>
      <c r="M284" s="8"/>
      <c r="N284"/>
      <c r="O284"/>
      <c r="P284"/>
      <c r="Q284"/>
      <c r="R284"/>
    </row>
    <row r="285" spans="1:18" x14ac:dyDescent="0.2">
      <c r="A285" s="1">
        <v>282</v>
      </c>
      <c r="B285" s="8" t="s">
        <v>611</v>
      </c>
      <c r="C285" s="8"/>
      <c r="D285" s="8" t="s">
        <v>1581</v>
      </c>
      <c r="E285" s="8" t="s">
        <v>1787</v>
      </c>
      <c r="F285" s="8" t="s">
        <v>605</v>
      </c>
      <c r="G285" s="8" t="s">
        <v>605</v>
      </c>
      <c r="H285" s="8" t="s">
        <v>173</v>
      </c>
      <c r="I285" s="8" t="s">
        <v>1734</v>
      </c>
      <c r="J285" s="8" t="s">
        <v>1742</v>
      </c>
      <c r="K285" s="8"/>
      <c r="L285" s="8" t="s">
        <v>1553</v>
      </c>
      <c r="M285" s="8"/>
      <c r="N285"/>
      <c r="O285"/>
      <c r="P285"/>
      <c r="Q285"/>
      <c r="R285"/>
    </row>
    <row r="286" spans="1:18" x14ac:dyDescent="0.2">
      <c r="A286" s="1">
        <v>283</v>
      </c>
      <c r="B286" s="8" t="s">
        <v>612</v>
      </c>
      <c r="C286" s="8"/>
      <c r="D286" s="8" t="s">
        <v>1581</v>
      </c>
      <c r="E286" s="8" t="s">
        <v>1787</v>
      </c>
      <c r="F286" s="8" t="s">
        <v>605</v>
      </c>
      <c r="G286" s="8" t="s">
        <v>605</v>
      </c>
      <c r="H286" s="8" t="s">
        <v>173</v>
      </c>
      <c r="I286" s="8" t="s">
        <v>1734</v>
      </c>
      <c r="J286" s="8" t="s">
        <v>1742</v>
      </c>
      <c r="K286" s="8"/>
      <c r="L286" s="8" t="s">
        <v>1553</v>
      </c>
      <c r="M286" s="8"/>
      <c r="N286"/>
      <c r="O286"/>
      <c r="P286"/>
      <c r="Q286"/>
      <c r="R286"/>
    </row>
    <row r="287" spans="1:18" x14ac:dyDescent="0.2">
      <c r="A287" s="1">
        <v>284</v>
      </c>
      <c r="B287" s="8" t="s">
        <v>613</v>
      </c>
      <c r="C287" s="8"/>
      <c r="D287" s="8" t="s">
        <v>1581</v>
      </c>
      <c r="E287" s="8" t="s">
        <v>1787</v>
      </c>
      <c r="F287" s="8" t="s">
        <v>605</v>
      </c>
      <c r="G287" s="8" t="s">
        <v>605</v>
      </c>
      <c r="H287" s="8" t="s">
        <v>173</v>
      </c>
      <c r="I287" s="8" t="s">
        <v>1734</v>
      </c>
      <c r="J287" s="8" t="s">
        <v>1742</v>
      </c>
      <c r="K287" s="8"/>
      <c r="L287" s="8" t="s">
        <v>1553</v>
      </c>
      <c r="M287" s="8"/>
      <c r="N287"/>
      <c r="O287"/>
      <c r="P287"/>
      <c r="Q287"/>
      <c r="R287"/>
    </row>
    <row r="288" spans="1:18" x14ac:dyDescent="0.2">
      <c r="A288" s="1">
        <v>285</v>
      </c>
      <c r="B288" s="8" t="s">
        <v>614</v>
      </c>
      <c r="C288" s="8"/>
      <c r="D288" s="8" t="s">
        <v>1581</v>
      </c>
      <c r="E288" s="8" t="s">
        <v>1787</v>
      </c>
      <c r="F288" s="8" t="s">
        <v>605</v>
      </c>
      <c r="G288" s="8" t="s">
        <v>605</v>
      </c>
      <c r="H288" s="8" t="s">
        <v>173</v>
      </c>
      <c r="I288" s="8" t="s">
        <v>1734</v>
      </c>
      <c r="J288" s="8" t="s">
        <v>1742</v>
      </c>
      <c r="K288" s="8"/>
      <c r="L288" s="8" t="s">
        <v>1553</v>
      </c>
      <c r="M288" s="8"/>
      <c r="N288"/>
      <c r="O288"/>
      <c r="P288"/>
      <c r="Q288"/>
      <c r="R288"/>
    </row>
    <row r="289" spans="1:18" x14ac:dyDescent="0.2">
      <c r="A289" s="1">
        <v>286</v>
      </c>
      <c r="B289" s="8" t="s">
        <v>615</v>
      </c>
      <c r="C289" s="8"/>
      <c r="D289" s="8" t="s">
        <v>1581</v>
      </c>
      <c r="E289" s="8" t="s">
        <v>1787</v>
      </c>
      <c r="F289" s="8" t="s">
        <v>605</v>
      </c>
      <c r="G289" s="8" t="s">
        <v>605</v>
      </c>
      <c r="H289" s="8" t="s">
        <v>173</v>
      </c>
      <c r="I289" s="8" t="s">
        <v>1734</v>
      </c>
      <c r="J289" s="8" t="s">
        <v>1742</v>
      </c>
      <c r="K289" s="8"/>
      <c r="L289" s="8" t="s">
        <v>1553</v>
      </c>
      <c r="M289" s="8"/>
      <c r="N289"/>
      <c r="O289"/>
      <c r="P289"/>
      <c r="Q289"/>
      <c r="R289"/>
    </row>
    <row r="290" spans="1:18" x14ac:dyDescent="0.2">
      <c r="A290" s="1">
        <v>287</v>
      </c>
      <c r="B290" s="8" t="s">
        <v>616</v>
      </c>
      <c r="C290" s="8"/>
      <c r="D290" s="8" t="s">
        <v>1581</v>
      </c>
      <c r="E290" s="8" t="s">
        <v>1787</v>
      </c>
      <c r="F290" s="8" t="s">
        <v>605</v>
      </c>
      <c r="G290" s="8" t="s">
        <v>605</v>
      </c>
      <c r="H290" s="8" t="s">
        <v>173</v>
      </c>
      <c r="I290" s="8" t="s">
        <v>1734</v>
      </c>
      <c r="J290" s="8" t="s">
        <v>1742</v>
      </c>
      <c r="K290" s="8"/>
      <c r="L290" s="8" t="s">
        <v>1553</v>
      </c>
      <c r="M290" s="8"/>
      <c r="N290"/>
      <c r="O290"/>
      <c r="P290"/>
      <c r="Q290"/>
      <c r="R290"/>
    </row>
    <row r="291" spans="1:18" x14ac:dyDescent="0.2">
      <c r="A291" s="1">
        <v>288</v>
      </c>
      <c r="B291" s="8" t="s">
        <v>617</v>
      </c>
      <c r="C291" s="8"/>
      <c r="D291" s="8" t="s">
        <v>1581</v>
      </c>
      <c r="E291" s="8" t="s">
        <v>1787</v>
      </c>
      <c r="F291" s="8" t="s">
        <v>605</v>
      </c>
      <c r="G291" s="8" t="s">
        <v>605</v>
      </c>
      <c r="H291" s="8" t="s">
        <v>173</v>
      </c>
      <c r="I291" s="8" t="s">
        <v>1734</v>
      </c>
      <c r="J291" s="8" t="s">
        <v>1742</v>
      </c>
      <c r="K291" s="8"/>
      <c r="L291" s="8" t="s">
        <v>1553</v>
      </c>
      <c r="M291" s="8"/>
      <c r="N291"/>
      <c r="O291"/>
      <c r="P291"/>
      <c r="Q291"/>
      <c r="R291"/>
    </row>
    <row r="292" spans="1:18" x14ac:dyDescent="0.2">
      <c r="A292" s="1">
        <v>289</v>
      </c>
      <c r="B292" s="8" t="s">
        <v>618</v>
      </c>
      <c r="C292" s="8"/>
      <c r="D292" s="8" t="s">
        <v>1581</v>
      </c>
      <c r="E292" s="8" t="s">
        <v>1787</v>
      </c>
      <c r="F292" s="8" t="s">
        <v>605</v>
      </c>
      <c r="G292" s="8" t="s">
        <v>605</v>
      </c>
      <c r="H292" s="8" t="s">
        <v>173</v>
      </c>
      <c r="I292" s="8" t="s">
        <v>1734</v>
      </c>
      <c r="J292" s="8" t="s">
        <v>1742</v>
      </c>
      <c r="K292" s="8"/>
      <c r="L292" s="8" t="s">
        <v>1553</v>
      </c>
      <c r="M292" s="8"/>
      <c r="N292"/>
      <c r="O292"/>
      <c r="P292"/>
      <c r="Q292"/>
      <c r="R292"/>
    </row>
    <row r="293" spans="1:18" x14ac:dyDescent="0.2">
      <c r="A293" s="1">
        <v>290</v>
      </c>
      <c r="B293" s="8" t="s">
        <v>619</v>
      </c>
      <c r="C293" s="8"/>
      <c r="D293" s="8" t="s">
        <v>1581</v>
      </c>
      <c r="E293" s="8" t="s">
        <v>1787</v>
      </c>
      <c r="F293" s="8" t="s">
        <v>605</v>
      </c>
      <c r="G293" s="8" t="s">
        <v>605</v>
      </c>
      <c r="H293" s="8" t="s">
        <v>173</v>
      </c>
      <c r="I293" s="8" t="s">
        <v>1734</v>
      </c>
      <c r="J293" s="8" t="s">
        <v>1742</v>
      </c>
      <c r="K293" s="8"/>
      <c r="L293" s="8" t="s">
        <v>1553</v>
      </c>
      <c r="M293" s="8"/>
      <c r="N293"/>
      <c r="O293"/>
      <c r="P293"/>
      <c r="Q293"/>
      <c r="R293"/>
    </row>
    <row r="294" spans="1:18" x14ac:dyDescent="0.2">
      <c r="A294" s="1">
        <v>291</v>
      </c>
      <c r="B294" s="8" t="s">
        <v>620</v>
      </c>
      <c r="C294" s="8"/>
      <c r="D294" s="8" t="s">
        <v>1581</v>
      </c>
      <c r="E294" s="8" t="s">
        <v>1787</v>
      </c>
      <c r="F294" s="8" t="s">
        <v>605</v>
      </c>
      <c r="G294" s="8" t="s">
        <v>605</v>
      </c>
      <c r="H294" s="8" t="s">
        <v>173</v>
      </c>
      <c r="I294" s="8" t="s">
        <v>1734</v>
      </c>
      <c r="J294" s="8" t="s">
        <v>1742</v>
      </c>
      <c r="K294" s="8"/>
      <c r="L294" s="8" t="s">
        <v>1553</v>
      </c>
      <c r="M294" s="8"/>
      <c r="N294"/>
      <c r="O294"/>
      <c r="P294"/>
      <c r="Q294"/>
      <c r="R294"/>
    </row>
    <row r="295" spans="1:18" x14ac:dyDescent="0.2">
      <c r="A295" s="1">
        <v>292</v>
      </c>
      <c r="B295" s="8" t="s">
        <v>621</v>
      </c>
      <c r="C295" s="8"/>
      <c r="D295" s="8" t="s">
        <v>1582</v>
      </c>
      <c r="E295" s="8" t="s">
        <v>1788</v>
      </c>
      <c r="F295" s="8" t="s">
        <v>590</v>
      </c>
      <c r="G295" s="8" t="s">
        <v>590</v>
      </c>
      <c r="H295" s="8" t="s">
        <v>1784</v>
      </c>
      <c r="I295" s="8" t="s">
        <v>1734</v>
      </c>
      <c r="J295" s="8" t="s">
        <v>1742</v>
      </c>
      <c r="K295" s="8"/>
      <c r="L295" s="8" t="s">
        <v>1583</v>
      </c>
      <c r="M295" s="8"/>
      <c r="N295"/>
      <c r="O295"/>
      <c r="P295"/>
      <c r="Q295"/>
      <c r="R295"/>
    </row>
    <row r="296" spans="1:18" x14ac:dyDescent="0.2">
      <c r="A296" s="1">
        <v>293</v>
      </c>
      <c r="B296" s="8" t="s">
        <v>622</v>
      </c>
      <c r="C296" s="8"/>
      <c r="D296" s="8" t="s">
        <v>1582</v>
      </c>
      <c r="E296" s="8" t="s">
        <v>1788</v>
      </c>
      <c r="F296" s="8" t="s">
        <v>590</v>
      </c>
      <c r="G296" s="8" t="s">
        <v>590</v>
      </c>
      <c r="H296" s="8" t="s">
        <v>1784</v>
      </c>
      <c r="I296" s="8" t="s">
        <v>1734</v>
      </c>
      <c r="J296" s="8" t="s">
        <v>1742</v>
      </c>
      <c r="K296" s="8"/>
      <c r="L296" s="8" t="s">
        <v>1583</v>
      </c>
      <c r="M296" s="8"/>
      <c r="N296"/>
      <c r="O296"/>
      <c r="P296"/>
      <c r="Q296"/>
      <c r="R296"/>
    </row>
    <row r="297" spans="1:18" x14ac:dyDescent="0.2">
      <c r="A297" s="1">
        <v>294</v>
      </c>
      <c r="B297" s="8" t="s">
        <v>623</v>
      </c>
      <c r="C297" s="8"/>
      <c r="D297" s="8" t="s">
        <v>1582</v>
      </c>
      <c r="E297" s="8" t="s">
        <v>1788</v>
      </c>
      <c r="F297" s="8" t="s">
        <v>590</v>
      </c>
      <c r="G297" s="8" t="s">
        <v>590</v>
      </c>
      <c r="H297" s="8" t="s">
        <v>1784</v>
      </c>
      <c r="I297" s="8" t="s">
        <v>1734</v>
      </c>
      <c r="J297" s="8" t="s">
        <v>1742</v>
      </c>
      <c r="K297" s="8"/>
      <c r="L297" s="8" t="s">
        <v>1583</v>
      </c>
      <c r="M297" s="8"/>
      <c r="N297"/>
      <c r="O297"/>
      <c r="P297"/>
      <c r="Q297"/>
      <c r="R297"/>
    </row>
    <row r="298" spans="1:18" x14ac:dyDescent="0.2">
      <c r="A298" s="1">
        <v>295</v>
      </c>
      <c r="B298" s="8" t="s">
        <v>624</v>
      </c>
      <c r="C298" s="8"/>
      <c r="D298" s="8" t="s">
        <v>1582</v>
      </c>
      <c r="E298" s="8" t="s">
        <v>1788</v>
      </c>
      <c r="F298" s="8" t="s">
        <v>590</v>
      </c>
      <c r="G298" s="8" t="s">
        <v>590</v>
      </c>
      <c r="H298" s="8" t="s">
        <v>1784</v>
      </c>
      <c r="I298" s="8" t="s">
        <v>1734</v>
      </c>
      <c r="J298" s="8" t="s">
        <v>1742</v>
      </c>
      <c r="K298" s="8"/>
      <c r="L298" s="8" t="s">
        <v>1583</v>
      </c>
      <c r="M298" s="8"/>
      <c r="N298"/>
      <c r="O298"/>
      <c r="P298"/>
      <c r="Q298"/>
      <c r="R298"/>
    </row>
    <row r="299" spans="1:18" x14ac:dyDescent="0.2">
      <c r="A299" s="1">
        <v>296</v>
      </c>
      <c r="B299" s="8" t="s">
        <v>625</v>
      </c>
      <c r="C299" s="8"/>
      <c r="D299" s="8" t="s">
        <v>1582</v>
      </c>
      <c r="E299" s="8" t="s">
        <v>1788</v>
      </c>
      <c r="F299" s="8" t="s">
        <v>590</v>
      </c>
      <c r="G299" s="8" t="s">
        <v>590</v>
      </c>
      <c r="H299" s="8" t="s">
        <v>1784</v>
      </c>
      <c r="I299" s="8" t="s">
        <v>1734</v>
      </c>
      <c r="J299" s="8" t="s">
        <v>1742</v>
      </c>
      <c r="K299" s="8"/>
      <c r="L299" s="8" t="s">
        <v>1583</v>
      </c>
      <c r="M299" s="8"/>
      <c r="N299"/>
      <c r="O299"/>
      <c r="P299"/>
      <c r="Q299"/>
      <c r="R299"/>
    </row>
    <row r="300" spans="1:18" x14ac:dyDescent="0.2">
      <c r="A300" s="1">
        <v>297</v>
      </c>
      <c r="B300" s="8" t="s">
        <v>626</v>
      </c>
      <c r="C300" s="8"/>
      <c r="D300" s="8" t="s">
        <v>1582</v>
      </c>
      <c r="E300" s="8" t="s">
        <v>1788</v>
      </c>
      <c r="F300" s="8" t="s">
        <v>590</v>
      </c>
      <c r="G300" s="8" t="s">
        <v>590</v>
      </c>
      <c r="H300" s="8" t="s">
        <v>1784</v>
      </c>
      <c r="I300" s="8" t="s">
        <v>1734</v>
      </c>
      <c r="J300" s="8" t="s">
        <v>1742</v>
      </c>
      <c r="K300" s="8"/>
      <c r="L300" s="8" t="s">
        <v>1583</v>
      </c>
      <c r="M300" s="8" t="s">
        <v>1754</v>
      </c>
      <c r="O300"/>
      <c r="P300"/>
      <c r="Q300"/>
      <c r="R300"/>
    </row>
    <row r="301" spans="1:18" x14ac:dyDescent="0.2">
      <c r="A301" s="1">
        <v>298</v>
      </c>
      <c r="B301" s="8" t="s">
        <v>627</v>
      </c>
      <c r="C301" s="8"/>
      <c r="D301" s="8" t="s">
        <v>1582</v>
      </c>
      <c r="E301" s="8" t="s">
        <v>1788</v>
      </c>
      <c r="F301" s="8" t="s">
        <v>590</v>
      </c>
      <c r="G301" s="8" t="s">
        <v>590</v>
      </c>
      <c r="H301" s="8" t="s">
        <v>1784</v>
      </c>
      <c r="I301" s="8" t="s">
        <v>1734</v>
      </c>
      <c r="J301" s="8" t="s">
        <v>1742</v>
      </c>
      <c r="K301" s="8"/>
      <c r="L301" s="8" t="s">
        <v>1583</v>
      </c>
      <c r="M301" s="8"/>
      <c r="N301"/>
      <c r="O301"/>
      <c r="P301"/>
      <c r="Q301"/>
      <c r="R301"/>
    </row>
    <row r="302" spans="1:18" x14ac:dyDescent="0.2">
      <c r="A302" s="1">
        <v>299</v>
      </c>
      <c r="B302" s="8" t="s">
        <v>628</v>
      </c>
      <c r="C302" s="8"/>
      <c r="D302" s="8" t="s">
        <v>221</v>
      </c>
      <c r="E302" s="8" t="s">
        <v>1555</v>
      </c>
      <c r="F302" s="8" t="s">
        <v>220</v>
      </c>
      <c r="G302" s="8" t="s">
        <v>220</v>
      </c>
      <c r="H302" s="8" t="s">
        <v>173</v>
      </c>
      <c r="I302" s="8" t="s">
        <v>1734</v>
      </c>
      <c r="J302" s="8" t="s">
        <v>1742</v>
      </c>
      <c r="K302" s="8"/>
      <c r="L302" s="8" t="s">
        <v>1553</v>
      </c>
      <c r="M302" s="8"/>
      <c r="N302"/>
      <c r="O302"/>
      <c r="P302"/>
      <c r="Q302"/>
      <c r="R302"/>
    </row>
    <row r="303" spans="1:18" x14ac:dyDescent="0.2">
      <c r="A303" s="1">
        <v>300</v>
      </c>
      <c r="B303" s="8" t="s">
        <v>232</v>
      </c>
      <c r="C303" s="8"/>
      <c r="D303" s="8" t="s">
        <v>221</v>
      </c>
      <c r="E303" s="8" t="s">
        <v>1555</v>
      </c>
      <c r="F303" s="8" t="s">
        <v>220</v>
      </c>
      <c r="G303" s="8" t="s">
        <v>220</v>
      </c>
      <c r="H303" s="8" t="s">
        <v>173</v>
      </c>
      <c r="I303" s="8" t="s">
        <v>1734</v>
      </c>
      <c r="J303" s="8" t="s">
        <v>1742</v>
      </c>
      <c r="K303" s="8"/>
      <c r="L303" s="8" t="s">
        <v>1553</v>
      </c>
      <c r="M303" s="8"/>
      <c r="N303"/>
      <c r="O303"/>
      <c r="P303"/>
      <c r="Q303"/>
      <c r="R303"/>
    </row>
    <row r="304" spans="1:18" x14ac:dyDescent="0.2">
      <c r="A304" s="1">
        <v>301</v>
      </c>
      <c r="B304" s="8" t="s">
        <v>238</v>
      </c>
      <c r="C304" s="8"/>
      <c r="D304" s="8" t="s">
        <v>221</v>
      </c>
      <c r="E304" s="8" t="s">
        <v>1556</v>
      </c>
      <c r="F304" s="8" t="s">
        <v>220</v>
      </c>
      <c r="G304" s="8" t="s">
        <v>220</v>
      </c>
      <c r="H304" s="8" t="s">
        <v>173</v>
      </c>
      <c r="I304" s="8" t="s">
        <v>1734</v>
      </c>
      <c r="J304" s="8" t="s">
        <v>1742</v>
      </c>
      <c r="K304" s="8"/>
      <c r="L304" s="8" t="s">
        <v>1553</v>
      </c>
      <c r="M304" s="8"/>
      <c r="N304"/>
      <c r="O304"/>
      <c r="P304"/>
      <c r="Q304"/>
      <c r="R304"/>
    </row>
    <row r="305" spans="1:18" x14ac:dyDescent="0.2">
      <c r="A305" s="1">
        <v>302</v>
      </c>
      <c r="B305" s="8" t="s">
        <v>629</v>
      </c>
      <c r="C305" s="8"/>
      <c r="D305" s="8" t="s">
        <v>221</v>
      </c>
      <c r="E305" s="8" t="s">
        <v>1556</v>
      </c>
      <c r="F305" s="8" t="s">
        <v>220</v>
      </c>
      <c r="G305" s="8" t="s">
        <v>220</v>
      </c>
      <c r="H305" s="8" t="s">
        <v>173</v>
      </c>
      <c r="I305" s="8" t="s">
        <v>1734</v>
      </c>
      <c r="J305" s="8" t="s">
        <v>1742</v>
      </c>
      <c r="K305" s="8"/>
      <c r="L305" s="8" t="s">
        <v>1553</v>
      </c>
      <c r="M305" s="8"/>
      <c r="N305"/>
      <c r="O305"/>
      <c r="P305"/>
      <c r="Q305"/>
      <c r="R305"/>
    </row>
    <row r="306" spans="1:18" x14ac:dyDescent="0.2">
      <c r="A306" s="1">
        <v>303</v>
      </c>
      <c r="B306" s="8" t="s">
        <v>630</v>
      </c>
      <c r="C306" s="8"/>
      <c r="D306" s="8" t="s">
        <v>264</v>
      </c>
      <c r="E306" s="8" t="s">
        <v>1559</v>
      </c>
      <c r="F306" s="8" t="s">
        <v>263</v>
      </c>
      <c r="G306" s="8" t="s">
        <v>263</v>
      </c>
      <c r="H306" s="8" t="s">
        <v>173</v>
      </c>
      <c r="I306" s="8" t="s">
        <v>1734</v>
      </c>
      <c r="J306" s="8" t="s">
        <v>1742</v>
      </c>
      <c r="K306" s="8"/>
      <c r="L306" s="8" t="s">
        <v>1553</v>
      </c>
      <c r="M306" s="8"/>
      <c r="N306"/>
      <c r="O306"/>
      <c r="P306"/>
      <c r="Q306"/>
      <c r="R306"/>
    </row>
    <row r="307" spans="1:18" x14ac:dyDescent="0.2">
      <c r="A307" s="1">
        <v>304</v>
      </c>
      <c r="B307" s="8" t="s">
        <v>631</v>
      </c>
      <c r="C307" s="8"/>
      <c r="D307" s="8" t="s">
        <v>633</v>
      </c>
      <c r="E307" s="8" t="s">
        <v>1789</v>
      </c>
      <c r="F307" s="8" t="s">
        <v>632</v>
      </c>
      <c r="G307" s="8" t="s">
        <v>632</v>
      </c>
      <c r="H307" s="8" t="s">
        <v>173</v>
      </c>
      <c r="I307" s="8" t="s">
        <v>1734</v>
      </c>
      <c r="J307" s="8" t="s">
        <v>1742</v>
      </c>
      <c r="K307" s="8"/>
      <c r="L307" s="8" t="s">
        <v>1553</v>
      </c>
      <c r="M307" s="8"/>
      <c r="N307"/>
      <c r="O307"/>
      <c r="P307"/>
      <c r="Q307"/>
      <c r="R307"/>
    </row>
    <row r="308" spans="1:18" x14ac:dyDescent="0.2">
      <c r="A308" s="1">
        <v>305</v>
      </c>
      <c r="B308" s="8" t="s">
        <v>634</v>
      </c>
      <c r="C308" s="8"/>
      <c r="D308" s="8" t="s">
        <v>633</v>
      </c>
      <c r="E308" s="8" t="s">
        <v>1789</v>
      </c>
      <c r="F308" s="8" t="s">
        <v>632</v>
      </c>
      <c r="G308" s="8" t="s">
        <v>632</v>
      </c>
      <c r="H308" s="8" t="s">
        <v>173</v>
      </c>
      <c r="I308" s="8" t="s">
        <v>1734</v>
      </c>
      <c r="J308" s="8" t="s">
        <v>1742</v>
      </c>
      <c r="K308" s="8"/>
      <c r="L308" s="8" t="s">
        <v>1553</v>
      </c>
      <c r="M308" s="8"/>
      <c r="N308"/>
      <c r="O308"/>
      <c r="P308"/>
      <c r="Q308"/>
      <c r="R308"/>
    </row>
    <row r="309" spans="1:18" x14ac:dyDescent="0.2">
      <c r="A309" s="1">
        <v>306</v>
      </c>
      <c r="B309" s="8" t="s">
        <v>635</v>
      </c>
      <c r="C309" s="8"/>
      <c r="D309" s="8" t="s">
        <v>633</v>
      </c>
      <c r="E309" s="8" t="s">
        <v>1789</v>
      </c>
      <c r="F309" s="8" t="s">
        <v>632</v>
      </c>
      <c r="G309" s="8" t="s">
        <v>632</v>
      </c>
      <c r="H309" s="8" t="s">
        <v>173</v>
      </c>
      <c r="I309" s="8" t="s">
        <v>1734</v>
      </c>
      <c r="J309" s="8" t="s">
        <v>1742</v>
      </c>
      <c r="K309" s="8"/>
      <c r="L309" s="8" t="s">
        <v>1553</v>
      </c>
      <c r="M309" s="8"/>
      <c r="N309"/>
      <c r="O309"/>
      <c r="P309"/>
      <c r="Q309"/>
      <c r="R309"/>
    </row>
    <row r="310" spans="1:18" x14ac:dyDescent="0.2">
      <c r="A310" s="1">
        <v>307</v>
      </c>
      <c r="B310" s="8" t="s">
        <v>636</v>
      </c>
      <c r="C310" s="8"/>
      <c r="D310" s="8" t="s">
        <v>633</v>
      </c>
      <c r="E310" s="8" t="s">
        <v>1789</v>
      </c>
      <c r="F310" s="8" t="s">
        <v>632</v>
      </c>
      <c r="G310" s="8" t="s">
        <v>632</v>
      </c>
      <c r="H310" s="8" t="s">
        <v>173</v>
      </c>
      <c r="I310" s="8" t="s">
        <v>1734</v>
      </c>
      <c r="J310" s="8" t="s">
        <v>1742</v>
      </c>
      <c r="K310" s="8"/>
      <c r="L310" s="8" t="s">
        <v>1553</v>
      </c>
      <c r="M310" s="8"/>
      <c r="N310"/>
      <c r="O310"/>
      <c r="P310"/>
      <c r="Q310"/>
      <c r="R310"/>
    </row>
    <row r="311" spans="1:18" x14ac:dyDescent="0.2">
      <c r="A311" s="1">
        <v>308</v>
      </c>
      <c r="B311" s="8" t="s">
        <v>637</v>
      </c>
      <c r="C311" s="8"/>
      <c r="D311" s="8" t="s">
        <v>633</v>
      </c>
      <c r="E311" s="8" t="s">
        <v>1790</v>
      </c>
      <c r="F311" s="8" t="s">
        <v>632</v>
      </c>
      <c r="G311" s="8" t="s">
        <v>632</v>
      </c>
      <c r="H311" s="8" t="s">
        <v>173</v>
      </c>
      <c r="I311" s="8" t="s">
        <v>1734</v>
      </c>
      <c r="J311" s="8" t="s">
        <v>1742</v>
      </c>
      <c r="K311" s="8"/>
      <c r="L311" s="8" t="s">
        <v>1553</v>
      </c>
      <c r="M311" s="8"/>
      <c r="N311"/>
      <c r="O311"/>
      <c r="P311"/>
      <c r="Q311"/>
      <c r="R311"/>
    </row>
    <row r="312" spans="1:18" x14ac:dyDescent="0.2">
      <c r="A312" s="1">
        <v>309</v>
      </c>
      <c r="B312" s="8" t="s">
        <v>638</v>
      </c>
      <c r="C312" s="8"/>
      <c r="D312" s="8" t="s">
        <v>633</v>
      </c>
      <c r="E312" s="8" t="s">
        <v>1790</v>
      </c>
      <c r="F312" s="8" t="s">
        <v>632</v>
      </c>
      <c r="G312" s="8" t="s">
        <v>632</v>
      </c>
      <c r="H312" s="8" t="s">
        <v>173</v>
      </c>
      <c r="I312" s="8" t="s">
        <v>1734</v>
      </c>
      <c r="J312" s="8" t="s">
        <v>1742</v>
      </c>
      <c r="K312" s="8"/>
      <c r="L312" s="8" t="s">
        <v>1553</v>
      </c>
      <c r="M312" s="8"/>
      <c r="N312"/>
      <c r="O312"/>
      <c r="P312"/>
      <c r="Q312"/>
      <c r="R312"/>
    </row>
    <row r="313" spans="1:18" x14ac:dyDescent="0.2">
      <c r="A313" s="1">
        <v>310</v>
      </c>
      <c r="B313" s="8" t="s">
        <v>639</v>
      </c>
      <c r="C313" s="8"/>
      <c r="D313" s="8" t="s">
        <v>633</v>
      </c>
      <c r="E313" s="8" t="s">
        <v>1790</v>
      </c>
      <c r="F313" s="8" t="s">
        <v>632</v>
      </c>
      <c r="G313" s="8" t="s">
        <v>632</v>
      </c>
      <c r="H313" s="8" t="s">
        <v>173</v>
      </c>
      <c r="I313" s="8" t="s">
        <v>1734</v>
      </c>
      <c r="J313" s="8" t="s">
        <v>1742</v>
      </c>
      <c r="K313" s="8"/>
      <c r="L313" s="8" t="s">
        <v>1553</v>
      </c>
      <c r="M313" s="8"/>
      <c r="N313"/>
      <c r="O313"/>
      <c r="P313"/>
      <c r="Q313"/>
      <c r="R313"/>
    </row>
    <row r="314" spans="1:18" x14ac:dyDescent="0.2">
      <c r="A314" s="1">
        <v>311</v>
      </c>
      <c r="B314" s="8" t="s">
        <v>640</v>
      </c>
      <c r="C314" s="8"/>
      <c r="D314" s="8" t="s">
        <v>642</v>
      </c>
      <c r="E314" s="8" t="s">
        <v>1584</v>
      </c>
      <c r="F314" s="8" t="s">
        <v>641</v>
      </c>
      <c r="G314" s="8" t="s">
        <v>641</v>
      </c>
      <c r="H314" s="8" t="s">
        <v>173</v>
      </c>
      <c r="I314" s="8" t="s">
        <v>1734</v>
      </c>
      <c r="J314" s="8" t="s">
        <v>1742</v>
      </c>
      <c r="K314" s="8"/>
      <c r="L314" s="8" t="s">
        <v>642</v>
      </c>
      <c r="M314" s="8"/>
      <c r="N314"/>
      <c r="O314"/>
      <c r="P314"/>
      <c r="Q314"/>
      <c r="R314"/>
    </row>
    <row r="315" spans="1:18" x14ac:dyDescent="0.2">
      <c r="A315" s="1">
        <v>312</v>
      </c>
      <c r="B315" s="8" t="s">
        <v>643</v>
      </c>
      <c r="C315" s="8"/>
      <c r="D315" s="8" t="s">
        <v>642</v>
      </c>
      <c r="E315" s="8" t="s">
        <v>1584</v>
      </c>
      <c r="F315" s="8" t="s">
        <v>641</v>
      </c>
      <c r="G315" s="8" t="s">
        <v>641</v>
      </c>
      <c r="H315" s="8" t="s">
        <v>173</v>
      </c>
      <c r="I315" s="8" t="s">
        <v>1734</v>
      </c>
      <c r="J315" s="8" t="s">
        <v>1742</v>
      </c>
      <c r="K315" s="8"/>
      <c r="L315" s="8" t="s">
        <v>642</v>
      </c>
      <c r="M315" s="8"/>
      <c r="N315"/>
      <c r="O315"/>
      <c r="P315"/>
      <c r="Q315"/>
      <c r="R315"/>
    </row>
    <row r="316" spans="1:18" x14ac:dyDescent="0.2">
      <c r="A316" s="1">
        <v>313</v>
      </c>
      <c r="B316" s="8" t="s">
        <v>644</v>
      </c>
      <c r="C316" s="8"/>
      <c r="D316" s="8" t="s">
        <v>642</v>
      </c>
      <c r="E316" s="8" t="s">
        <v>1584</v>
      </c>
      <c r="F316" s="8" t="s">
        <v>641</v>
      </c>
      <c r="G316" s="8" t="s">
        <v>641</v>
      </c>
      <c r="H316" s="8" t="s">
        <v>173</v>
      </c>
      <c r="I316" s="8" t="s">
        <v>1734</v>
      </c>
      <c r="J316" s="8" t="s">
        <v>1742</v>
      </c>
      <c r="K316" s="8"/>
      <c r="L316" s="8" t="s">
        <v>642</v>
      </c>
      <c r="M316" s="8"/>
      <c r="N316"/>
      <c r="O316"/>
      <c r="P316"/>
      <c r="Q316"/>
      <c r="R316"/>
    </row>
    <row r="317" spans="1:18" x14ac:dyDescent="0.2">
      <c r="A317" s="1">
        <v>314</v>
      </c>
      <c r="B317" s="8" t="s">
        <v>645</v>
      </c>
      <c r="C317" s="8"/>
      <c r="D317" s="8" t="s">
        <v>642</v>
      </c>
      <c r="E317" s="8" t="s">
        <v>1584</v>
      </c>
      <c r="F317" s="8" t="s">
        <v>641</v>
      </c>
      <c r="G317" s="8" t="s">
        <v>641</v>
      </c>
      <c r="H317" s="8" t="s">
        <v>173</v>
      </c>
      <c r="I317" s="8" t="s">
        <v>1734</v>
      </c>
      <c r="J317" s="8" t="s">
        <v>1742</v>
      </c>
      <c r="K317" s="8"/>
      <c r="L317" s="8" t="s">
        <v>642</v>
      </c>
      <c r="M317" s="8"/>
      <c r="N317"/>
      <c r="O317"/>
      <c r="P317"/>
      <c r="Q317"/>
      <c r="R317"/>
    </row>
    <row r="318" spans="1:18" x14ac:dyDescent="0.2">
      <c r="A318" s="1">
        <v>315</v>
      </c>
      <c r="B318" s="8" t="s">
        <v>646</v>
      </c>
      <c r="C318" s="8"/>
      <c r="D318" s="8" t="s">
        <v>642</v>
      </c>
      <c r="E318" s="8" t="s">
        <v>1584</v>
      </c>
      <c r="F318" s="8" t="s">
        <v>641</v>
      </c>
      <c r="G318" s="8" t="s">
        <v>641</v>
      </c>
      <c r="H318" s="8" t="s">
        <v>173</v>
      </c>
      <c r="I318" s="8" t="s">
        <v>1734</v>
      </c>
      <c r="J318" s="8" t="s">
        <v>1742</v>
      </c>
      <c r="K318" s="8"/>
      <c r="L318" s="8" t="s">
        <v>642</v>
      </c>
      <c r="M318" s="8"/>
      <c r="N318"/>
      <c r="O318"/>
      <c r="P318"/>
      <c r="Q318"/>
      <c r="R318"/>
    </row>
    <row r="319" spans="1:18" x14ac:dyDescent="0.2">
      <c r="A319" s="1">
        <v>316</v>
      </c>
      <c r="B319" s="8" t="s">
        <v>647</v>
      </c>
      <c r="C319" s="8"/>
      <c r="D319" s="8" t="s">
        <v>642</v>
      </c>
      <c r="E319" s="8" t="s">
        <v>1584</v>
      </c>
      <c r="F319" s="8" t="s">
        <v>641</v>
      </c>
      <c r="G319" s="8" t="s">
        <v>641</v>
      </c>
      <c r="H319" s="8" t="s">
        <v>173</v>
      </c>
      <c r="I319" s="8" t="s">
        <v>1734</v>
      </c>
      <c r="J319" s="8" t="s">
        <v>1742</v>
      </c>
      <c r="K319" s="8"/>
      <c r="L319" s="8" t="s">
        <v>642</v>
      </c>
      <c r="M319" s="8"/>
      <c r="N319"/>
      <c r="O319"/>
      <c r="P319"/>
      <c r="Q319"/>
      <c r="R319"/>
    </row>
    <row r="320" spans="1:18" x14ac:dyDescent="0.2">
      <c r="A320" s="1">
        <v>317</v>
      </c>
      <c r="B320" s="8" t="s">
        <v>648</v>
      </c>
      <c r="C320" s="8"/>
      <c r="D320" s="8" t="s">
        <v>264</v>
      </c>
      <c r="E320" s="8" t="s">
        <v>1585</v>
      </c>
      <c r="F320" s="8" t="s">
        <v>263</v>
      </c>
      <c r="G320" s="8" t="s">
        <v>263</v>
      </c>
      <c r="H320" s="8" t="s">
        <v>173</v>
      </c>
      <c r="I320" s="8" t="s">
        <v>1734</v>
      </c>
      <c r="J320" s="8" t="s">
        <v>1742</v>
      </c>
      <c r="K320" s="8"/>
      <c r="L320" s="8" t="s">
        <v>1553</v>
      </c>
      <c r="M320" s="8"/>
      <c r="N320"/>
      <c r="O320"/>
      <c r="P320"/>
      <c r="Q320"/>
      <c r="R320"/>
    </row>
    <row r="321" spans="1:18" x14ac:dyDescent="0.2">
      <c r="A321" s="1">
        <v>318</v>
      </c>
      <c r="B321" s="8" t="s">
        <v>649</v>
      </c>
      <c r="C321" s="8"/>
      <c r="D321" s="8" t="s">
        <v>79</v>
      </c>
      <c r="E321" s="8"/>
      <c r="F321" s="8" t="s">
        <v>78</v>
      </c>
      <c r="G321" s="8" t="s">
        <v>78</v>
      </c>
      <c r="H321" s="8" t="s">
        <v>8</v>
      </c>
      <c r="I321" s="8" t="s">
        <v>1734</v>
      </c>
      <c r="J321" s="8" t="s">
        <v>1742</v>
      </c>
      <c r="K321" s="8"/>
      <c r="L321" s="8" t="s">
        <v>1550</v>
      </c>
      <c r="M321" s="8"/>
      <c r="N321"/>
      <c r="O321"/>
      <c r="P321"/>
      <c r="Q321"/>
      <c r="R321"/>
    </row>
    <row r="322" spans="1:18" x14ac:dyDescent="0.2">
      <c r="A322" s="1">
        <v>319</v>
      </c>
      <c r="B322" s="8" t="s">
        <v>650</v>
      </c>
      <c r="C322" s="8"/>
      <c r="D322" s="8" t="s">
        <v>79</v>
      </c>
      <c r="E322" s="8"/>
      <c r="F322" s="8" t="s">
        <v>78</v>
      </c>
      <c r="G322" s="8" t="s">
        <v>78</v>
      </c>
      <c r="H322" s="8" t="s">
        <v>8</v>
      </c>
      <c r="I322" s="8" t="s">
        <v>1734</v>
      </c>
      <c r="J322" s="8" t="s">
        <v>1742</v>
      </c>
      <c r="K322" s="8"/>
      <c r="L322" s="8" t="s">
        <v>1550</v>
      </c>
      <c r="M322" s="8"/>
      <c r="N322"/>
      <c r="O322"/>
      <c r="P322"/>
      <c r="Q322"/>
      <c r="R322"/>
    </row>
    <row r="323" spans="1:18" x14ac:dyDescent="0.2">
      <c r="A323" s="1">
        <v>320</v>
      </c>
      <c r="B323" s="8" t="s">
        <v>651</v>
      </c>
      <c r="C323" s="8"/>
      <c r="D323" s="8" t="s">
        <v>79</v>
      </c>
      <c r="E323" s="8"/>
      <c r="F323" s="8" t="s">
        <v>78</v>
      </c>
      <c r="G323" s="8" t="s">
        <v>78</v>
      </c>
      <c r="H323" s="8" t="s">
        <v>8</v>
      </c>
      <c r="I323" s="8" t="s">
        <v>1734</v>
      </c>
      <c r="J323" s="8" t="s">
        <v>1742</v>
      </c>
      <c r="K323" s="8"/>
      <c r="L323" s="8" t="s">
        <v>1550</v>
      </c>
      <c r="M323" s="8"/>
      <c r="N323"/>
      <c r="O323"/>
      <c r="P323"/>
      <c r="Q323"/>
      <c r="R323"/>
    </row>
    <row r="324" spans="1:18" x14ac:dyDescent="0.2">
      <c r="A324" s="1">
        <v>321</v>
      </c>
      <c r="B324" s="8" t="s">
        <v>652</v>
      </c>
      <c r="C324" s="8"/>
      <c r="D324" s="8" t="s">
        <v>79</v>
      </c>
      <c r="E324" s="8"/>
      <c r="F324" s="8" t="s">
        <v>78</v>
      </c>
      <c r="G324" s="8" t="s">
        <v>78</v>
      </c>
      <c r="H324" s="8" t="s">
        <v>8</v>
      </c>
      <c r="I324" s="8" t="s">
        <v>1734</v>
      </c>
      <c r="J324" s="8" t="s">
        <v>1742</v>
      </c>
      <c r="K324" s="8"/>
      <c r="L324" s="8" t="s">
        <v>1550</v>
      </c>
      <c r="M324" s="8"/>
      <c r="N324"/>
      <c r="O324"/>
      <c r="P324"/>
      <c r="Q324"/>
      <c r="R324"/>
    </row>
    <row r="325" spans="1:18" x14ac:dyDescent="0.2">
      <c r="A325" s="1">
        <v>322</v>
      </c>
      <c r="B325" s="8" t="s">
        <v>653</v>
      </c>
      <c r="C325" s="8"/>
      <c r="D325" s="8" t="s">
        <v>79</v>
      </c>
      <c r="E325" s="8"/>
      <c r="F325" s="8" t="s">
        <v>78</v>
      </c>
      <c r="G325" s="8" t="s">
        <v>78</v>
      </c>
      <c r="H325" s="8" t="s">
        <v>8</v>
      </c>
      <c r="I325" s="8" t="s">
        <v>1734</v>
      </c>
      <c r="J325" s="8" t="s">
        <v>1742</v>
      </c>
      <c r="K325" s="8"/>
      <c r="L325" s="8" t="s">
        <v>1550</v>
      </c>
      <c r="M325" s="8"/>
      <c r="N325"/>
      <c r="O325"/>
      <c r="P325"/>
      <c r="Q325"/>
      <c r="R325"/>
    </row>
    <row r="326" spans="1:18" x14ac:dyDescent="0.2">
      <c r="A326" s="1">
        <v>323</v>
      </c>
      <c r="B326" s="8" t="s">
        <v>654</v>
      </c>
      <c r="C326" s="8"/>
      <c r="D326" s="8" t="s">
        <v>79</v>
      </c>
      <c r="E326" s="8"/>
      <c r="F326" s="8" t="s">
        <v>78</v>
      </c>
      <c r="G326" s="8" t="s">
        <v>78</v>
      </c>
      <c r="H326" s="8" t="s">
        <v>8</v>
      </c>
      <c r="I326" s="8" t="s">
        <v>1734</v>
      </c>
      <c r="J326" s="8" t="s">
        <v>1742</v>
      </c>
      <c r="K326" s="8"/>
      <c r="L326" s="8" t="s">
        <v>1550</v>
      </c>
      <c r="M326" s="8"/>
      <c r="N326"/>
      <c r="O326"/>
      <c r="P326"/>
      <c r="Q326"/>
      <c r="R326"/>
    </row>
    <row r="327" spans="1:18" x14ac:dyDescent="0.2">
      <c r="A327" s="1">
        <v>324</v>
      </c>
      <c r="B327" s="8" t="s">
        <v>655</v>
      </c>
      <c r="C327" s="8"/>
      <c r="D327" s="8" t="s">
        <v>79</v>
      </c>
      <c r="E327" s="8"/>
      <c r="F327" s="8" t="s">
        <v>78</v>
      </c>
      <c r="G327" s="8" t="s">
        <v>78</v>
      </c>
      <c r="H327" s="8" t="s">
        <v>8</v>
      </c>
      <c r="I327" s="8" t="s">
        <v>1734</v>
      </c>
      <c r="J327" s="8" t="s">
        <v>1742</v>
      </c>
      <c r="K327" s="8"/>
      <c r="L327" s="8" t="s">
        <v>1550</v>
      </c>
      <c r="M327" s="8"/>
      <c r="N327"/>
      <c r="O327"/>
      <c r="P327"/>
      <c r="Q327"/>
      <c r="R327"/>
    </row>
    <row r="328" spans="1:18" x14ac:dyDescent="0.2">
      <c r="A328" s="1">
        <v>325</v>
      </c>
      <c r="B328" s="8" t="s">
        <v>656</v>
      </c>
      <c r="C328" s="8"/>
      <c r="D328" s="8" t="s">
        <v>658</v>
      </c>
      <c r="E328" s="8"/>
      <c r="F328" s="8" t="s">
        <v>657</v>
      </c>
      <c r="G328" s="8" t="s">
        <v>657</v>
      </c>
      <c r="H328" s="8" t="s">
        <v>1784</v>
      </c>
      <c r="I328" s="8" t="s">
        <v>1734</v>
      </c>
      <c r="J328" s="8" t="s">
        <v>1742</v>
      </c>
      <c r="K328" s="8"/>
      <c r="L328" s="8" t="s">
        <v>1549</v>
      </c>
      <c r="M328" s="8"/>
      <c r="N328"/>
      <c r="O328"/>
      <c r="P328"/>
      <c r="Q328"/>
      <c r="R328"/>
    </row>
    <row r="329" spans="1:18" x14ac:dyDescent="0.2">
      <c r="A329" s="1">
        <v>326</v>
      </c>
      <c r="B329" s="8" t="s">
        <v>659</v>
      </c>
      <c r="C329" s="8"/>
      <c r="D329" s="8" t="s">
        <v>658</v>
      </c>
      <c r="E329" s="8"/>
      <c r="F329" s="8" t="s">
        <v>657</v>
      </c>
      <c r="G329" s="8" t="s">
        <v>657</v>
      </c>
      <c r="H329" s="8" t="s">
        <v>1784</v>
      </c>
      <c r="I329" s="8" t="s">
        <v>1734</v>
      </c>
      <c r="J329" s="8" t="s">
        <v>1742</v>
      </c>
      <c r="K329" s="8"/>
      <c r="L329" s="8" t="s">
        <v>1549</v>
      </c>
      <c r="M329" s="8"/>
      <c r="N329"/>
      <c r="O329"/>
      <c r="P329"/>
      <c r="Q329"/>
      <c r="R329"/>
    </row>
    <row r="330" spans="1:18" x14ac:dyDescent="0.2">
      <c r="A330" s="1">
        <v>327</v>
      </c>
      <c r="B330" s="8" t="s">
        <v>660</v>
      </c>
      <c r="C330" s="8"/>
      <c r="D330" s="8" t="s">
        <v>658</v>
      </c>
      <c r="E330" s="8"/>
      <c r="F330" s="8" t="s">
        <v>657</v>
      </c>
      <c r="G330" s="8" t="s">
        <v>657</v>
      </c>
      <c r="H330" s="8" t="s">
        <v>1784</v>
      </c>
      <c r="I330" s="8" t="s">
        <v>1734</v>
      </c>
      <c r="J330" s="8" t="s">
        <v>1742</v>
      </c>
      <c r="K330" s="8"/>
      <c r="L330" s="8" t="s">
        <v>1549</v>
      </c>
      <c r="M330" s="8" t="s">
        <v>1753</v>
      </c>
      <c r="O330"/>
      <c r="P330"/>
      <c r="Q330"/>
      <c r="R330"/>
    </row>
    <row r="331" spans="1:18" x14ac:dyDescent="0.2">
      <c r="A331" s="1">
        <v>328</v>
      </c>
      <c r="B331" s="8" t="s">
        <v>661</v>
      </c>
      <c r="C331" s="8"/>
      <c r="D331" s="8" t="s">
        <v>658</v>
      </c>
      <c r="E331" s="8"/>
      <c r="F331" s="8" t="s">
        <v>657</v>
      </c>
      <c r="G331" s="8" t="s">
        <v>657</v>
      </c>
      <c r="H331" s="8" t="s">
        <v>1784</v>
      </c>
      <c r="I331" s="8" t="s">
        <v>1734</v>
      </c>
      <c r="J331" s="8" t="s">
        <v>1742</v>
      </c>
      <c r="K331" s="8"/>
      <c r="L331" s="8" t="s">
        <v>1549</v>
      </c>
      <c r="M331" s="8"/>
      <c r="N331"/>
      <c r="O331"/>
      <c r="P331"/>
      <c r="Q331"/>
      <c r="R331"/>
    </row>
    <row r="332" spans="1:18" x14ac:dyDescent="0.2">
      <c r="A332" s="1">
        <v>329</v>
      </c>
      <c r="B332" s="8" t="s">
        <v>662</v>
      </c>
      <c r="C332" s="8"/>
      <c r="D332" s="8" t="s">
        <v>658</v>
      </c>
      <c r="E332" s="8"/>
      <c r="F332" s="8" t="s">
        <v>657</v>
      </c>
      <c r="G332" s="8" t="s">
        <v>657</v>
      </c>
      <c r="H332" s="8" t="s">
        <v>1784</v>
      </c>
      <c r="I332" s="8" t="s">
        <v>1734</v>
      </c>
      <c r="J332" s="8" t="s">
        <v>1742</v>
      </c>
      <c r="K332" s="8"/>
      <c r="L332" s="8" t="s">
        <v>1549</v>
      </c>
      <c r="M332" s="8"/>
      <c r="N332"/>
      <c r="O332"/>
      <c r="P332"/>
      <c r="Q332"/>
      <c r="R332"/>
    </row>
    <row r="333" spans="1:18" x14ac:dyDescent="0.2">
      <c r="A333" s="1">
        <v>330</v>
      </c>
      <c r="B333" s="8" t="s">
        <v>663</v>
      </c>
      <c r="C333" s="8"/>
      <c r="D333" s="8" t="s">
        <v>658</v>
      </c>
      <c r="E333" s="8"/>
      <c r="F333" s="8" t="s">
        <v>657</v>
      </c>
      <c r="G333" s="8" t="s">
        <v>657</v>
      </c>
      <c r="H333" s="8" t="s">
        <v>1784</v>
      </c>
      <c r="I333" s="8" t="s">
        <v>1734</v>
      </c>
      <c r="J333" s="8" t="s">
        <v>1742</v>
      </c>
      <c r="K333" s="8"/>
      <c r="L333" s="8" t="s">
        <v>1549</v>
      </c>
      <c r="M333" s="8"/>
      <c r="N333"/>
      <c r="O333"/>
      <c r="P333"/>
      <c r="Q333"/>
      <c r="R333"/>
    </row>
    <row r="334" spans="1:18" x14ac:dyDescent="0.2">
      <c r="A334" s="1">
        <v>331</v>
      </c>
      <c r="B334" s="8" t="s">
        <v>664</v>
      </c>
      <c r="C334" s="8"/>
      <c r="D334" s="8" t="s">
        <v>658</v>
      </c>
      <c r="E334" s="8"/>
      <c r="F334" s="8" t="s">
        <v>657</v>
      </c>
      <c r="G334" s="8" t="s">
        <v>657</v>
      </c>
      <c r="H334" s="8" t="s">
        <v>1784</v>
      </c>
      <c r="I334" s="8" t="s">
        <v>1734</v>
      </c>
      <c r="J334" s="8" t="s">
        <v>1742</v>
      </c>
      <c r="K334" s="8"/>
      <c r="L334" s="8" t="s">
        <v>1549</v>
      </c>
      <c r="M334" s="8"/>
      <c r="N334"/>
      <c r="O334"/>
      <c r="P334"/>
      <c r="Q334"/>
      <c r="R334"/>
    </row>
    <row r="335" spans="1:18" x14ac:dyDescent="0.2">
      <c r="A335" s="1">
        <v>332</v>
      </c>
      <c r="B335" s="8" t="s">
        <v>665</v>
      </c>
      <c r="C335" s="8"/>
      <c r="D335" s="8" t="s">
        <v>658</v>
      </c>
      <c r="E335" s="8"/>
      <c r="F335" s="8" t="s">
        <v>657</v>
      </c>
      <c r="G335" s="8" t="s">
        <v>657</v>
      </c>
      <c r="H335" s="8" t="s">
        <v>1784</v>
      </c>
      <c r="I335" s="8" t="s">
        <v>1734</v>
      </c>
      <c r="J335" s="8" t="s">
        <v>1742</v>
      </c>
      <c r="K335" s="8"/>
      <c r="L335" s="8" t="s">
        <v>1549</v>
      </c>
      <c r="M335" s="8" t="s">
        <v>1752</v>
      </c>
      <c r="O335"/>
      <c r="P335"/>
      <c r="Q335"/>
    </row>
    <row r="336" spans="1:18" x14ac:dyDescent="0.2">
      <c r="A336" s="1">
        <v>333</v>
      </c>
      <c r="B336" s="8" t="s">
        <v>666</v>
      </c>
      <c r="C336" s="8"/>
      <c r="D336" s="8" t="s">
        <v>658</v>
      </c>
      <c r="E336" s="8"/>
      <c r="F336" s="8" t="s">
        <v>657</v>
      </c>
      <c r="G336" s="8" t="s">
        <v>657</v>
      </c>
      <c r="H336" s="8" t="s">
        <v>1784</v>
      </c>
      <c r="I336" s="8" t="s">
        <v>1734</v>
      </c>
      <c r="J336" s="8" t="s">
        <v>1742</v>
      </c>
      <c r="K336" s="8"/>
      <c r="L336" s="8" t="s">
        <v>1549</v>
      </c>
      <c r="M336" s="8"/>
      <c r="N336"/>
      <c r="O336"/>
      <c r="P336"/>
      <c r="Q336"/>
      <c r="R336"/>
    </row>
    <row r="337" spans="1:18" x14ac:dyDescent="0.2">
      <c r="A337" s="1">
        <v>334</v>
      </c>
      <c r="B337" s="8" t="s">
        <v>667</v>
      </c>
      <c r="C337" s="8"/>
      <c r="D337" s="8" t="s">
        <v>658</v>
      </c>
      <c r="E337" s="8"/>
      <c r="F337" s="8" t="s">
        <v>657</v>
      </c>
      <c r="G337" s="8" t="s">
        <v>657</v>
      </c>
      <c r="H337" s="8" t="s">
        <v>1784</v>
      </c>
      <c r="I337" s="8" t="s">
        <v>1734</v>
      </c>
      <c r="J337" s="8" t="s">
        <v>1742</v>
      </c>
      <c r="K337" s="8"/>
      <c r="L337" s="8" t="s">
        <v>1549</v>
      </c>
      <c r="M337" s="8"/>
      <c r="N337"/>
      <c r="O337"/>
      <c r="P337"/>
      <c r="Q337"/>
      <c r="R337"/>
    </row>
    <row r="338" spans="1:18" x14ac:dyDescent="0.2">
      <c r="A338" s="1">
        <v>335</v>
      </c>
      <c r="B338" s="8" t="s">
        <v>668</v>
      </c>
      <c r="C338" s="8"/>
      <c r="D338" s="8" t="s">
        <v>670</v>
      </c>
      <c r="E338" s="8"/>
      <c r="F338" s="8" t="s">
        <v>669</v>
      </c>
      <c r="G338" s="8" t="s">
        <v>669</v>
      </c>
      <c r="H338" s="8" t="s">
        <v>671</v>
      </c>
      <c r="I338" s="8" t="s">
        <v>1734</v>
      </c>
      <c r="J338" s="8" t="s">
        <v>1742</v>
      </c>
      <c r="K338" s="8"/>
      <c r="L338" s="8" t="s">
        <v>1550</v>
      </c>
      <c r="M338" s="8"/>
      <c r="N338"/>
      <c r="O338"/>
      <c r="P338"/>
      <c r="Q338"/>
      <c r="R338"/>
    </row>
    <row r="339" spans="1:18" x14ac:dyDescent="0.2">
      <c r="A339" s="1">
        <v>336</v>
      </c>
      <c r="B339" s="8" t="s">
        <v>672</v>
      </c>
      <c r="C339" s="8"/>
      <c r="D339" s="8" t="s">
        <v>670</v>
      </c>
      <c r="E339" s="8"/>
      <c r="F339" s="8" t="s">
        <v>669</v>
      </c>
      <c r="G339" s="8" t="s">
        <v>669</v>
      </c>
      <c r="H339" s="8" t="s">
        <v>671</v>
      </c>
      <c r="I339" s="8" t="s">
        <v>1734</v>
      </c>
      <c r="J339" s="8" t="s">
        <v>1742</v>
      </c>
      <c r="K339" s="8"/>
      <c r="L339" s="8" t="s">
        <v>1550</v>
      </c>
      <c r="M339" s="8"/>
      <c r="N339"/>
      <c r="O339"/>
      <c r="P339"/>
      <c r="Q339"/>
      <c r="R339"/>
    </row>
    <row r="340" spans="1:18" x14ac:dyDescent="0.2">
      <c r="A340" s="1">
        <v>337</v>
      </c>
      <c r="B340" s="8" t="s">
        <v>673</v>
      </c>
      <c r="C340" s="8"/>
      <c r="D340" s="8" t="s">
        <v>670</v>
      </c>
      <c r="E340" s="8"/>
      <c r="F340" s="8" t="s">
        <v>669</v>
      </c>
      <c r="G340" s="8" t="s">
        <v>669</v>
      </c>
      <c r="H340" s="8" t="s">
        <v>671</v>
      </c>
      <c r="I340" s="8" t="s">
        <v>1734</v>
      </c>
      <c r="J340" s="8" t="s">
        <v>1742</v>
      </c>
      <c r="K340" s="8"/>
      <c r="L340" s="8" t="s">
        <v>1550</v>
      </c>
      <c r="M340" s="8"/>
      <c r="N340"/>
      <c r="O340"/>
      <c r="P340"/>
      <c r="Q340"/>
      <c r="R340"/>
    </row>
    <row r="341" spans="1:18" x14ac:dyDescent="0.2">
      <c r="A341" s="1">
        <v>338</v>
      </c>
      <c r="B341" s="8" t="s">
        <v>674</v>
      </c>
      <c r="C341" s="8"/>
      <c r="D341" s="8" t="s">
        <v>676</v>
      </c>
      <c r="E341" s="8"/>
      <c r="F341" s="8" t="s">
        <v>675</v>
      </c>
      <c r="G341" s="8" t="s">
        <v>675</v>
      </c>
      <c r="H341" s="8" t="s">
        <v>671</v>
      </c>
      <c r="I341" s="8" t="s">
        <v>1734</v>
      </c>
      <c r="J341" s="8" t="s">
        <v>1742</v>
      </c>
      <c r="K341" s="8"/>
      <c r="L341" s="8" t="s">
        <v>1549</v>
      </c>
      <c r="M341" s="8"/>
      <c r="N341"/>
      <c r="O341"/>
      <c r="P341"/>
      <c r="Q341"/>
      <c r="R341"/>
    </row>
    <row r="342" spans="1:18" x14ac:dyDescent="0.2">
      <c r="A342" s="1">
        <v>339</v>
      </c>
      <c r="B342" s="8" t="s">
        <v>677</v>
      </c>
      <c r="C342" s="8"/>
      <c r="D342" s="8" t="s">
        <v>679</v>
      </c>
      <c r="E342" s="8"/>
      <c r="F342" s="8" t="s">
        <v>678</v>
      </c>
      <c r="G342" s="8" t="s">
        <v>678</v>
      </c>
      <c r="H342" s="8" t="s">
        <v>680</v>
      </c>
      <c r="I342" s="8" t="s">
        <v>1734</v>
      </c>
      <c r="J342" s="8" t="s">
        <v>1742</v>
      </c>
      <c r="K342" s="8"/>
      <c r="L342" s="8" t="s">
        <v>1549</v>
      </c>
      <c r="M342" s="8"/>
      <c r="N342"/>
      <c r="O342"/>
      <c r="P342"/>
      <c r="Q342"/>
      <c r="R342"/>
    </row>
    <row r="343" spans="1:18" x14ac:dyDescent="0.2">
      <c r="A343" s="1">
        <v>340</v>
      </c>
      <c r="B343" s="8" t="s">
        <v>681</v>
      </c>
      <c r="C343" s="8"/>
      <c r="D343" s="8" t="s">
        <v>679</v>
      </c>
      <c r="E343" s="8"/>
      <c r="F343" s="8" t="s">
        <v>678</v>
      </c>
      <c r="G343" s="8" t="s">
        <v>678</v>
      </c>
      <c r="H343" s="8" t="s">
        <v>680</v>
      </c>
      <c r="I343" s="8" t="s">
        <v>1734</v>
      </c>
      <c r="J343" s="8" t="s">
        <v>1742</v>
      </c>
      <c r="K343" s="8"/>
      <c r="L343" s="8" t="s">
        <v>1549</v>
      </c>
      <c r="M343" s="8"/>
      <c r="N343"/>
      <c r="O343"/>
      <c r="P343"/>
      <c r="Q343"/>
      <c r="R343"/>
    </row>
    <row r="344" spans="1:18" x14ac:dyDescent="0.2">
      <c r="A344" s="1">
        <v>341</v>
      </c>
      <c r="B344" s="8" t="s">
        <v>682</v>
      </c>
      <c r="C344" s="8"/>
      <c r="D344" s="8" t="s">
        <v>676</v>
      </c>
      <c r="E344" s="8"/>
      <c r="F344" s="8" t="s">
        <v>675</v>
      </c>
      <c r="G344" s="8" t="s">
        <v>675</v>
      </c>
      <c r="H344" s="8" t="s">
        <v>671</v>
      </c>
      <c r="I344" s="8" t="s">
        <v>1734</v>
      </c>
      <c r="J344" s="8" t="s">
        <v>1742</v>
      </c>
      <c r="K344" s="8"/>
      <c r="L344" s="8" t="s">
        <v>1549</v>
      </c>
      <c r="M344" s="8"/>
      <c r="N344"/>
      <c r="O344"/>
      <c r="P344"/>
      <c r="Q344"/>
      <c r="R344"/>
    </row>
    <row r="345" spans="1:18" x14ac:dyDescent="0.2">
      <c r="A345" s="1">
        <v>342</v>
      </c>
      <c r="B345" s="8" t="s">
        <v>683</v>
      </c>
      <c r="C345" s="8"/>
      <c r="D345" s="8" t="s">
        <v>685</v>
      </c>
      <c r="E345" s="8" t="s">
        <v>1791</v>
      </c>
      <c r="F345" s="8" t="s">
        <v>684</v>
      </c>
      <c r="G345" s="8" t="s">
        <v>684</v>
      </c>
      <c r="H345" s="8" t="s">
        <v>1784</v>
      </c>
      <c r="I345" s="8" t="s">
        <v>1734</v>
      </c>
      <c r="J345" s="8" t="s">
        <v>1742</v>
      </c>
      <c r="K345" s="8"/>
      <c r="L345" s="8" t="s">
        <v>1549</v>
      </c>
      <c r="M345" s="8"/>
      <c r="N345"/>
      <c r="O345"/>
      <c r="P345"/>
      <c r="Q345"/>
      <c r="R345"/>
    </row>
    <row r="346" spans="1:18" x14ac:dyDescent="0.2">
      <c r="A346" s="1">
        <v>343</v>
      </c>
      <c r="B346" s="8" t="s">
        <v>686</v>
      </c>
      <c r="C346" s="8"/>
      <c r="D346" s="8" t="s">
        <v>685</v>
      </c>
      <c r="E346" s="8" t="s">
        <v>1791</v>
      </c>
      <c r="F346" s="8" t="s">
        <v>684</v>
      </c>
      <c r="G346" s="8" t="s">
        <v>684</v>
      </c>
      <c r="H346" s="8" t="s">
        <v>1784</v>
      </c>
      <c r="I346" s="8" t="s">
        <v>1734</v>
      </c>
      <c r="J346" s="8" t="s">
        <v>1742</v>
      </c>
      <c r="K346" s="8"/>
      <c r="L346" s="8" t="s">
        <v>1549</v>
      </c>
      <c r="M346" s="8"/>
      <c r="N346"/>
      <c r="O346"/>
      <c r="P346"/>
      <c r="Q346"/>
      <c r="R346"/>
    </row>
    <row r="347" spans="1:18" x14ac:dyDescent="0.2">
      <c r="A347" s="1">
        <v>344</v>
      </c>
      <c r="B347" s="8" t="s">
        <v>687</v>
      </c>
      <c r="C347" s="8"/>
      <c r="D347" s="8" t="s">
        <v>685</v>
      </c>
      <c r="E347" s="8" t="s">
        <v>1791</v>
      </c>
      <c r="F347" s="8" t="s">
        <v>684</v>
      </c>
      <c r="G347" s="8" t="s">
        <v>684</v>
      </c>
      <c r="H347" s="8" t="s">
        <v>1784</v>
      </c>
      <c r="I347" s="8" t="s">
        <v>1734</v>
      </c>
      <c r="J347" s="8" t="s">
        <v>1742</v>
      </c>
      <c r="K347" s="8"/>
      <c r="L347" s="8" t="s">
        <v>1549</v>
      </c>
      <c r="M347" s="8"/>
      <c r="N347"/>
      <c r="O347"/>
      <c r="P347"/>
      <c r="Q347"/>
      <c r="R347"/>
    </row>
    <row r="348" spans="1:18" x14ac:dyDescent="0.2">
      <c r="A348" s="1">
        <v>345</v>
      </c>
      <c r="B348" s="8" t="s">
        <v>688</v>
      </c>
      <c r="C348" s="8"/>
      <c r="D348" s="8" t="s">
        <v>685</v>
      </c>
      <c r="E348" s="8" t="s">
        <v>1791</v>
      </c>
      <c r="F348" s="8" t="s">
        <v>684</v>
      </c>
      <c r="G348" s="8" t="s">
        <v>684</v>
      </c>
      <c r="H348" s="8" t="s">
        <v>1784</v>
      </c>
      <c r="I348" s="8" t="s">
        <v>1734</v>
      </c>
      <c r="J348" s="8" t="s">
        <v>1742</v>
      </c>
      <c r="K348" s="8"/>
      <c r="L348" s="8" t="s">
        <v>1549</v>
      </c>
      <c r="M348" s="8"/>
      <c r="N348"/>
      <c r="O348"/>
      <c r="P348"/>
      <c r="Q348"/>
      <c r="R348"/>
    </row>
    <row r="349" spans="1:18" x14ac:dyDescent="0.2">
      <c r="A349" s="1">
        <v>346</v>
      </c>
      <c r="B349" s="8" t="s">
        <v>689</v>
      </c>
      <c r="C349" s="8"/>
      <c r="D349" s="8" t="s">
        <v>685</v>
      </c>
      <c r="E349" s="8" t="s">
        <v>1791</v>
      </c>
      <c r="F349" s="8" t="s">
        <v>684</v>
      </c>
      <c r="G349" s="8" t="s">
        <v>684</v>
      </c>
      <c r="H349" s="8" t="s">
        <v>1784</v>
      </c>
      <c r="I349" s="8" t="s">
        <v>1734</v>
      </c>
      <c r="J349" s="8" t="s">
        <v>1742</v>
      </c>
      <c r="K349" s="8"/>
      <c r="L349" s="8" t="s">
        <v>1549</v>
      </c>
      <c r="M349" s="8"/>
      <c r="N349"/>
      <c r="O349"/>
      <c r="P349"/>
      <c r="Q349"/>
      <c r="R349"/>
    </row>
    <row r="350" spans="1:18" x14ac:dyDescent="0.2">
      <c r="A350" s="1">
        <v>347</v>
      </c>
      <c r="B350" s="8" t="s">
        <v>690</v>
      </c>
      <c r="C350" s="8"/>
      <c r="D350" s="8" t="s">
        <v>685</v>
      </c>
      <c r="E350" s="8" t="s">
        <v>1791</v>
      </c>
      <c r="F350" s="8" t="s">
        <v>684</v>
      </c>
      <c r="G350" s="8" t="s">
        <v>684</v>
      </c>
      <c r="H350" s="8" t="s">
        <v>1784</v>
      </c>
      <c r="I350" s="8" t="s">
        <v>1734</v>
      </c>
      <c r="J350" s="8" t="s">
        <v>1742</v>
      </c>
      <c r="K350" s="8"/>
      <c r="L350" s="8" t="s">
        <v>1549</v>
      </c>
      <c r="M350" s="8"/>
      <c r="N350"/>
      <c r="O350"/>
      <c r="P350"/>
      <c r="Q350"/>
      <c r="R350"/>
    </row>
    <row r="351" spans="1:18" x14ac:dyDescent="0.2">
      <c r="A351" s="1">
        <v>348</v>
      </c>
      <c r="B351" s="8" t="s">
        <v>691</v>
      </c>
      <c r="C351" s="8"/>
      <c r="D351" s="8" t="s">
        <v>685</v>
      </c>
      <c r="E351" s="8" t="s">
        <v>1791</v>
      </c>
      <c r="F351" s="8" t="s">
        <v>684</v>
      </c>
      <c r="G351" s="8" t="s">
        <v>684</v>
      </c>
      <c r="H351" s="8" t="s">
        <v>1784</v>
      </c>
      <c r="I351" s="8" t="s">
        <v>1734</v>
      </c>
      <c r="J351" s="8" t="s">
        <v>1742</v>
      </c>
      <c r="K351" s="8"/>
      <c r="L351" s="8" t="s">
        <v>1549</v>
      </c>
      <c r="M351" s="8"/>
      <c r="N351"/>
      <c r="O351"/>
      <c r="P351"/>
      <c r="Q351"/>
      <c r="R351"/>
    </row>
    <row r="352" spans="1:18" x14ac:dyDescent="0.2">
      <c r="A352" s="1">
        <v>349</v>
      </c>
      <c r="B352" s="8" t="s">
        <v>692</v>
      </c>
      <c r="C352" s="8"/>
      <c r="D352" s="8" t="s">
        <v>685</v>
      </c>
      <c r="E352" s="8" t="s">
        <v>1791</v>
      </c>
      <c r="F352" s="8" t="s">
        <v>684</v>
      </c>
      <c r="G352" s="8" t="s">
        <v>684</v>
      </c>
      <c r="H352" s="8" t="s">
        <v>1784</v>
      </c>
      <c r="I352" s="8" t="s">
        <v>1734</v>
      </c>
      <c r="J352" s="8" t="s">
        <v>1742</v>
      </c>
      <c r="K352" s="8"/>
      <c r="L352" s="8" t="s">
        <v>1549</v>
      </c>
      <c r="M352" s="8"/>
      <c r="N352"/>
      <c r="O352"/>
      <c r="P352"/>
      <c r="Q352"/>
      <c r="R352"/>
    </row>
    <row r="353" spans="1:18" x14ac:dyDescent="0.2">
      <c r="A353" s="1">
        <v>350</v>
      </c>
      <c r="B353" s="8" t="s">
        <v>693</v>
      </c>
      <c r="C353" s="8"/>
      <c r="D353" s="8" t="s">
        <v>685</v>
      </c>
      <c r="E353" s="8" t="s">
        <v>1792</v>
      </c>
      <c r="F353" s="8" t="s">
        <v>684</v>
      </c>
      <c r="G353" s="8" t="s">
        <v>684</v>
      </c>
      <c r="H353" s="8" t="s">
        <v>1784</v>
      </c>
      <c r="I353" s="8" t="s">
        <v>1734</v>
      </c>
      <c r="J353" s="8" t="s">
        <v>1742</v>
      </c>
      <c r="K353" s="8"/>
      <c r="L353" s="8" t="s">
        <v>1549</v>
      </c>
      <c r="M353" s="8"/>
      <c r="N353"/>
      <c r="O353"/>
      <c r="P353"/>
      <c r="Q353"/>
      <c r="R353"/>
    </row>
    <row r="354" spans="1:18" x14ac:dyDescent="0.2">
      <c r="A354" s="1">
        <v>351</v>
      </c>
      <c r="B354" s="8" t="s">
        <v>694</v>
      </c>
      <c r="C354" s="8"/>
      <c r="D354" s="8" t="s">
        <v>685</v>
      </c>
      <c r="E354" s="8" t="s">
        <v>1792</v>
      </c>
      <c r="F354" s="8" t="s">
        <v>684</v>
      </c>
      <c r="G354" s="8" t="s">
        <v>684</v>
      </c>
      <c r="H354" s="8" t="s">
        <v>1784</v>
      </c>
      <c r="I354" s="8" t="s">
        <v>1734</v>
      </c>
      <c r="J354" s="8" t="s">
        <v>1742</v>
      </c>
      <c r="K354" s="8"/>
      <c r="L354" s="8" t="s">
        <v>1549</v>
      </c>
      <c r="M354" s="8"/>
      <c r="N354"/>
      <c r="O354"/>
      <c r="P354"/>
      <c r="Q354"/>
      <c r="R354"/>
    </row>
    <row r="355" spans="1:18" x14ac:dyDescent="0.2">
      <c r="A355" s="1">
        <v>352</v>
      </c>
      <c r="B355" s="8" t="s">
        <v>695</v>
      </c>
      <c r="C355" s="8"/>
      <c r="D355" s="8" t="s">
        <v>685</v>
      </c>
      <c r="E355" s="8" t="s">
        <v>1792</v>
      </c>
      <c r="F355" s="8" t="s">
        <v>684</v>
      </c>
      <c r="G355" s="8" t="s">
        <v>684</v>
      </c>
      <c r="H355" s="8" t="s">
        <v>1784</v>
      </c>
      <c r="I355" s="8" t="s">
        <v>1734</v>
      </c>
      <c r="J355" s="8" t="s">
        <v>1742</v>
      </c>
      <c r="K355" s="8"/>
      <c r="L355" s="8" t="s">
        <v>1549</v>
      </c>
      <c r="M355" s="8"/>
      <c r="N355"/>
      <c r="O355"/>
      <c r="P355"/>
      <c r="Q355"/>
      <c r="R355"/>
    </row>
    <row r="356" spans="1:18" x14ac:dyDescent="0.2">
      <c r="A356" s="1">
        <v>353</v>
      </c>
      <c r="B356" s="8" t="s">
        <v>696</v>
      </c>
      <c r="C356" s="8"/>
      <c r="D356" s="8" t="s">
        <v>685</v>
      </c>
      <c r="E356" s="8" t="s">
        <v>1792</v>
      </c>
      <c r="F356" s="8" t="s">
        <v>684</v>
      </c>
      <c r="G356" s="8" t="s">
        <v>684</v>
      </c>
      <c r="H356" s="8" t="s">
        <v>1784</v>
      </c>
      <c r="I356" s="8" t="s">
        <v>1734</v>
      </c>
      <c r="J356" s="8" t="s">
        <v>1742</v>
      </c>
      <c r="K356" s="8"/>
      <c r="L356" s="8" t="s">
        <v>1549</v>
      </c>
      <c r="M356" s="8"/>
      <c r="N356"/>
      <c r="O356"/>
      <c r="P356"/>
      <c r="Q356"/>
      <c r="R356"/>
    </row>
    <row r="357" spans="1:18" x14ac:dyDescent="0.2">
      <c r="A357" s="1">
        <v>354</v>
      </c>
      <c r="B357" s="8" t="s">
        <v>697</v>
      </c>
      <c r="C357" s="8"/>
      <c r="D357" s="8" t="s">
        <v>685</v>
      </c>
      <c r="E357" s="8" t="s">
        <v>1792</v>
      </c>
      <c r="F357" s="8" t="s">
        <v>684</v>
      </c>
      <c r="G357" s="8" t="s">
        <v>684</v>
      </c>
      <c r="H357" s="8" t="s">
        <v>1784</v>
      </c>
      <c r="I357" s="8" t="s">
        <v>1734</v>
      </c>
      <c r="J357" s="8" t="s">
        <v>1742</v>
      </c>
      <c r="K357" s="8"/>
      <c r="L357" s="8" t="s">
        <v>1549</v>
      </c>
      <c r="M357" s="8"/>
      <c r="N357"/>
      <c r="O357"/>
      <c r="P357"/>
      <c r="Q357"/>
      <c r="R357"/>
    </row>
    <row r="358" spans="1:18" x14ac:dyDescent="0.2">
      <c r="A358" s="1">
        <v>355</v>
      </c>
      <c r="B358" s="8" t="s">
        <v>698</v>
      </c>
      <c r="C358" s="8"/>
      <c r="D358" s="8" t="s">
        <v>685</v>
      </c>
      <c r="E358" s="8" t="s">
        <v>1792</v>
      </c>
      <c r="F358" s="8" t="s">
        <v>684</v>
      </c>
      <c r="G358" s="8" t="s">
        <v>684</v>
      </c>
      <c r="H358" s="8" t="s">
        <v>1784</v>
      </c>
      <c r="I358" s="8" t="s">
        <v>1734</v>
      </c>
      <c r="J358" s="8" t="s">
        <v>1742</v>
      </c>
      <c r="K358" s="8"/>
      <c r="L358" s="8" t="s">
        <v>1549</v>
      </c>
      <c r="M358" s="8"/>
      <c r="N358"/>
      <c r="O358"/>
      <c r="P358"/>
      <c r="Q358"/>
      <c r="R358"/>
    </row>
    <row r="359" spans="1:18" x14ac:dyDescent="0.2">
      <c r="A359" s="1">
        <v>356</v>
      </c>
      <c r="B359" s="8" t="s">
        <v>699</v>
      </c>
      <c r="C359" s="8"/>
      <c r="D359" s="8" t="s">
        <v>685</v>
      </c>
      <c r="E359" s="8" t="s">
        <v>1792</v>
      </c>
      <c r="F359" s="8" t="s">
        <v>684</v>
      </c>
      <c r="G359" s="8" t="s">
        <v>684</v>
      </c>
      <c r="H359" s="8" t="s">
        <v>1784</v>
      </c>
      <c r="I359" s="8" t="s">
        <v>1734</v>
      </c>
      <c r="J359" s="8" t="s">
        <v>1742</v>
      </c>
      <c r="K359" s="8"/>
      <c r="L359" s="8" t="s">
        <v>1549</v>
      </c>
      <c r="M359" s="8"/>
      <c r="N359"/>
      <c r="O359"/>
      <c r="P359"/>
      <c r="Q359"/>
      <c r="R359"/>
    </row>
    <row r="360" spans="1:18" x14ac:dyDescent="0.2">
      <c r="A360" s="1">
        <v>357</v>
      </c>
      <c r="B360" s="8" t="s">
        <v>700</v>
      </c>
      <c r="C360" s="8"/>
      <c r="D360" s="8" t="s">
        <v>1581</v>
      </c>
      <c r="E360" s="8" t="s">
        <v>1793</v>
      </c>
      <c r="F360" s="8" t="s">
        <v>605</v>
      </c>
      <c r="G360" s="8" t="s">
        <v>605</v>
      </c>
      <c r="H360" s="8" t="s">
        <v>173</v>
      </c>
      <c r="I360" s="8" t="s">
        <v>1734</v>
      </c>
      <c r="J360" s="8" t="s">
        <v>1742</v>
      </c>
      <c r="K360" s="8"/>
      <c r="L360" s="8" t="s">
        <v>1553</v>
      </c>
      <c r="M360" s="8"/>
      <c r="N360"/>
      <c r="O360"/>
      <c r="P360"/>
      <c r="Q360"/>
      <c r="R360"/>
    </row>
    <row r="361" spans="1:18" x14ac:dyDescent="0.2">
      <c r="A361" s="1">
        <v>358</v>
      </c>
      <c r="B361" s="8" t="s">
        <v>701</v>
      </c>
      <c r="C361" s="8"/>
      <c r="D361" s="8" t="s">
        <v>1581</v>
      </c>
      <c r="E361" s="8" t="s">
        <v>1793</v>
      </c>
      <c r="F361" s="8" t="s">
        <v>605</v>
      </c>
      <c r="G361" s="8" t="s">
        <v>605</v>
      </c>
      <c r="H361" s="8" t="s">
        <v>173</v>
      </c>
      <c r="I361" s="8" t="s">
        <v>1734</v>
      </c>
      <c r="J361" s="8" t="s">
        <v>1742</v>
      </c>
      <c r="K361" s="8"/>
      <c r="L361" s="8" t="s">
        <v>1553</v>
      </c>
      <c r="M361" s="8"/>
      <c r="N361"/>
      <c r="O361"/>
      <c r="P361"/>
      <c r="Q361"/>
      <c r="R361"/>
    </row>
    <row r="362" spans="1:18" x14ac:dyDescent="0.2">
      <c r="A362" s="1">
        <v>359</v>
      </c>
      <c r="B362" s="8" t="s">
        <v>702</v>
      </c>
      <c r="C362" s="8"/>
      <c r="D362" s="8" t="s">
        <v>1581</v>
      </c>
      <c r="E362" s="8" t="s">
        <v>1793</v>
      </c>
      <c r="F362" s="8" t="s">
        <v>605</v>
      </c>
      <c r="G362" s="8" t="s">
        <v>605</v>
      </c>
      <c r="H362" s="8" t="s">
        <v>173</v>
      </c>
      <c r="I362" s="8" t="s">
        <v>1734</v>
      </c>
      <c r="J362" s="8" t="s">
        <v>1742</v>
      </c>
      <c r="K362" s="8"/>
      <c r="L362" s="8" t="s">
        <v>1553</v>
      </c>
      <c r="M362" s="8"/>
      <c r="N362"/>
      <c r="O362"/>
      <c r="P362"/>
      <c r="Q362"/>
      <c r="R362"/>
    </row>
    <row r="363" spans="1:18" x14ac:dyDescent="0.2">
      <c r="A363" s="1">
        <v>360</v>
      </c>
      <c r="B363" s="8" t="s">
        <v>703</v>
      </c>
      <c r="C363" s="8"/>
      <c r="D363" s="8" t="s">
        <v>1581</v>
      </c>
      <c r="E363" s="8" t="s">
        <v>1793</v>
      </c>
      <c r="F363" s="8" t="s">
        <v>605</v>
      </c>
      <c r="G363" s="8" t="s">
        <v>605</v>
      </c>
      <c r="H363" s="8" t="s">
        <v>173</v>
      </c>
      <c r="I363" s="8" t="s">
        <v>1734</v>
      </c>
      <c r="J363" s="8" t="s">
        <v>1742</v>
      </c>
      <c r="K363" s="8"/>
      <c r="L363" s="8" t="s">
        <v>1553</v>
      </c>
      <c r="M363" s="8"/>
      <c r="N363"/>
      <c r="O363"/>
      <c r="P363"/>
      <c r="Q363"/>
      <c r="R363"/>
    </row>
    <row r="364" spans="1:18" x14ac:dyDescent="0.2">
      <c r="A364" s="1">
        <v>361</v>
      </c>
      <c r="B364" s="8" t="s">
        <v>704</v>
      </c>
      <c r="C364" s="8"/>
      <c r="D364" s="8" t="s">
        <v>1581</v>
      </c>
      <c r="E364" s="8" t="s">
        <v>1793</v>
      </c>
      <c r="F364" s="8" t="s">
        <v>605</v>
      </c>
      <c r="G364" s="8" t="s">
        <v>605</v>
      </c>
      <c r="H364" s="8" t="s">
        <v>173</v>
      </c>
      <c r="I364" s="8" t="s">
        <v>1734</v>
      </c>
      <c r="J364" s="8" t="s">
        <v>1742</v>
      </c>
      <c r="K364" s="8"/>
      <c r="L364" s="8" t="s">
        <v>1553</v>
      </c>
      <c r="M364" s="8"/>
      <c r="N364"/>
      <c r="O364"/>
      <c r="P364"/>
      <c r="Q364"/>
      <c r="R364"/>
    </row>
    <row r="365" spans="1:18" x14ac:dyDescent="0.2">
      <c r="A365" s="1">
        <v>362</v>
      </c>
      <c r="B365" s="8" t="s">
        <v>705</v>
      </c>
      <c r="C365" s="8"/>
      <c r="D365" s="8" t="s">
        <v>1581</v>
      </c>
      <c r="E365" s="8" t="s">
        <v>1793</v>
      </c>
      <c r="F365" s="8" t="s">
        <v>605</v>
      </c>
      <c r="G365" s="8" t="s">
        <v>605</v>
      </c>
      <c r="H365" s="8" t="s">
        <v>173</v>
      </c>
      <c r="I365" s="8" t="s">
        <v>1734</v>
      </c>
      <c r="J365" s="8" t="s">
        <v>1742</v>
      </c>
      <c r="K365" s="8"/>
      <c r="L365" s="8" t="s">
        <v>1553</v>
      </c>
      <c r="M365" s="8"/>
      <c r="N365"/>
      <c r="O365"/>
      <c r="P365"/>
      <c r="Q365"/>
      <c r="R365"/>
    </row>
    <row r="366" spans="1:18" x14ac:dyDescent="0.2">
      <c r="A366" s="1">
        <v>363</v>
      </c>
      <c r="B366" s="8" t="s">
        <v>706</v>
      </c>
      <c r="C366" s="8"/>
      <c r="D366" s="8" t="s">
        <v>1581</v>
      </c>
      <c r="E366" s="8" t="s">
        <v>1793</v>
      </c>
      <c r="F366" s="8" t="s">
        <v>605</v>
      </c>
      <c r="G366" s="8" t="s">
        <v>605</v>
      </c>
      <c r="H366" s="8" t="s">
        <v>173</v>
      </c>
      <c r="I366" s="8" t="s">
        <v>1734</v>
      </c>
      <c r="J366" s="8" t="s">
        <v>1742</v>
      </c>
      <c r="K366" s="8"/>
      <c r="L366" s="8" t="s">
        <v>1553</v>
      </c>
      <c r="M366" s="8"/>
      <c r="N366"/>
      <c r="O366"/>
      <c r="P366"/>
      <c r="Q366"/>
      <c r="R366"/>
    </row>
    <row r="367" spans="1:18" x14ac:dyDescent="0.2">
      <c r="A367" s="1">
        <v>364</v>
      </c>
      <c r="B367" s="8" t="s">
        <v>707</v>
      </c>
      <c r="C367" s="8"/>
      <c r="D367" s="8" t="s">
        <v>1581</v>
      </c>
      <c r="E367" s="8" t="s">
        <v>1793</v>
      </c>
      <c r="F367" s="8" t="s">
        <v>605</v>
      </c>
      <c r="G367" s="8" t="s">
        <v>605</v>
      </c>
      <c r="H367" s="8" t="s">
        <v>173</v>
      </c>
      <c r="I367" s="8" t="s">
        <v>1734</v>
      </c>
      <c r="J367" s="8" t="s">
        <v>1742</v>
      </c>
      <c r="K367" s="8"/>
      <c r="L367" s="8" t="s">
        <v>1553</v>
      </c>
      <c r="M367" s="8"/>
      <c r="N367"/>
      <c r="O367"/>
      <c r="P367"/>
      <c r="Q367"/>
      <c r="R367"/>
    </row>
    <row r="368" spans="1:18" x14ac:dyDescent="0.2">
      <c r="A368" s="1">
        <v>365</v>
      </c>
      <c r="B368" s="8" t="s">
        <v>708</v>
      </c>
      <c r="C368" s="8"/>
      <c r="D368" s="8" t="s">
        <v>1581</v>
      </c>
      <c r="E368" s="8" t="s">
        <v>1793</v>
      </c>
      <c r="F368" s="8" t="s">
        <v>605</v>
      </c>
      <c r="G368" s="8" t="s">
        <v>605</v>
      </c>
      <c r="H368" s="8" t="s">
        <v>173</v>
      </c>
      <c r="I368" s="8" t="s">
        <v>1734</v>
      </c>
      <c r="J368" s="8" t="s">
        <v>1742</v>
      </c>
      <c r="K368" s="8"/>
      <c r="L368" s="8" t="s">
        <v>1553</v>
      </c>
      <c r="M368" s="8"/>
      <c r="N368"/>
      <c r="O368"/>
      <c r="P368"/>
      <c r="Q368"/>
      <c r="R368"/>
    </row>
    <row r="369" spans="1:18" x14ac:dyDescent="0.2">
      <c r="A369" s="1">
        <v>366</v>
      </c>
      <c r="B369" s="8" t="s">
        <v>709</v>
      </c>
      <c r="C369" s="8"/>
      <c r="D369" s="8" t="s">
        <v>1581</v>
      </c>
      <c r="E369" s="8" t="s">
        <v>1793</v>
      </c>
      <c r="F369" s="8" t="s">
        <v>605</v>
      </c>
      <c r="G369" s="8" t="s">
        <v>605</v>
      </c>
      <c r="H369" s="8" t="s">
        <v>173</v>
      </c>
      <c r="I369" s="8" t="s">
        <v>1734</v>
      </c>
      <c r="J369" s="8" t="s">
        <v>1742</v>
      </c>
      <c r="K369" s="8"/>
      <c r="L369" s="8" t="s">
        <v>1553</v>
      </c>
      <c r="M369" s="8"/>
      <c r="N369"/>
      <c r="O369"/>
      <c r="P369"/>
      <c r="Q369"/>
      <c r="R369"/>
    </row>
    <row r="370" spans="1:18" x14ac:dyDescent="0.2">
      <c r="A370" s="1">
        <v>367</v>
      </c>
      <c r="B370" s="8" t="s">
        <v>710</v>
      </c>
      <c r="C370" s="8"/>
      <c r="D370" s="8" t="s">
        <v>1581</v>
      </c>
      <c r="E370" s="8" t="s">
        <v>1793</v>
      </c>
      <c r="F370" s="8" t="s">
        <v>605</v>
      </c>
      <c r="G370" s="8" t="s">
        <v>605</v>
      </c>
      <c r="H370" s="8" t="s">
        <v>173</v>
      </c>
      <c r="I370" s="8" t="s">
        <v>1734</v>
      </c>
      <c r="J370" s="8" t="s">
        <v>1742</v>
      </c>
      <c r="K370" s="8"/>
      <c r="L370" s="8" t="s">
        <v>1553</v>
      </c>
      <c r="M370" s="8"/>
      <c r="N370"/>
      <c r="O370"/>
      <c r="P370"/>
      <c r="Q370"/>
      <c r="R370"/>
    </row>
    <row r="371" spans="1:18" x14ac:dyDescent="0.2">
      <c r="A371" s="1">
        <v>368</v>
      </c>
      <c r="B371" s="8" t="s">
        <v>711</v>
      </c>
      <c r="C371" s="8"/>
      <c r="D371" s="8" t="s">
        <v>1581</v>
      </c>
      <c r="E371" s="8" t="s">
        <v>1793</v>
      </c>
      <c r="F371" s="8" t="s">
        <v>605</v>
      </c>
      <c r="G371" s="8" t="s">
        <v>605</v>
      </c>
      <c r="H371" s="8" t="s">
        <v>173</v>
      </c>
      <c r="I371" s="8" t="s">
        <v>1734</v>
      </c>
      <c r="J371" s="8" t="s">
        <v>1742</v>
      </c>
      <c r="K371" s="8"/>
      <c r="L371" s="8" t="s">
        <v>1553</v>
      </c>
      <c r="M371" s="8"/>
      <c r="N371"/>
      <c r="O371"/>
      <c r="P371"/>
      <c r="Q371"/>
      <c r="R371"/>
    </row>
    <row r="372" spans="1:18" x14ac:dyDescent="0.2">
      <c r="A372" s="1">
        <v>369</v>
      </c>
      <c r="B372" s="8" t="s">
        <v>712</v>
      </c>
      <c r="C372" s="8"/>
      <c r="D372" s="8" t="s">
        <v>1581</v>
      </c>
      <c r="E372" s="8" t="s">
        <v>1793</v>
      </c>
      <c r="F372" s="8" t="s">
        <v>605</v>
      </c>
      <c r="G372" s="8" t="s">
        <v>605</v>
      </c>
      <c r="H372" s="8" t="s">
        <v>173</v>
      </c>
      <c r="I372" s="8" t="s">
        <v>1734</v>
      </c>
      <c r="J372" s="8" t="s">
        <v>1742</v>
      </c>
      <c r="K372" s="8"/>
      <c r="L372" s="8" t="s">
        <v>1553</v>
      </c>
      <c r="M372" s="8"/>
      <c r="N372"/>
      <c r="O372"/>
      <c r="P372"/>
      <c r="Q372"/>
      <c r="R372"/>
    </row>
    <row r="373" spans="1:18" x14ac:dyDescent="0.2">
      <c r="A373" s="1">
        <v>370</v>
      </c>
      <c r="B373" s="8" t="s">
        <v>713</v>
      </c>
      <c r="C373" s="8"/>
      <c r="D373" s="8" t="s">
        <v>1581</v>
      </c>
      <c r="E373" s="8" t="s">
        <v>1793</v>
      </c>
      <c r="F373" s="8" t="s">
        <v>605</v>
      </c>
      <c r="G373" s="8" t="s">
        <v>605</v>
      </c>
      <c r="H373" s="8" t="s">
        <v>173</v>
      </c>
      <c r="I373" s="8" t="s">
        <v>1734</v>
      </c>
      <c r="J373" s="8" t="s">
        <v>1742</v>
      </c>
      <c r="K373" s="8"/>
      <c r="L373" s="8" t="s">
        <v>1553</v>
      </c>
      <c r="M373" s="8"/>
      <c r="N373"/>
      <c r="O373"/>
      <c r="P373"/>
      <c r="Q373"/>
      <c r="R373"/>
    </row>
    <row r="374" spans="1:18" x14ac:dyDescent="0.2">
      <c r="A374" s="1">
        <v>371</v>
      </c>
      <c r="B374" s="8" t="s">
        <v>714</v>
      </c>
      <c r="C374" s="8"/>
      <c r="D374" s="8" t="s">
        <v>1581</v>
      </c>
      <c r="E374" s="8" t="s">
        <v>1793</v>
      </c>
      <c r="F374" s="8" t="s">
        <v>605</v>
      </c>
      <c r="G374" s="8" t="s">
        <v>605</v>
      </c>
      <c r="H374" s="8" t="s">
        <v>173</v>
      </c>
      <c r="I374" s="8" t="s">
        <v>1734</v>
      </c>
      <c r="J374" s="8" t="s">
        <v>1742</v>
      </c>
      <c r="K374" s="8"/>
      <c r="L374" s="8" t="s">
        <v>1553</v>
      </c>
      <c r="M374" s="8"/>
      <c r="N374"/>
      <c r="O374"/>
      <c r="P374"/>
      <c r="Q374"/>
      <c r="R374"/>
    </row>
    <row r="375" spans="1:18" x14ac:dyDescent="0.2">
      <c r="A375" s="1">
        <v>372</v>
      </c>
      <c r="B375" s="8" t="s">
        <v>715</v>
      </c>
      <c r="C375" s="8"/>
      <c r="D375" s="8" t="s">
        <v>1581</v>
      </c>
      <c r="E375" s="8" t="s">
        <v>1793</v>
      </c>
      <c r="F375" s="8" t="s">
        <v>605</v>
      </c>
      <c r="G375" s="8" t="s">
        <v>605</v>
      </c>
      <c r="H375" s="8" t="s">
        <v>173</v>
      </c>
      <c r="I375" s="8" t="s">
        <v>1734</v>
      </c>
      <c r="J375" s="8" t="s">
        <v>1742</v>
      </c>
      <c r="K375" s="8"/>
      <c r="L375" s="8" t="s">
        <v>1553</v>
      </c>
      <c r="M375" s="8" t="s">
        <v>1755</v>
      </c>
      <c r="O375"/>
      <c r="P375"/>
      <c r="Q375"/>
      <c r="R375"/>
    </row>
    <row r="376" spans="1:18" x14ac:dyDescent="0.2">
      <c r="A376" s="1">
        <v>373</v>
      </c>
      <c r="B376" s="8" t="s">
        <v>716</v>
      </c>
      <c r="C376" s="8"/>
      <c r="D376" s="8" t="s">
        <v>1581</v>
      </c>
      <c r="E376" s="8" t="s">
        <v>1793</v>
      </c>
      <c r="F376" s="8" t="s">
        <v>605</v>
      </c>
      <c r="G376" s="8" t="s">
        <v>605</v>
      </c>
      <c r="H376" s="8" t="s">
        <v>173</v>
      </c>
      <c r="I376" s="8" t="s">
        <v>1734</v>
      </c>
      <c r="J376" s="8" t="s">
        <v>1742</v>
      </c>
      <c r="K376" s="8"/>
      <c r="L376" s="8" t="s">
        <v>1553</v>
      </c>
      <c r="M376" s="8"/>
      <c r="N376"/>
      <c r="O376"/>
      <c r="P376"/>
      <c r="Q376"/>
      <c r="R376"/>
    </row>
    <row r="377" spans="1:18" x14ac:dyDescent="0.2">
      <c r="A377" s="1">
        <v>374</v>
      </c>
      <c r="B377" s="8" t="s">
        <v>717</v>
      </c>
      <c r="C377" s="8"/>
      <c r="D377" s="8" t="s">
        <v>1581</v>
      </c>
      <c r="E377" s="8" t="s">
        <v>1793</v>
      </c>
      <c r="F377" s="8" t="s">
        <v>605</v>
      </c>
      <c r="G377" s="8" t="s">
        <v>605</v>
      </c>
      <c r="H377" s="8" t="s">
        <v>173</v>
      </c>
      <c r="I377" s="8" t="s">
        <v>1734</v>
      </c>
      <c r="J377" s="8" t="s">
        <v>1742</v>
      </c>
      <c r="K377" s="8"/>
      <c r="L377" s="8" t="s">
        <v>1553</v>
      </c>
      <c r="M377" s="8"/>
      <c r="N377"/>
      <c r="O377"/>
      <c r="P377"/>
      <c r="Q377"/>
      <c r="R377"/>
    </row>
    <row r="378" spans="1:18" x14ac:dyDescent="0.2">
      <c r="A378" s="1">
        <v>375</v>
      </c>
      <c r="B378" s="8" t="s">
        <v>718</v>
      </c>
      <c r="C378" s="8"/>
      <c r="D378" s="8" t="s">
        <v>1581</v>
      </c>
      <c r="E378" s="8" t="s">
        <v>1793</v>
      </c>
      <c r="F378" s="8" t="s">
        <v>605</v>
      </c>
      <c r="G378" s="8" t="s">
        <v>605</v>
      </c>
      <c r="H378" s="8" t="s">
        <v>173</v>
      </c>
      <c r="I378" s="8" t="s">
        <v>1734</v>
      </c>
      <c r="J378" s="8" t="s">
        <v>1742</v>
      </c>
      <c r="K378" s="8"/>
      <c r="L378" s="8" t="s">
        <v>1553</v>
      </c>
      <c r="M378" s="8"/>
      <c r="N378"/>
      <c r="O378"/>
      <c r="P378"/>
      <c r="Q378"/>
      <c r="R378"/>
    </row>
    <row r="379" spans="1:18" x14ac:dyDescent="0.2">
      <c r="A379" s="1">
        <v>376</v>
      </c>
      <c r="B379" s="8" t="s">
        <v>719</v>
      </c>
      <c r="C379" s="8"/>
      <c r="D379" s="8" t="s">
        <v>264</v>
      </c>
      <c r="E379" s="8" t="s">
        <v>1586</v>
      </c>
      <c r="F379" s="8" t="s">
        <v>263</v>
      </c>
      <c r="G379" s="8" t="s">
        <v>263</v>
      </c>
      <c r="H379" s="8" t="s">
        <v>173</v>
      </c>
      <c r="I379" s="8" t="s">
        <v>1734</v>
      </c>
      <c r="J379" s="8" t="s">
        <v>1742</v>
      </c>
      <c r="K379" s="8"/>
      <c r="L379" s="8" t="s">
        <v>1553</v>
      </c>
      <c r="M379" s="8"/>
      <c r="N379"/>
      <c r="O379"/>
      <c r="P379"/>
      <c r="Q379"/>
      <c r="R379"/>
    </row>
    <row r="380" spans="1:18" x14ac:dyDescent="0.2">
      <c r="A380" s="1">
        <v>377</v>
      </c>
      <c r="B380" s="8" t="s">
        <v>720</v>
      </c>
      <c r="C380" s="8"/>
      <c r="D380" s="8" t="s">
        <v>264</v>
      </c>
      <c r="E380" s="8" t="s">
        <v>1586</v>
      </c>
      <c r="F380" s="8" t="s">
        <v>263</v>
      </c>
      <c r="G380" s="8" t="s">
        <v>263</v>
      </c>
      <c r="H380" s="8" t="s">
        <v>173</v>
      </c>
      <c r="I380" s="8" t="s">
        <v>1734</v>
      </c>
      <c r="J380" s="8" t="s">
        <v>1742</v>
      </c>
      <c r="K380" s="8"/>
      <c r="L380" s="8" t="s">
        <v>1553</v>
      </c>
      <c r="M380" s="8"/>
      <c r="N380"/>
      <c r="O380"/>
      <c r="P380"/>
      <c r="Q380"/>
      <c r="R380"/>
    </row>
    <row r="381" spans="1:18" x14ac:dyDescent="0.2">
      <c r="A381" s="1">
        <v>378</v>
      </c>
      <c r="B381" s="8" t="s">
        <v>721</v>
      </c>
      <c r="C381" s="8"/>
      <c r="D381" s="8" t="s">
        <v>642</v>
      </c>
      <c r="E381" s="8" t="s">
        <v>1587</v>
      </c>
      <c r="F381" s="8" t="s">
        <v>641</v>
      </c>
      <c r="G381" s="8" t="s">
        <v>641</v>
      </c>
      <c r="H381" s="8" t="s">
        <v>173</v>
      </c>
      <c r="I381" s="8" t="s">
        <v>1734</v>
      </c>
      <c r="J381" s="8" t="s">
        <v>1742</v>
      </c>
      <c r="K381" s="8"/>
      <c r="L381" s="8" t="s">
        <v>642</v>
      </c>
      <c r="M381" s="8"/>
      <c r="N381"/>
      <c r="O381"/>
      <c r="P381"/>
      <c r="Q381"/>
      <c r="R381"/>
    </row>
    <row r="382" spans="1:18" x14ac:dyDescent="0.2">
      <c r="A382" s="1">
        <v>379</v>
      </c>
      <c r="B382" s="8" t="s">
        <v>722</v>
      </c>
      <c r="C382" s="8"/>
      <c r="D382" s="8" t="s">
        <v>642</v>
      </c>
      <c r="E382" s="8" t="s">
        <v>1587</v>
      </c>
      <c r="F382" s="8" t="s">
        <v>641</v>
      </c>
      <c r="G382" s="8" t="s">
        <v>641</v>
      </c>
      <c r="H382" s="8" t="s">
        <v>173</v>
      </c>
      <c r="I382" s="8" t="s">
        <v>1734</v>
      </c>
      <c r="J382" s="8" t="s">
        <v>1742</v>
      </c>
      <c r="K382" s="8"/>
      <c r="L382" s="8" t="s">
        <v>642</v>
      </c>
      <c r="M382" s="8"/>
      <c r="N382"/>
      <c r="O382"/>
      <c r="P382"/>
      <c r="Q382"/>
      <c r="R382"/>
    </row>
    <row r="383" spans="1:18" x14ac:dyDescent="0.2">
      <c r="A383" s="1">
        <v>380</v>
      </c>
      <c r="B383" s="8" t="s">
        <v>723</v>
      </c>
      <c r="C383" s="8"/>
      <c r="D383" s="8" t="s">
        <v>642</v>
      </c>
      <c r="E383" s="8" t="s">
        <v>1587</v>
      </c>
      <c r="F383" s="8" t="s">
        <v>641</v>
      </c>
      <c r="G383" s="8" t="s">
        <v>641</v>
      </c>
      <c r="H383" s="8" t="s">
        <v>173</v>
      </c>
      <c r="I383" s="8" t="s">
        <v>1734</v>
      </c>
      <c r="J383" s="8" t="s">
        <v>1742</v>
      </c>
      <c r="K383" s="8"/>
      <c r="L383" s="8" t="s">
        <v>642</v>
      </c>
      <c r="M383" s="8"/>
      <c r="N383"/>
      <c r="O383"/>
      <c r="P383"/>
      <c r="Q383"/>
      <c r="R383"/>
    </row>
    <row r="384" spans="1:18" x14ac:dyDescent="0.2">
      <c r="A384" s="1">
        <v>381</v>
      </c>
      <c r="B384" s="8" t="s">
        <v>724</v>
      </c>
      <c r="C384" s="8"/>
      <c r="D384" s="8" t="s">
        <v>642</v>
      </c>
      <c r="E384" s="8" t="s">
        <v>1587</v>
      </c>
      <c r="F384" s="8" t="s">
        <v>641</v>
      </c>
      <c r="G384" s="8" t="s">
        <v>641</v>
      </c>
      <c r="H384" s="8" t="s">
        <v>173</v>
      </c>
      <c r="I384" s="8" t="s">
        <v>1734</v>
      </c>
      <c r="J384" s="8" t="s">
        <v>1742</v>
      </c>
      <c r="K384" s="8"/>
      <c r="L384" s="8" t="s">
        <v>642</v>
      </c>
      <c r="M384" s="8"/>
      <c r="N384"/>
      <c r="O384"/>
      <c r="P384"/>
      <c r="Q384"/>
      <c r="R384"/>
    </row>
    <row r="385" spans="1:18" x14ac:dyDescent="0.2">
      <c r="A385" s="1">
        <v>382</v>
      </c>
      <c r="B385" s="8" t="s">
        <v>725</v>
      </c>
      <c r="C385" s="8"/>
      <c r="D385" s="8" t="s">
        <v>642</v>
      </c>
      <c r="E385" s="8" t="s">
        <v>1587</v>
      </c>
      <c r="F385" s="8" t="s">
        <v>641</v>
      </c>
      <c r="G385" s="8" t="s">
        <v>641</v>
      </c>
      <c r="H385" s="8" t="s">
        <v>173</v>
      </c>
      <c r="I385" s="8" t="s">
        <v>1734</v>
      </c>
      <c r="J385" s="8" t="s">
        <v>1742</v>
      </c>
      <c r="K385" s="8"/>
      <c r="L385" s="8" t="s">
        <v>642</v>
      </c>
      <c r="M385" s="8"/>
      <c r="N385"/>
      <c r="O385"/>
      <c r="P385"/>
      <c r="Q385"/>
      <c r="R385"/>
    </row>
    <row r="386" spans="1:18" x14ac:dyDescent="0.2">
      <c r="A386" s="1">
        <v>383</v>
      </c>
      <c r="B386" s="8" t="s">
        <v>726</v>
      </c>
      <c r="C386" s="8"/>
      <c r="D386" s="8" t="s">
        <v>642</v>
      </c>
      <c r="E386" s="8" t="s">
        <v>1587</v>
      </c>
      <c r="F386" s="8" t="s">
        <v>641</v>
      </c>
      <c r="G386" s="8" t="s">
        <v>641</v>
      </c>
      <c r="H386" s="8" t="s">
        <v>173</v>
      </c>
      <c r="I386" s="8" t="s">
        <v>1734</v>
      </c>
      <c r="J386" s="8" t="s">
        <v>1742</v>
      </c>
      <c r="K386" s="8"/>
      <c r="L386" s="8" t="s">
        <v>642</v>
      </c>
      <c r="M386" s="8"/>
      <c r="N386"/>
      <c r="O386"/>
      <c r="P386"/>
      <c r="Q386"/>
      <c r="R386"/>
    </row>
    <row r="387" spans="1:18" x14ac:dyDescent="0.2">
      <c r="A387" s="1">
        <v>384</v>
      </c>
      <c r="B387" s="8" t="s">
        <v>727</v>
      </c>
      <c r="C387" s="8"/>
      <c r="D387" s="8" t="s">
        <v>1588</v>
      </c>
      <c r="E387" s="8" t="s">
        <v>1589</v>
      </c>
      <c r="F387" s="8" t="s">
        <v>590</v>
      </c>
      <c r="G387" s="8" t="s">
        <v>590</v>
      </c>
      <c r="H387" s="8" t="s">
        <v>1784</v>
      </c>
      <c r="I387" s="8" t="s">
        <v>1734</v>
      </c>
      <c r="J387" s="8" t="s">
        <v>1742</v>
      </c>
      <c r="K387" s="8"/>
      <c r="L387" s="8" t="s">
        <v>1579</v>
      </c>
      <c r="M387" s="8"/>
      <c r="N387"/>
      <c r="O387"/>
      <c r="P387"/>
      <c r="Q387"/>
      <c r="R387"/>
    </row>
    <row r="388" spans="1:18" x14ac:dyDescent="0.2">
      <c r="A388" s="1">
        <v>385</v>
      </c>
      <c r="B388" s="8" t="s">
        <v>728</v>
      </c>
      <c r="C388" s="8"/>
      <c r="D388" s="8" t="s">
        <v>1588</v>
      </c>
      <c r="E388" s="8" t="s">
        <v>1589</v>
      </c>
      <c r="F388" s="8" t="s">
        <v>590</v>
      </c>
      <c r="G388" s="8" t="s">
        <v>590</v>
      </c>
      <c r="H388" s="8" t="s">
        <v>1784</v>
      </c>
      <c r="I388" s="8" t="s">
        <v>1734</v>
      </c>
      <c r="J388" s="8" t="s">
        <v>1742</v>
      </c>
      <c r="K388" s="8"/>
      <c r="L388" s="8" t="s">
        <v>1579</v>
      </c>
      <c r="M388" s="8"/>
      <c r="N388"/>
      <c r="O388"/>
      <c r="P388"/>
      <c r="Q388"/>
      <c r="R388"/>
    </row>
    <row r="389" spans="1:18" x14ac:dyDescent="0.2">
      <c r="A389" s="1">
        <v>386</v>
      </c>
      <c r="B389" s="8" t="s">
        <v>729</v>
      </c>
      <c r="C389" s="8"/>
      <c r="D389" s="8" t="s">
        <v>1588</v>
      </c>
      <c r="E389" s="8" t="s">
        <v>1589</v>
      </c>
      <c r="F389" s="8" t="s">
        <v>590</v>
      </c>
      <c r="G389" s="8" t="s">
        <v>590</v>
      </c>
      <c r="H389" s="8" t="s">
        <v>1784</v>
      </c>
      <c r="I389" s="8" t="s">
        <v>1734</v>
      </c>
      <c r="J389" s="8" t="s">
        <v>1742</v>
      </c>
      <c r="K389" s="8"/>
      <c r="L389" s="8" t="s">
        <v>1579</v>
      </c>
      <c r="M389" s="8"/>
      <c r="N389"/>
      <c r="O389"/>
      <c r="P389"/>
      <c r="Q389"/>
      <c r="R389"/>
    </row>
    <row r="390" spans="1:18" x14ac:dyDescent="0.2">
      <c r="A390" s="1">
        <v>387</v>
      </c>
      <c r="B390" s="8" t="s">
        <v>730</v>
      </c>
      <c r="C390" s="8"/>
      <c r="D390" s="8" t="s">
        <v>1588</v>
      </c>
      <c r="E390" s="8" t="s">
        <v>1589</v>
      </c>
      <c r="F390" s="8" t="s">
        <v>590</v>
      </c>
      <c r="G390" s="8" t="s">
        <v>590</v>
      </c>
      <c r="H390" s="8" t="s">
        <v>1784</v>
      </c>
      <c r="I390" s="8" t="s">
        <v>1734</v>
      </c>
      <c r="J390" s="8" t="s">
        <v>1742</v>
      </c>
      <c r="K390" s="8"/>
      <c r="L390" s="8" t="s">
        <v>1579</v>
      </c>
      <c r="M390" s="8"/>
      <c r="N390"/>
      <c r="O390"/>
      <c r="P390"/>
      <c r="Q390"/>
      <c r="R390"/>
    </row>
    <row r="391" spans="1:18" x14ac:dyDescent="0.2">
      <c r="A391" s="1">
        <v>388</v>
      </c>
      <c r="B391" s="8" t="s">
        <v>731</v>
      </c>
      <c r="C391" s="8"/>
      <c r="D391" s="8" t="s">
        <v>1588</v>
      </c>
      <c r="E391" s="8" t="s">
        <v>1589</v>
      </c>
      <c r="F391" s="8" t="s">
        <v>590</v>
      </c>
      <c r="G391" s="8" t="s">
        <v>590</v>
      </c>
      <c r="H391" s="8" t="s">
        <v>1784</v>
      </c>
      <c r="I391" s="8" t="s">
        <v>1734</v>
      </c>
      <c r="J391" s="8" t="s">
        <v>1742</v>
      </c>
      <c r="K391" s="8"/>
      <c r="L391" s="8" t="s">
        <v>1579</v>
      </c>
      <c r="M391" s="8"/>
      <c r="N391"/>
      <c r="O391"/>
      <c r="P391"/>
      <c r="Q391"/>
      <c r="R391"/>
    </row>
    <row r="392" spans="1:18" x14ac:dyDescent="0.2">
      <c r="A392" s="1">
        <v>389</v>
      </c>
      <c r="B392" s="8" t="s">
        <v>732</v>
      </c>
      <c r="C392" s="8"/>
      <c r="D392" s="8" t="s">
        <v>1588</v>
      </c>
      <c r="E392" s="8" t="s">
        <v>1589</v>
      </c>
      <c r="F392" s="8" t="s">
        <v>590</v>
      </c>
      <c r="G392" s="8" t="s">
        <v>590</v>
      </c>
      <c r="H392" s="8" t="s">
        <v>1784</v>
      </c>
      <c r="I392" s="8" t="s">
        <v>1734</v>
      </c>
      <c r="J392" s="8" t="s">
        <v>1742</v>
      </c>
      <c r="K392" s="8"/>
      <c r="L392" s="8" t="s">
        <v>1579</v>
      </c>
      <c r="M392" s="8"/>
      <c r="N392"/>
      <c r="O392"/>
      <c r="P392"/>
      <c r="Q392"/>
      <c r="R392"/>
    </row>
    <row r="393" spans="1:18" x14ac:dyDescent="0.2">
      <c r="A393" s="1">
        <v>390</v>
      </c>
      <c r="B393" s="8" t="s">
        <v>733</v>
      </c>
      <c r="C393" s="8"/>
      <c r="D393" s="8" t="s">
        <v>1588</v>
      </c>
      <c r="E393" s="8" t="s">
        <v>1589</v>
      </c>
      <c r="F393" s="8" t="s">
        <v>590</v>
      </c>
      <c r="G393" s="8" t="s">
        <v>590</v>
      </c>
      <c r="H393" s="8" t="s">
        <v>1784</v>
      </c>
      <c r="I393" s="8" t="s">
        <v>1734</v>
      </c>
      <c r="J393" s="8" t="s">
        <v>1742</v>
      </c>
      <c r="K393" s="8"/>
      <c r="L393" s="8" t="s">
        <v>1579</v>
      </c>
      <c r="M393" s="8"/>
      <c r="N393"/>
      <c r="O393"/>
      <c r="P393"/>
      <c r="Q393"/>
      <c r="R393"/>
    </row>
    <row r="394" spans="1:18" x14ac:dyDescent="0.2">
      <c r="A394" s="1">
        <v>391</v>
      </c>
      <c r="B394" s="8" t="s">
        <v>734</v>
      </c>
      <c r="C394" s="8"/>
      <c r="D394" s="8" t="s">
        <v>1590</v>
      </c>
      <c r="E394" s="8" t="s">
        <v>1758</v>
      </c>
      <c r="F394" s="8" t="s">
        <v>590</v>
      </c>
      <c r="G394" s="8" t="s">
        <v>590</v>
      </c>
      <c r="H394" s="8" t="s">
        <v>1784</v>
      </c>
      <c r="I394" s="8" t="s">
        <v>1734</v>
      </c>
      <c r="J394" s="8" t="s">
        <v>1742</v>
      </c>
      <c r="K394" s="8"/>
      <c r="L394" s="8"/>
      <c r="M394" s="8"/>
      <c r="N394"/>
      <c r="O394"/>
      <c r="P394"/>
      <c r="Q394"/>
      <c r="R394"/>
    </row>
    <row r="395" spans="1:18" x14ac:dyDescent="0.2">
      <c r="A395" s="1">
        <v>392</v>
      </c>
      <c r="B395" s="8" t="s">
        <v>735</v>
      </c>
      <c r="C395" s="8"/>
      <c r="D395" s="8" t="s">
        <v>1590</v>
      </c>
      <c r="E395" s="8" t="s">
        <v>1758</v>
      </c>
      <c r="F395" s="8" t="s">
        <v>590</v>
      </c>
      <c r="G395" s="8" t="s">
        <v>590</v>
      </c>
      <c r="H395" s="8" t="s">
        <v>1784</v>
      </c>
      <c r="I395" s="8" t="s">
        <v>1734</v>
      </c>
      <c r="J395" s="8" t="s">
        <v>1742</v>
      </c>
      <c r="K395" s="8"/>
      <c r="L395" s="8"/>
      <c r="M395" s="8"/>
      <c r="N395"/>
      <c r="O395"/>
      <c r="P395"/>
      <c r="Q395"/>
      <c r="R395"/>
    </row>
    <row r="396" spans="1:18" x14ac:dyDescent="0.2">
      <c r="A396" s="1">
        <v>393</v>
      </c>
      <c r="B396" s="8" t="s">
        <v>736</v>
      </c>
      <c r="C396" s="8"/>
      <c r="D396" s="8" t="s">
        <v>1590</v>
      </c>
      <c r="E396" s="8" t="s">
        <v>1758</v>
      </c>
      <c r="F396" s="8" t="s">
        <v>590</v>
      </c>
      <c r="G396" s="8" t="s">
        <v>590</v>
      </c>
      <c r="H396" s="8" t="s">
        <v>1784</v>
      </c>
      <c r="I396" s="8" t="s">
        <v>1734</v>
      </c>
      <c r="J396" s="8" t="s">
        <v>1742</v>
      </c>
      <c r="K396" s="8"/>
      <c r="L396" s="8"/>
      <c r="M396" s="8"/>
      <c r="N396"/>
      <c r="O396"/>
      <c r="P396"/>
      <c r="Q396"/>
      <c r="R396"/>
    </row>
    <row r="397" spans="1:18" x14ac:dyDescent="0.2">
      <c r="A397" s="1">
        <v>394</v>
      </c>
      <c r="B397" s="8" t="s">
        <v>737</v>
      </c>
      <c r="C397" s="8"/>
      <c r="D397" s="8" t="s">
        <v>1590</v>
      </c>
      <c r="E397" s="8" t="s">
        <v>1758</v>
      </c>
      <c r="F397" s="8" t="s">
        <v>590</v>
      </c>
      <c r="G397" s="8" t="s">
        <v>590</v>
      </c>
      <c r="H397" s="8" t="s">
        <v>1784</v>
      </c>
      <c r="I397" s="8" t="s">
        <v>1734</v>
      </c>
      <c r="J397" s="8" t="s">
        <v>1742</v>
      </c>
      <c r="K397" s="8"/>
      <c r="L397" s="8"/>
      <c r="M397" s="8"/>
      <c r="N397"/>
      <c r="O397"/>
      <c r="P397"/>
      <c r="Q397"/>
      <c r="R397"/>
    </row>
    <row r="398" spans="1:18" x14ac:dyDescent="0.2">
      <c r="A398" s="1">
        <v>395</v>
      </c>
      <c r="B398" s="8" t="s">
        <v>738</v>
      </c>
      <c r="C398" s="8"/>
      <c r="D398" s="8" t="s">
        <v>1590</v>
      </c>
      <c r="E398" s="8" t="s">
        <v>1758</v>
      </c>
      <c r="F398" s="8" t="s">
        <v>590</v>
      </c>
      <c r="G398" s="8" t="s">
        <v>590</v>
      </c>
      <c r="H398" s="8" t="s">
        <v>1784</v>
      </c>
      <c r="I398" s="8" t="s">
        <v>1734</v>
      </c>
      <c r="J398" s="8" t="s">
        <v>1742</v>
      </c>
      <c r="K398" s="8"/>
      <c r="L398" s="8"/>
      <c r="M398" s="8"/>
      <c r="N398"/>
      <c r="O398"/>
      <c r="P398"/>
      <c r="Q398"/>
      <c r="R398"/>
    </row>
    <row r="399" spans="1:18" x14ac:dyDescent="0.2">
      <c r="A399" s="1">
        <v>396</v>
      </c>
      <c r="B399" s="8" t="s">
        <v>739</v>
      </c>
      <c r="C399" s="8"/>
      <c r="D399" s="8" t="s">
        <v>1590</v>
      </c>
      <c r="E399" s="8" t="s">
        <v>1758</v>
      </c>
      <c r="F399" s="8" t="s">
        <v>590</v>
      </c>
      <c r="G399" s="8" t="s">
        <v>590</v>
      </c>
      <c r="H399" s="8" t="s">
        <v>1784</v>
      </c>
      <c r="I399" s="8" t="s">
        <v>1734</v>
      </c>
      <c r="J399" s="8" t="s">
        <v>1742</v>
      </c>
      <c r="K399" s="8"/>
      <c r="L399" s="8"/>
      <c r="M399" s="8"/>
      <c r="N399"/>
      <c r="O399"/>
      <c r="P399"/>
      <c r="Q399"/>
      <c r="R399"/>
    </row>
    <row r="400" spans="1:18" x14ac:dyDescent="0.2">
      <c r="A400" s="1">
        <v>397</v>
      </c>
      <c r="B400" s="8" t="s">
        <v>740</v>
      </c>
      <c r="C400" s="8"/>
      <c r="D400" s="8" t="s">
        <v>1590</v>
      </c>
      <c r="E400" s="8" t="s">
        <v>1758</v>
      </c>
      <c r="F400" s="8" t="s">
        <v>590</v>
      </c>
      <c r="G400" s="8" t="s">
        <v>590</v>
      </c>
      <c r="H400" s="8" t="s">
        <v>1784</v>
      </c>
      <c r="I400" s="8" t="s">
        <v>1734</v>
      </c>
      <c r="J400" s="8" t="s">
        <v>1742</v>
      </c>
      <c r="K400" s="8"/>
      <c r="L400" s="8"/>
      <c r="M400" s="8"/>
      <c r="N400"/>
      <c r="O400"/>
      <c r="P400"/>
      <c r="Q400"/>
      <c r="R400"/>
    </row>
    <row r="401" spans="1:18" x14ac:dyDescent="0.2">
      <c r="A401" s="1">
        <v>398</v>
      </c>
      <c r="B401" s="8" t="s">
        <v>741</v>
      </c>
      <c r="C401" s="8"/>
      <c r="D401" s="8" t="s">
        <v>264</v>
      </c>
      <c r="E401" s="8" t="s">
        <v>1561</v>
      </c>
      <c r="F401" s="8" t="s">
        <v>263</v>
      </c>
      <c r="G401" s="8" t="s">
        <v>263</v>
      </c>
      <c r="H401" s="8" t="s">
        <v>173</v>
      </c>
      <c r="I401" s="8" t="s">
        <v>1734</v>
      </c>
      <c r="J401" s="8" t="s">
        <v>1742</v>
      </c>
      <c r="K401" s="8"/>
      <c r="L401" s="8" t="s">
        <v>1553</v>
      </c>
      <c r="M401" s="8"/>
      <c r="N401"/>
      <c r="O401"/>
      <c r="P401"/>
      <c r="Q401"/>
      <c r="R401"/>
    </row>
    <row r="402" spans="1:18" x14ac:dyDescent="0.2">
      <c r="A402" s="1">
        <v>399</v>
      </c>
      <c r="B402" s="8" t="s">
        <v>742</v>
      </c>
      <c r="C402" s="8"/>
      <c r="D402" s="8" t="s">
        <v>1591</v>
      </c>
      <c r="E402" s="8"/>
      <c r="F402" s="8" t="s">
        <v>743</v>
      </c>
      <c r="G402" s="8" t="s">
        <v>743</v>
      </c>
      <c r="H402" s="8" t="s">
        <v>680</v>
      </c>
      <c r="I402" s="8" t="s">
        <v>1734</v>
      </c>
      <c r="J402" s="8" t="s">
        <v>1742</v>
      </c>
      <c r="K402" s="8"/>
      <c r="L402" s="8"/>
      <c r="M402" s="8"/>
      <c r="N402"/>
      <c r="O402"/>
      <c r="P402"/>
      <c r="Q402"/>
      <c r="R402"/>
    </row>
    <row r="403" spans="1:18" x14ac:dyDescent="0.2">
      <c r="A403" s="1">
        <v>400</v>
      </c>
      <c r="B403" s="8" t="s">
        <v>744</v>
      </c>
      <c r="C403" s="8"/>
      <c r="D403" s="8" t="s">
        <v>1591</v>
      </c>
      <c r="E403" s="8"/>
      <c r="F403" s="8" t="s">
        <v>743</v>
      </c>
      <c r="G403" s="8" t="s">
        <v>743</v>
      </c>
      <c r="H403" s="8" t="s">
        <v>680</v>
      </c>
      <c r="I403" s="8" t="s">
        <v>1734</v>
      </c>
      <c r="J403" s="8" t="s">
        <v>1742</v>
      </c>
      <c r="K403" s="8"/>
      <c r="L403" s="8"/>
      <c r="M403" s="8"/>
      <c r="N403"/>
      <c r="O403"/>
      <c r="P403"/>
      <c r="Q403"/>
      <c r="R403"/>
    </row>
    <row r="404" spans="1:18" x14ac:dyDescent="0.2">
      <c r="A404" s="1">
        <v>401</v>
      </c>
      <c r="B404" s="8" t="s">
        <v>745</v>
      </c>
      <c r="C404" s="8"/>
      <c r="D404" s="8" t="s">
        <v>1591</v>
      </c>
      <c r="E404" s="8"/>
      <c r="F404" s="8" t="s">
        <v>743</v>
      </c>
      <c r="G404" s="8" t="s">
        <v>743</v>
      </c>
      <c r="H404" s="8" t="s">
        <v>680</v>
      </c>
      <c r="I404" s="8" t="s">
        <v>1734</v>
      </c>
      <c r="J404" s="8" t="s">
        <v>1742</v>
      </c>
      <c r="K404" s="8"/>
      <c r="L404" s="8"/>
      <c r="M404" s="8" t="s">
        <v>1756</v>
      </c>
      <c r="N404"/>
      <c r="O404"/>
      <c r="P404"/>
      <c r="Q404"/>
      <c r="R404"/>
    </row>
    <row r="405" spans="1:18" x14ac:dyDescent="0.2">
      <c r="A405" s="1">
        <v>402</v>
      </c>
      <c r="B405" s="8" t="s">
        <v>746</v>
      </c>
      <c r="C405" s="8"/>
      <c r="D405" s="8" t="s">
        <v>1591</v>
      </c>
      <c r="E405" s="8"/>
      <c r="F405" s="8" t="s">
        <v>743</v>
      </c>
      <c r="G405" s="8" t="s">
        <v>743</v>
      </c>
      <c r="H405" s="8" t="s">
        <v>680</v>
      </c>
      <c r="I405" s="8" t="s">
        <v>1734</v>
      </c>
      <c r="J405" s="8" t="s">
        <v>1742</v>
      </c>
      <c r="K405" s="8"/>
      <c r="L405" s="8"/>
      <c r="M405" s="8"/>
      <c r="N405"/>
      <c r="O405"/>
      <c r="P405"/>
      <c r="Q405"/>
      <c r="R405"/>
    </row>
    <row r="406" spans="1:18" x14ac:dyDescent="0.2">
      <c r="A406" s="1">
        <v>403</v>
      </c>
      <c r="B406" s="8" t="s">
        <v>747</v>
      </c>
      <c r="C406" s="8"/>
      <c r="D406" s="8" t="s">
        <v>1591</v>
      </c>
      <c r="E406" s="8"/>
      <c r="F406" s="8" t="s">
        <v>743</v>
      </c>
      <c r="G406" s="8" t="s">
        <v>743</v>
      </c>
      <c r="H406" s="8" t="s">
        <v>680</v>
      </c>
      <c r="I406" s="8" t="s">
        <v>1734</v>
      </c>
      <c r="J406" s="8" t="s">
        <v>1742</v>
      </c>
      <c r="K406" s="8"/>
      <c r="L406" s="8"/>
      <c r="M406" s="8"/>
      <c r="N406"/>
      <c r="O406"/>
      <c r="P406"/>
      <c r="Q406"/>
      <c r="R406"/>
    </row>
    <row r="407" spans="1:18" x14ac:dyDescent="0.2">
      <c r="A407" s="1">
        <v>404</v>
      </c>
      <c r="B407" s="8" t="s">
        <v>748</v>
      </c>
      <c r="C407" s="8"/>
      <c r="D407" s="8" t="s">
        <v>1591</v>
      </c>
      <c r="E407" s="8"/>
      <c r="F407" s="8" t="s">
        <v>743</v>
      </c>
      <c r="G407" s="8" t="s">
        <v>743</v>
      </c>
      <c r="H407" s="8" t="s">
        <v>680</v>
      </c>
      <c r="I407" s="8" t="s">
        <v>1734</v>
      </c>
      <c r="J407" s="8" t="s">
        <v>1742</v>
      </c>
      <c r="K407" s="8"/>
      <c r="L407" s="8"/>
      <c r="M407" s="8"/>
      <c r="N407"/>
      <c r="O407"/>
      <c r="P407"/>
      <c r="Q407"/>
      <c r="R407"/>
    </row>
    <row r="408" spans="1:18" x14ac:dyDescent="0.2">
      <c r="A408" s="1">
        <v>405</v>
      </c>
      <c r="B408" s="8" t="s">
        <v>749</v>
      </c>
      <c r="C408" s="8"/>
      <c r="D408" s="8" t="s">
        <v>1591</v>
      </c>
      <c r="E408" s="8"/>
      <c r="F408" s="8" t="s">
        <v>743</v>
      </c>
      <c r="G408" s="8" t="s">
        <v>743</v>
      </c>
      <c r="H408" s="8" t="s">
        <v>680</v>
      </c>
      <c r="I408" s="8" t="s">
        <v>1734</v>
      </c>
      <c r="J408" s="8" t="s">
        <v>1742</v>
      </c>
      <c r="K408" s="8"/>
      <c r="L408" s="8"/>
      <c r="M408" s="8"/>
      <c r="N408"/>
      <c r="O408"/>
      <c r="P408"/>
      <c r="Q408"/>
      <c r="R408"/>
    </row>
    <row r="409" spans="1:18" x14ac:dyDescent="0.2">
      <c r="A409" s="1">
        <v>406</v>
      </c>
      <c r="B409" s="8" t="s">
        <v>750</v>
      </c>
      <c r="C409" s="8"/>
      <c r="D409" s="8" t="s">
        <v>1591</v>
      </c>
      <c r="E409" s="8"/>
      <c r="F409" s="8" t="s">
        <v>743</v>
      </c>
      <c r="G409" s="8" t="s">
        <v>743</v>
      </c>
      <c r="H409" s="8" t="s">
        <v>680</v>
      </c>
      <c r="I409" s="8" t="s">
        <v>1734</v>
      </c>
      <c r="J409" s="8" t="s">
        <v>1742</v>
      </c>
      <c r="K409" s="8"/>
      <c r="L409" s="8"/>
      <c r="M409" s="8"/>
      <c r="N409"/>
      <c r="O409"/>
      <c r="P409"/>
      <c r="Q409"/>
      <c r="R409"/>
    </row>
    <row r="410" spans="1:18" x14ac:dyDescent="0.2">
      <c r="A410" s="1">
        <v>407</v>
      </c>
      <c r="B410" s="8" t="s">
        <v>751</v>
      </c>
      <c r="C410" s="8"/>
      <c r="D410" s="8" t="s">
        <v>1591</v>
      </c>
      <c r="E410" s="8"/>
      <c r="F410" s="8" t="s">
        <v>743</v>
      </c>
      <c r="G410" s="8" t="s">
        <v>743</v>
      </c>
      <c r="H410" s="8" t="s">
        <v>680</v>
      </c>
      <c r="I410" s="8" t="s">
        <v>1734</v>
      </c>
      <c r="J410" s="8" t="s">
        <v>1742</v>
      </c>
      <c r="K410" s="8"/>
      <c r="L410" s="8"/>
      <c r="M410" s="8"/>
      <c r="N410"/>
      <c r="O410"/>
      <c r="P410"/>
      <c r="Q410"/>
      <c r="R410"/>
    </row>
    <row r="411" spans="1:18" x14ac:dyDescent="0.2">
      <c r="A411" s="1">
        <v>408</v>
      </c>
      <c r="B411" s="8" t="s">
        <v>752</v>
      </c>
      <c r="C411" s="8"/>
      <c r="D411" s="8" t="s">
        <v>1591</v>
      </c>
      <c r="E411" s="8"/>
      <c r="F411" s="8" t="s">
        <v>743</v>
      </c>
      <c r="G411" s="8" t="s">
        <v>743</v>
      </c>
      <c r="H411" s="8" t="s">
        <v>680</v>
      </c>
      <c r="I411" s="8" t="s">
        <v>1734</v>
      </c>
      <c r="J411" s="8" t="s">
        <v>1742</v>
      </c>
      <c r="K411" s="8"/>
      <c r="L411" s="8"/>
      <c r="M411" s="8"/>
      <c r="N411"/>
      <c r="O411"/>
      <c r="P411"/>
      <c r="Q411"/>
      <c r="R411"/>
    </row>
    <row r="412" spans="1:18" x14ac:dyDescent="0.2">
      <c r="A412" s="1">
        <v>409</v>
      </c>
      <c r="B412" s="8" t="s">
        <v>753</v>
      </c>
      <c r="C412" s="8"/>
      <c r="D412" s="8" t="s">
        <v>1591</v>
      </c>
      <c r="E412" s="8"/>
      <c r="F412" s="8" t="s">
        <v>743</v>
      </c>
      <c r="G412" s="8" t="s">
        <v>743</v>
      </c>
      <c r="H412" s="8" t="s">
        <v>680</v>
      </c>
      <c r="I412" s="8" t="s">
        <v>1734</v>
      </c>
      <c r="J412" s="8" t="s">
        <v>1742</v>
      </c>
      <c r="K412" s="8"/>
      <c r="L412" s="8"/>
      <c r="M412" s="8"/>
      <c r="N412"/>
      <c r="O412"/>
      <c r="P412"/>
      <c r="Q412"/>
      <c r="R412"/>
    </row>
    <row r="413" spans="1:18" x14ac:dyDescent="0.2">
      <c r="A413" s="1">
        <v>410</v>
      </c>
      <c r="B413" s="8" t="s">
        <v>754</v>
      </c>
      <c r="C413" s="8"/>
      <c r="D413" s="8" t="s">
        <v>1591</v>
      </c>
      <c r="E413" s="8"/>
      <c r="F413" s="8" t="s">
        <v>743</v>
      </c>
      <c r="G413" s="8" t="s">
        <v>743</v>
      </c>
      <c r="H413" s="8" t="s">
        <v>680</v>
      </c>
      <c r="I413" s="8" t="s">
        <v>1734</v>
      </c>
      <c r="J413" s="8" t="s">
        <v>1742</v>
      </c>
      <c r="K413" s="8"/>
      <c r="L413" s="8"/>
      <c r="M413" s="8"/>
      <c r="N413"/>
      <c r="O413"/>
      <c r="P413"/>
      <c r="Q413"/>
      <c r="R413"/>
    </row>
    <row r="414" spans="1:18" x14ac:dyDescent="0.2">
      <c r="A414" s="1">
        <v>411</v>
      </c>
      <c r="B414" s="8" t="s">
        <v>755</v>
      </c>
      <c r="C414" s="8"/>
      <c r="D414" s="8" t="s">
        <v>1591</v>
      </c>
      <c r="E414" s="8"/>
      <c r="F414" s="8" t="s">
        <v>743</v>
      </c>
      <c r="G414" s="8" t="s">
        <v>743</v>
      </c>
      <c r="H414" s="8" t="s">
        <v>680</v>
      </c>
      <c r="I414" s="8" t="s">
        <v>1734</v>
      </c>
      <c r="J414" s="8" t="s">
        <v>1742</v>
      </c>
      <c r="K414" s="8"/>
      <c r="L414" s="8"/>
      <c r="M414" s="8"/>
      <c r="N414"/>
      <c r="O414"/>
      <c r="P414"/>
      <c r="Q414"/>
      <c r="R414"/>
    </row>
    <row r="415" spans="1:18" x14ac:dyDescent="0.2">
      <c r="A415" s="1">
        <v>412</v>
      </c>
      <c r="B415" s="8" t="s">
        <v>756</v>
      </c>
      <c r="C415" s="8"/>
      <c r="D415" s="8" t="s">
        <v>1591</v>
      </c>
      <c r="E415" s="8"/>
      <c r="F415" s="8" t="s">
        <v>743</v>
      </c>
      <c r="G415" s="8" t="s">
        <v>743</v>
      </c>
      <c r="H415" s="8" t="s">
        <v>680</v>
      </c>
      <c r="I415" s="8" t="s">
        <v>1734</v>
      </c>
      <c r="J415" s="8" t="s">
        <v>1742</v>
      </c>
      <c r="K415" s="8"/>
      <c r="L415" s="8"/>
      <c r="M415" s="8"/>
      <c r="N415"/>
      <c r="O415"/>
      <c r="P415"/>
      <c r="Q415"/>
      <c r="R415"/>
    </row>
    <row r="416" spans="1:18" x14ac:dyDescent="0.2">
      <c r="A416" s="1">
        <v>413</v>
      </c>
      <c r="B416" s="8" t="s">
        <v>757</v>
      </c>
      <c r="C416" s="8"/>
      <c r="D416" s="8" t="s">
        <v>1591</v>
      </c>
      <c r="E416" s="8"/>
      <c r="F416" s="8" t="s">
        <v>743</v>
      </c>
      <c r="G416" s="8" t="s">
        <v>743</v>
      </c>
      <c r="H416" s="8" t="s">
        <v>680</v>
      </c>
      <c r="I416" s="8" t="s">
        <v>1734</v>
      </c>
      <c r="J416" s="8" t="s">
        <v>1742</v>
      </c>
      <c r="K416" s="8"/>
      <c r="L416" s="8"/>
      <c r="M416" s="8"/>
      <c r="N416"/>
      <c r="O416"/>
      <c r="P416"/>
      <c r="Q416"/>
      <c r="R416"/>
    </row>
    <row r="417" spans="1:18" x14ac:dyDescent="0.2">
      <c r="A417" s="1">
        <v>414</v>
      </c>
      <c r="B417" s="8" t="s">
        <v>758</v>
      </c>
      <c r="C417" s="8"/>
      <c r="D417" s="8" t="s">
        <v>1591</v>
      </c>
      <c r="E417" s="8"/>
      <c r="F417" s="8" t="s">
        <v>743</v>
      </c>
      <c r="G417" s="8" t="s">
        <v>743</v>
      </c>
      <c r="H417" s="8" t="s">
        <v>680</v>
      </c>
      <c r="I417" s="8" t="s">
        <v>1734</v>
      </c>
      <c r="J417" s="8" t="s">
        <v>1742</v>
      </c>
      <c r="K417" s="8"/>
      <c r="L417" s="8"/>
      <c r="M417" s="8"/>
      <c r="N417"/>
      <c r="O417"/>
      <c r="P417"/>
      <c r="Q417"/>
      <c r="R417"/>
    </row>
    <row r="418" spans="1:18" x14ac:dyDescent="0.2">
      <c r="A418" s="1">
        <v>415</v>
      </c>
      <c r="B418" s="8" t="s">
        <v>759</v>
      </c>
      <c r="C418" s="8"/>
      <c r="D418" s="8" t="s">
        <v>1591</v>
      </c>
      <c r="E418" s="8"/>
      <c r="F418" s="8" t="s">
        <v>743</v>
      </c>
      <c r="G418" s="8" t="s">
        <v>743</v>
      </c>
      <c r="H418" s="8" t="s">
        <v>680</v>
      </c>
      <c r="I418" s="8" t="s">
        <v>1734</v>
      </c>
      <c r="J418" s="8" t="s">
        <v>1742</v>
      </c>
      <c r="K418" s="8"/>
      <c r="L418" s="8"/>
      <c r="M418" s="8"/>
      <c r="N418"/>
      <c r="O418"/>
      <c r="P418"/>
      <c r="Q418"/>
      <c r="R418"/>
    </row>
    <row r="419" spans="1:18" x14ac:dyDescent="0.2">
      <c r="A419" s="1">
        <v>416</v>
      </c>
      <c r="B419" s="8" t="s">
        <v>760</v>
      </c>
      <c r="C419" s="8"/>
      <c r="D419" s="8" t="s">
        <v>221</v>
      </c>
      <c r="E419" s="8" t="s">
        <v>1557</v>
      </c>
      <c r="F419" s="8" t="s">
        <v>220</v>
      </c>
      <c r="G419" s="8" t="s">
        <v>220</v>
      </c>
      <c r="H419" s="8" t="s">
        <v>173</v>
      </c>
      <c r="I419" s="8" t="s">
        <v>1734</v>
      </c>
      <c r="J419" s="8" t="s">
        <v>1742</v>
      </c>
      <c r="K419" s="8"/>
      <c r="L419" s="8" t="s">
        <v>1553</v>
      </c>
      <c r="M419" s="8"/>
      <c r="N419"/>
      <c r="O419"/>
      <c r="P419"/>
      <c r="Q419"/>
      <c r="R419"/>
    </row>
    <row r="420" spans="1:18" x14ac:dyDescent="0.2">
      <c r="A420" s="1">
        <v>417</v>
      </c>
      <c r="B420" s="8" t="s">
        <v>761</v>
      </c>
      <c r="C420" s="8"/>
      <c r="D420" s="8" t="s">
        <v>221</v>
      </c>
      <c r="E420" s="8" t="s">
        <v>1557</v>
      </c>
      <c r="F420" s="8" t="s">
        <v>220</v>
      </c>
      <c r="G420" s="8" t="s">
        <v>220</v>
      </c>
      <c r="H420" s="8" t="s">
        <v>173</v>
      </c>
      <c r="I420" s="8" t="s">
        <v>1734</v>
      </c>
      <c r="J420" s="8" t="s">
        <v>1742</v>
      </c>
      <c r="K420" s="8"/>
      <c r="L420" s="8" t="s">
        <v>1553</v>
      </c>
      <c r="M420" s="8"/>
      <c r="N420"/>
      <c r="O420"/>
      <c r="P420"/>
      <c r="Q420"/>
      <c r="R420"/>
    </row>
    <row r="421" spans="1:18" x14ac:dyDescent="0.2">
      <c r="A421" s="1">
        <v>418</v>
      </c>
      <c r="B421" s="8" t="s">
        <v>762</v>
      </c>
      <c r="C421" s="8" t="s">
        <v>763</v>
      </c>
      <c r="D421" s="8" t="s">
        <v>1592</v>
      </c>
      <c r="E421" s="8"/>
      <c r="F421" s="8" t="s">
        <v>764</v>
      </c>
      <c r="G421" s="8" t="s">
        <v>764</v>
      </c>
      <c r="H421" s="8" t="s">
        <v>765</v>
      </c>
      <c r="I421" s="8" t="s">
        <v>1735</v>
      </c>
      <c r="J421" s="8" t="s">
        <v>1741</v>
      </c>
      <c r="K421" s="8"/>
      <c r="L421" s="8"/>
      <c r="M421" s="8"/>
      <c r="N421"/>
      <c r="O421"/>
      <c r="P421"/>
      <c r="Q421"/>
      <c r="R421"/>
    </row>
    <row r="422" spans="1:18" x14ac:dyDescent="0.2">
      <c r="A422" s="1">
        <v>419</v>
      </c>
      <c r="B422" s="8" t="s">
        <v>766</v>
      </c>
      <c r="C422" s="8" t="s">
        <v>767</v>
      </c>
      <c r="D422" s="8" t="s">
        <v>769</v>
      </c>
      <c r="E422" s="8"/>
      <c r="F422" s="8" t="s">
        <v>768</v>
      </c>
      <c r="G422" s="8" t="s">
        <v>768</v>
      </c>
      <c r="H422" s="8" t="s">
        <v>680</v>
      </c>
      <c r="I422" s="8" t="s">
        <v>1735</v>
      </c>
      <c r="J422" s="8" t="s">
        <v>1741</v>
      </c>
      <c r="K422" s="8"/>
      <c r="L422" s="8"/>
      <c r="M422" s="8"/>
      <c r="N422"/>
      <c r="O422"/>
      <c r="P422"/>
      <c r="Q422"/>
      <c r="R422"/>
    </row>
    <row r="423" spans="1:18" x14ac:dyDescent="0.2">
      <c r="A423" s="1">
        <v>420</v>
      </c>
      <c r="B423" s="8" t="s">
        <v>770</v>
      </c>
      <c r="C423" s="8" t="s">
        <v>771</v>
      </c>
      <c r="D423" s="8" t="s">
        <v>1593</v>
      </c>
      <c r="E423" s="8"/>
      <c r="F423" s="8" t="s">
        <v>764</v>
      </c>
      <c r="G423" s="8" t="s">
        <v>764</v>
      </c>
      <c r="H423" s="8" t="s">
        <v>765</v>
      </c>
      <c r="I423" s="8" t="s">
        <v>1735</v>
      </c>
      <c r="J423" s="8" t="s">
        <v>1741</v>
      </c>
      <c r="K423" s="8"/>
      <c r="L423" s="8"/>
      <c r="M423" s="8"/>
      <c r="N423"/>
      <c r="O423"/>
      <c r="P423"/>
      <c r="Q423"/>
      <c r="R423"/>
    </row>
    <row r="424" spans="1:18" x14ac:dyDescent="0.2">
      <c r="A424" s="1">
        <v>421</v>
      </c>
      <c r="B424" s="8" t="s">
        <v>772</v>
      </c>
      <c r="C424" s="8" t="s">
        <v>773</v>
      </c>
      <c r="D424" s="8" t="s">
        <v>1594</v>
      </c>
      <c r="E424" s="8"/>
      <c r="F424" s="8" t="s">
        <v>764</v>
      </c>
      <c r="G424" s="8" t="s">
        <v>764</v>
      </c>
      <c r="H424" s="8" t="s">
        <v>765</v>
      </c>
      <c r="I424" s="8" t="s">
        <v>1735</v>
      </c>
      <c r="J424" s="8" t="s">
        <v>1741</v>
      </c>
      <c r="K424" s="8"/>
      <c r="L424" s="8"/>
      <c r="M424" s="8"/>
      <c r="N424"/>
      <c r="O424"/>
      <c r="P424"/>
      <c r="Q424"/>
      <c r="R424"/>
    </row>
    <row r="425" spans="1:18" x14ac:dyDescent="0.2">
      <c r="A425" s="1">
        <v>422</v>
      </c>
      <c r="B425" s="8" t="s">
        <v>774</v>
      </c>
      <c r="C425" s="8" t="s">
        <v>775</v>
      </c>
      <c r="D425" s="8" t="s">
        <v>1595</v>
      </c>
      <c r="E425" s="8"/>
      <c r="F425" s="8" t="s">
        <v>776</v>
      </c>
      <c r="G425" s="8" t="s">
        <v>776</v>
      </c>
      <c r="H425" s="8" t="s">
        <v>777</v>
      </c>
      <c r="I425" s="8" t="s">
        <v>1735</v>
      </c>
      <c r="J425" s="8" t="s">
        <v>1741</v>
      </c>
      <c r="K425" s="8"/>
      <c r="L425" s="8"/>
      <c r="M425" s="8"/>
      <c r="N425"/>
      <c r="O425"/>
      <c r="P425"/>
      <c r="Q425"/>
      <c r="R425"/>
    </row>
    <row r="426" spans="1:18" x14ac:dyDescent="0.2">
      <c r="A426" s="1">
        <v>423</v>
      </c>
      <c r="B426" s="8" t="s">
        <v>778</v>
      </c>
      <c r="C426" s="8" t="s">
        <v>779</v>
      </c>
      <c r="D426" s="8" t="s">
        <v>1748</v>
      </c>
      <c r="E426" s="8"/>
      <c r="F426" s="8" t="s">
        <v>780</v>
      </c>
      <c r="G426" s="8" t="s">
        <v>780</v>
      </c>
      <c r="H426" s="8" t="s">
        <v>671</v>
      </c>
      <c r="I426" s="8" t="s">
        <v>1735</v>
      </c>
      <c r="J426" s="8" t="s">
        <v>1741</v>
      </c>
      <c r="K426" s="8"/>
      <c r="L426" s="8"/>
      <c r="M426" s="8"/>
      <c r="N426"/>
      <c r="O426"/>
      <c r="P426"/>
      <c r="Q426"/>
      <c r="R426"/>
    </row>
    <row r="427" spans="1:18" x14ac:dyDescent="0.2">
      <c r="A427" s="1">
        <v>424</v>
      </c>
      <c r="B427" s="8" t="s">
        <v>781</v>
      </c>
      <c r="C427" s="8" t="s">
        <v>782</v>
      </c>
      <c r="D427" s="8" t="s">
        <v>1596</v>
      </c>
      <c r="E427" s="8"/>
      <c r="F427" s="8" t="s">
        <v>776</v>
      </c>
      <c r="G427" s="8" t="s">
        <v>776</v>
      </c>
      <c r="H427" s="8" t="s">
        <v>777</v>
      </c>
      <c r="I427" s="8" t="s">
        <v>1735</v>
      </c>
      <c r="J427" s="8" t="s">
        <v>1741</v>
      </c>
      <c r="K427" s="8"/>
      <c r="L427" s="8"/>
      <c r="M427" s="8"/>
      <c r="N427"/>
      <c r="O427"/>
      <c r="P427"/>
      <c r="Q427"/>
      <c r="R427"/>
    </row>
    <row r="428" spans="1:18" x14ac:dyDescent="0.2">
      <c r="A428" s="1">
        <v>425</v>
      </c>
      <c r="B428" s="8" t="s">
        <v>783</v>
      </c>
      <c r="C428" s="8" t="s">
        <v>784</v>
      </c>
      <c r="D428" s="8" t="s">
        <v>1597</v>
      </c>
      <c r="E428" s="8"/>
      <c r="F428" s="8" t="s">
        <v>785</v>
      </c>
      <c r="G428" s="8" t="s">
        <v>785</v>
      </c>
      <c r="H428" s="8" t="s">
        <v>786</v>
      </c>
      <c r="I428" s="8" t="s">
        <v>1735</v>
      </c>
      <c r="J428" s="8" t="s">
        <v>1741</v>
      </c>
      <c r="K428" s="8"/>
      <c r="L428" s="8"/>
      <c r="M428" s="8"/>
      <c r="N428"/>
      <c r="O428"/>
      <c r="P428"/>
      <c r="Q428"/>
      <c r="R428"/>
    </row>
    <row r="429" spans="1:18" x14ac:dyDescent="0.2">
      <c r="A429" s="1">
        <v>426</v>
      </c>
      <c r="B429" s="8" t="s">
        <v>787</v>
      </c>
      <c r="C429" s="8" t="s">
        <v>788</v>
      </c>
      <c r="D429" s="8" t="s">
        <v>1592</v>
      </c>
      <c r="E429" s="8"/>
      <c r="F429" s="8" t="s">
        <v>764</v>
      </c>
      <c r="G429" s="8" t="s">
        <v>764</v>
      </c>
      <c r="H429" s="8" t="s">
        <v>765</v>
      </c>
      <c r="I429" s="8" t="s">
        <v>1735</v>
      </c>
      <c r="J429" s="8" t="s">
        <v>1741</v>
      </c>
      <c r="K429" s="8"/>
      <c r="L429" s="8"/>
      <c r="M429" s="8"/>
      <c r="N429"/>
      <c r="O429"/>
      <c r="P429"/>
      <c r="Q429"/>
      <c r="R429"/>
    </row>
    <row r="430" spans="1:18" x14ac:dyDescent="0.2">
      <c r="A430" s="1">
        <v>427</v>
      </c>
      <c r="B430" s="8" t="s">
        <v>789</v>
      </c>
      <c r="C430" s="8" t="s">
        <v>790</v>
      </c>
      <c r="D430" s="8" t="s">
        <v>1598</v>
      </c>
      <c r="E430" s="8"/>
      <c r="F430" s="8" t="s">
        <v>776</v>
      </c>
      <c r="G430" s="8" t="s">
        <v>776</v>
      </c>
      <c r="H430" s="8" t="s">
        <v>777</v>
      </c>
      <c r="I430" s="8" t="s">
        <v>1735</v>
      </c>
      <c r="J430" s="8" t="s">
        <v>1741</v>
      </c>
      <c r="K430" s="8"/>
      <c r="L430" s="8"/>
      <c r="M430" s="8"/>
      <c r="N430"/>
      <c r="O430"/>
      <c r="P430"/>
      <c r="Q430"/>
      <c r="R430"/>
    </row>
    <row r="431" spans="1:18" x14ac:dyDescent="0.2">
      <c r="A431" s="1">
        <v>428</v>
      </c>
      <c r="B431" s="8" t="s">
        <v>791</v>
      </c>
      <c r="C431" s="8" t="s">
        <v>792</v>
      </c>
      <c r="D431" s="8" t="s">
        <v>769</v>
      </c>
      <c r="E431" s="8"/>
      <c r="F431" s="8" t="s">
        <v>768</v>
      </c>
      <c r="G431" s="8" t="s">
        <v>768</v>
      </c>
      <c r="H431" s="8" t="s">
        <v>680</v>
      </c>
      <c r="I431" s="8" t="s">
        <v>1735</v>
      </c>
      <c r="J431" s="8" t="s">
        <v>1741</v>
      </c>
      <c r="K431" s="8"/>
      <c r="L431" s="8"/>
      <c r="M431" s="8"/>
      <c r="N431"/>
      <c r="O431"/>
      <c r="P431"/>
      <c r="Q431"/>
      <c r="R431"/>
    </row>
    <row r="432" spans="1:18" x14ac:dyDescent="0.2">
      <c r="A432" s="1">
        <v>429</v>
      </c>
      <c r="B432" s="8" t="s">
        <v>793</v>
      </c>
      <c r="C432" s="8" t="s">
        <v>794</v>
      </c>
      <c r="D432" s="8" t="s">
        <v>1599</v>
      </c>
      <c r="E432" s="8"/>
      <c r="F432" s="8" t="s">
        <v>785</v>
      </c>
      <c r="G432" s="8" t="s">
        <v>785</v>
      </c>
      <c r="H432" s="8" t="s">
        <v>786</v>
      </c>
      <c r="I432" s="8" t="s">
        <v>1735</v>
      </c>
      <c r="J432" s="8" t="s">
        <v>1741</v>
      </c>
      <c r="K432" s="8"/>
      <c r="L432" s="8"/>
      <c r="M432" s="8"/>
      <c r="N432"/>
      <c r="O432"/>
      <c r="P432"/>
      <c r="Q432"/>
      <c r="R432"/>
    </row>
    <row r="433" spans="1:18" x14ac:dyDescent="0.2">
      <c r="A433" s="1">
        <v>430</v>
      </c>
      <c r="B433" s="8" t="s">
        <v>795</v>
      </c>
      <c r="C433" s="8" t="s">
        <v>796</v>
      </c>
      <c r="D433" s="8" t="s">
        <v>1593</v>
      </c>
      <c r="E433" s="8"/>
      <c r="F433" s="8" t="s">
        <v>764</v>
      </c>
      <c r="G433" s="8" t="s">
        <v>764</v>
      </c>
      <c r="H433" s="8" t="s">
        <v>765</v>
      </c>
      <c r="I433" s="8" t="s">
        <v>1735</v>
      </c>
      <c r="J433" s="8" t="s">
        <v>1741</v>
      </c>
      <c r="K433" s="8"/>
      <c r="L433" s="8"/>
      <c r="M433" s="8"/>
      <c r="N433"/>
      <c r="O433"/>
      <c r="P433"/>
      <c r="Q433"/>
      <c r="R433"/>
    </row>
    <row r="434" spans="1:18" x14ac:dyDescent="0.2">
      <c r="A434" s="1">
        <v>431</v>
      </c>
      <c r="B434" s="8" t="s">
        <v>797</v>
      </c>
      <c r="C434" s="8" t="s">
        <v>798</v>
      </c>
      <c r="D434" s="8" t="s">
        <v>1594</v>
      </c>
      <c r="E434" s="8"/>
      <c r="F434" s="8" t="s">
        <v>764</v>
      </c>
      <c r="G434" s="8" t="s">
        <v>764</v>
      </c>
      <c r="H434" s="8" t="s">
        <v>765</v>
      </c>
      <c r="I434" s="8" t="s">
        <v>1735</v>
      </c>
      <c r="J434" s="8" t="s">
        <v>1741</v>
      </c>
      <c r="K434" s="8"/>
      <c r="L434" s="8"/>
      <c r="M434" s="8"/>
      <c r="N434"/>
      <c r="O434"/>
      <c r="P434"/>
      <c r="Q434"/>
      <c r="R434"/>
    </row>
    <row r="435" spans="1:18" x14ac:dyDescent="0.2">
      <c r="A435" s="1">
        <v>432</v>
      </c>
      <c r="B435" s="8" t="s">
        <v>799</v>
      </c>
      <c r="C435" s="8" t="s">
        <v>800</v>
      </c>
      <c r="D435" s="8" t="s">
        <v>1600</v>
      </c>
      <c r="E435" s="8"/>
      <c r="F435" s="8" t="s">
        <v>801</v>
      </c>
      <c r="G435" s="8" t="s">
        <v>801</v>
      </c>
      <c r="H435" s="8" t="s">
        <v>802</v>
      </c>
      <c r="I435" s="8" t="s">
        <v>1735</v>
      </c>
      <c r="J435" s="8" t="s">
        <v>1741</v>
      </c>
      <c r="K435" s="8"/>
      <c r="L435" s="8"/>
      <c r="M435" s="8"/>
      <c r="N435"/>
      <c r="O435"/>
      <c r="P435"/>
      <c r="Q435"/>
      <c r="R435"/>
    </row>
    <row r="436" spans="1:18" x14ac:dyDescent="0.2">
      <c r="A436" s="1">
        <v>433</v>
      </c>
      <c r="B436" s="8" t="s">
        <v>803</v>
      </c>
      <c r="C436" s="8" t="s">
        <v>804</v>
      </c>
      <c r="D436" s="8" t="s">
        <v>1595</v>
      </c>
      <c r="E436" s="8"/>
      <c r="F436" s="8" t="s">
        <v>776</v>
      </c>
      <c r="G436" s="8" t="s">
        <v>776</v>
      </c>
      <c r="H436" s="8" t="s">
        <v>777</v>
      </c>
      <c r="I436" s="8" t="s">
        <v>1735</v>
      </c>
      <c r="J436" s="8" t="s">
        <v>1741</v>
      </c>
      <c r="K436" s="8"/>
      <c r="L436" s="8"/>
      <c r="M436" s="8"/>
      <c r="N436"/>
      <c r="O436"/>
      <c r="P436"/>
      <c r="Q436"/>
      <c r="R436"/>
    </row>
    <row r="437" spans="1:18" x14ac:dyDescent="0.2">
      <c r="A437" s="1">
        <v>434</v>
      </c>
      <c r="B437" s="8" t="s">
        <v>805</v>
      </c>
      <c r="C437" s="8" t="s">
        <v>806</v>
      </c>
      <c r="D437" s="8" t="s">
        <v>1601</v>
      </c>
      <c r="E437" s="8"/>
      <c r="F437" s="8" t="s">
        <v>801</v>
      </c>
      <c r="G437" s="8" t="s">
        <v>801</v>
      </c>
      <c r="H437" s="8" t="s">
        <v>802</v>
      </c>
      <c r="I437" s="8" t="s">
        <v>1735</v>
      </c>
      <c r="J437" s="8" t="s">
        <v>1741</v>
      </c>
      <c r="K437" s="8"/>
      <c r="L437" s="8"/>
      <c r="M437" s="8"/>
      <c r="N437"/>
      <c r="O437"/>
      <c r="P437"/>
      <c r="Q437"/>
      <c r="R437"/>
    </row>
    <row r="438" spans="1:18" x14ac:dyDescent="0.2">
      <c r="A438" s="1">
        <v>435</v>
      </c>
      <c r="B438" s="8" t="s">
        <v>807</v>
      </c>
      <c r="C438" s="8" t="s">
        <v>808</v>
      </c>
      <c r="D438" s="8" t="s">
        <v>670</v>
      </c>
      <c r="E438" s="8"/>
      <c r="F438" s="8" t="s">
        <v>669</v>
      </c>
      <c r="G438" s="8" t="s">
        <v>669</v>
      </c>
      <c r="H438" s="8" t="s">
        <v>671</v>
      </c>
      <c r="I438" s="8" t="s">
        <v>1735</v>
      </c>
      <c r="J438" s="8" t="s">
        <v>1741</v>
      </c>
      <c r="K438" s="8"/>
      <c r="L438" s="8"/>
      <c r="M438" s="8"/>
      <c r="N438"/>
      <c r="O438"/>
      <c r="P438"/>
      <c r="Q438"/>
      <c r="R438"/>
    </row>
    <row r="439" spans="1:18" x14ac:dyDescent="0.2">
      <c r="A439" s="1">
        <v>436</v>
      </c>
      <c r="B439" s="8" t="s">
        <v>809</v>
      </c>
      <c r="C439" s="8" t="s">
        <v>810</v>
      </c>
      <c r="D439" s="8" t="s">
        <v>1597</v>
      </c>
      <c r="E439" s="8"/>
      <c r="F439" s="8" t="s">
        <v>785</v>
      </c>
      <c r="G439" s="8" t="s">
        <v>785</v>
      </c>
      <c r="H439" s="8" t="s">
        <v>786</v>
      </c>
      <c r="I439" s="8" t="s">
        <v>1735</v>
      </c>
      <c r="J439" s="8" t="s">
        <v>1741</v>
      </c>
      <c r="K439" s="8"/>
      <c r="L439" s="8"/>
      <c r="M439" s="8"/>
      <c r="N439"/>
      <c r="O439"/>
      <c r="P439"/>
      <c r="Q439"/>
      <c r="R439"/>
    </row>
    <row r="440" spans="1:18" x14ac:dyDescent="0.2">
      <c r="A440" s="1">
        <v>437</v>
      </c>
      <c r="B440" s="8" t="s">
        <v>811</v>
      </c>
      <c r="C440" s="8" t="s">
        <v>812</v>
      </c>
      <c r="D440" s="8" t="s">
        <v>1602</v>
      </c>
      <c r="E440" s="8"/>
      <c r="F440" s="8" t="s">
        <v>813</v>
      </c>
      <c r="G440" s="8" t="s">
        <v>813</v>
      </c>
      <c r="H440" s="8" t="s">
        <v>814</v>
      </c>
      <c r="I440" s="8" t="s">
        <v>1735</v>
      </c>
      <c r="J440" s="8" t="s">
        <v>1741</v>
      </c>
      <c r="K440" s="8"/>
      <c r="L440" s="8"/>
      <c r="M440" s="8"/>
      <c r="N440"/>
      <c r="O440"/>
      <c r="P440"/>
      <c r="Q440"/>
      <c r="R440"/>
    </row>
    <row r="441" spans="1:18" x14ac:dyDescent="0.2">
      <c r="A441" s="1">
        <v>438</v>
      </c>
      <c r="B441" s="8" t="s">
        <v>815</v>
      </c>
      <c r="C441" s="8" t="s">
        <v>816</v>
      </c>
      <c r="D441" s="8" t="s">
        <v>1603</v>
      </c>
      <c r="E441" s="8"/>
      <c r="F441" s="8" t="s">
        <v>764</v>
      </c>
      <c r="G441" s="8" t="s">
        <v>764</v>
      </c>
      <c r="H441" s="8" t="s">
        <v>765</v>
      </c>
      <c r="I441" s="8" t="s">
        <v>1735</v>
      </c>
      <c r="J441" s="8" t="s">
        <v>1741</v>
      </c>
      <c r="K441" s="8"/>
      <c r="L441" s="8"/>
      <c r="M441" s="8"/>
      <c r="N441"/>
      <c r="O441"/>
      <c r="P441"/>
      <c r="Q441"/>
      <c r="R441"/>
    </row>
    <row r="442" spans="1:18" x14ac:dyDescent="0.2">
      <c r="A442" s="1">
        <v>439</v>
      </c>
      <c r="B442" s="8" t="s">
        <v>817</v>
      </c>
      <c r="C442" s="8" t="s">
        <v>818</v>
      </c>
      <c r="D442" s="8" t="s">
        <v>1604</v>
      </c>
      <c r="E442" s="8"/>
      <c r="F442" s="8" t="s">
        <v>813</v>
      </c>
      <c r="G442" s="8" t="s">
        <v>813</v>
      </c>
      <c r="H442" s="8" t="s">
        <v>814</v>
      </c>
      <c r="I442" s="8" t="s">
        <v>1735</v>
      </c>
      <c r="J442" s="8" t="s">
        <v>1741</v>
      </c>
      <c r="K442" s="8"/>
      <c r="L442" s="8"/>
      <c r="M442" s="8"/>
      <c r="N442"/>
      <c r="O442"/>
      <c r="P442"/>
      <c r="Q442"/>
      <c r="R442"/>
    </row>
    <row r="443" spans="1:18" x14ac:dyDescent="0.2">
      <c r="A443" s="1">
        <v>440</v>
      </c>
      <c r="B443" s="8" t="s">
        <v>819</v>
      </c>
      <c r="C443" s="8" t="s">
        <v>820</v>
      </c>
      <c r="D443" s="8" t="s">
        <v>1605</v>
      </c>
      <c r="E443" s="8"/>
      <c r="F443" s="8" t="s">
        <v>821</v>
      </c>
      <c r="G443" s="8" t="s">
        <v>821</v>
      </c>
      <c r="H443" s="8" t="s">
        <v>802</v>
      </c>
      <c r="I443" s="8" t="s">
        <v>1735</v>
      </c>
      <c r="J443" s="8" t="s">
        <v>1741</v>
      </c>
      <c r="K443" s="8"/>
      <c r="L443" s="8"/>
      <c r="M443" s="8"/>
      <c r="N443"/>
      <c r="O443"/>
      <c r="P443"/>
      <c r="Q443"/>
      <c r="R443"/>
    </row>
    <row r="444" spans="1:18" x14ac:dyDescent="0.2">
      <c r="A444" s="1">
        <v>441</v>
      </c>
      <c r="B444" s="8" t="s">
        <v>822</v>
      </c>
      <c r="C444" s="8" t="s">
        <v>823</v>
      </c>
      <c r="D444" s="8" t="s">
        <v>1606</v>
      </c>
      <c r="E444" s="8"/>
      <c r="F444" s="8" t="s">
        <v>801</v>
      </c>
      <c r="G444" s="8" t="s">
        <v>801</v>
      </c>
      <c r="H444" s="8" t="s">
        <v>802</v>
      </c>
      <c r="I444" s="8" t="s">
        <v>1735</v>
      </c>
      <c r="J444" s="8" t="s">
        <v>1741</v>
      </c>
      <c r="K444" s="8"/>
      <c r="L444" s="8"/>
      <c r="M444" s="8"/>
      <c r="N444"/>
      <c r="O444"/>
      <c r="P444"/>
      <c r="Q444"/>
      <c r="R444"/>
    </row>
    <row r="445" spans="1:18" x14ac:dyDescent="0.2">
      <c r="A445" s="1">
        <v>442</v>
      </c>
      <c r="B445" s="8" t="s">
        <v>824</v>
      </c>
      <c r="C445" s="8" t="s">
        <v>825</v>
      </c>
      <c r="D445" s="8" t="s">
        <v>1607</v>
      </c>
      <c r="E445" s="8"/>
      <c r="F445" s="8" t="s">
        <v>813</v>
      </c>
      <c r="G445" s="8" t="s">
        <v>813</v>
      </c>
      <c r="H445" s="8" t="s">
        <v>814</v>
      </c>
      <c r="I445" s="8" t="s">
        <v>1735</v>
      </c>
      <c r="J445" s="8" t="s">
        <v>1741</v>
      </c>
      <c r="K445" s="8"/>
      <c r="L445" s="8"/>
      <c r="M445" s="8"/>
      <c r="N445"/>
      <c r="O445"/>
      <c r="P445"/>
      <c r="Q445"/>
      <c r="R445"/>
    </row>
    <row r="446" spans="1:18" x14ac:dyDescent="0.2">
      <c r="A446" s="1">
        <v>443</v>
      </c>
      <c r="B446" s="8" t="s">
        <v>826</v>
      </c>
      <c r="C446" s="8" t="s">
        <v>827</v>
      </c>
      <c r="D446" s="8" t="s">
        <v>1608</v>
      </c>
      <c r="E446" s="8"/>
      <c r="F446" s="8" t="s">
        <v>801</v>
      </c>
      <c r="G446" s="8" t="s">
        <v>801</v>
      </c>
      <c r="H446" s="8" t="s">
        <v>802</v>
      </c>
      <c r="I446" s="8" t="s">
        <v>1735</v>
      </c>
      <c r="J446" s="8" t="s">
        <v>1741</v>
      </c>
      <c r="K446" s="8"/>
      <c r="L446" s="8"/>
      <c r="M446" s="8"/>
      <c r="N446"/>
      <c r="O446"/>
      <c r="P446"/>
      <c r="Q446"/>
      <c r="R446"/>
    </row>
    <row r="447" spans="1:18" x14ac:dyDescent="0.2">
      <c r="A447" s="1">
        <v>444</v>
      </c>
      <c r="B447" s="8" t="s">
        <v>828</v>
      </c>
      <c r="C447" s="8" t="s">
        <v>829</v>
      </c>
      <c r="D447" s="8" t="s">
        <v>1609</v>
      </c>
      <c r="E447" s="8"/>
      <c r="F447" s="8" t="s">
        <v>764</v>
      </c>
      <c r="G447" s="8" t="s">
        <v>764</v>
      </c>
      <c r="H447" s="8" t="s">
        <v>765</v>
      </c>
      <c r="I447" s="8" t="s">
        <v>1735</v>
      </c>
      <c r="J447" s="8" t="s">
        <v>1741</v>
      </c>
      <c r="K447" s="8"/>
      <c r="L447" s="8"/>
      <c r="M447" s="8"/>
      <c r="N447"/>
      <c r="O447"/>
      <c r="P447"/>
      <c r="Q447"/>
      <c r="R447"/>
    </row>
    <row r="448" spans="1:18" x14ac:dyDescent="0.2">
      <c r="A448" s="1">
        <v>445</v>
      </c>
      <c r="B448" s="8" t="s">
        <v>830</v>
      </c>
      <c r="C448" s="8" t="s">
        <v>831</v>
      </c>
      <c r="D448" s="8" t="s">
        <v>1610</v>
      </c>
      <c r="E448" s="8"/>
      <c r="F448" s="8" t="s">
        <v>813</v>
      </c>
      <c r="G448" s="8" t="s">
        <v>813</v>
      </c>
      <c r="H448" s="8" t="s">
        <v>814</v>
      </c>
      <c r="I448" s="8" t="s">
        <v>1735</v>
      </c>
      <c r="J448" s="8" t="s">
        <v>1741</v>
      </c>
      <c r="K448" s="8"/>
      <c r="L448" s="8"/>
      <c r="M448" s="8"/>
      <c r="N448"/>
      <c r="O448"/>
      <c r="P448"/>
      <c r="Q448"/>
      <c r="R448"/>
    </row>
    <row r="449" spans="1:18" x14ac:dyDescent="0.2">
      <c r="A449" s="1">
        <v>446</v>
      </c>
      <c r="B449" s="8" t="s">
        <v>832</v>
      </c>
      <c r="C449" s="8" t="s">
        <v>833</v>
      </c>
      <c r="D449" s="8" t="s">
        <v>1611</v>
      </c>
      <c r="E449" s="8"/>
      <c r="F449" s="8" t="s">
        <v>764</v>
      </c>
      <c r="G449" s="8" t="s">
        <v>764</v>
      </c>
      <c r="H449" s="8" t="s">
        <v>765</v>
      </c>
      <c r="I449" s="8" t="s">
        <v>1735</v>
      </c>
      <c r="J449" s="8" t="s">
        <v>1741</v>
      </c>
      <c r="K449" s="8"/>
      <c r="L449" s="8"/>
      <c r="M449" s="8"/>
      <c r="N449"/>
      <c r="O449"/>
      <c r="P449"/>
      <c r="Q449"/>
      <c r="R449"/>
    </row>
    <row r="450" spans="1:18" x14ac:dyDescent="0.2">
      <c r="A450" s="1">
        <v>447</v>
      </c>
      <c r="B450" s="8" t="s">
        <v>834</v>
      </c>
      <c r="C450" s="8" t="s">
        <v>835</v>
      </c>
      <c r="D450" s="8" t="s">
        <v>1602</v>
      </c>
      <c r="E450" s="8"/>
      <c r="F450" s="8" t="s">
        <v>813</v>
      </c>
      <c r="G450" s="8" t="s">
        <v>813</v>
      </c>
      <c r="H450" s="8" t="s">
        <v>814</v>
      </c>
      <c r="I450" s="8" t="s">
        <v>1735</v>
      </c>
      <c r="J450" s="8" t="s">
        <v>1741</v>
      </c>
      <c r="K450" s="8"/>
      <c r="L450" s="8"/>
      <c r="M450" s="8"/>
      <c r="N450"/>
      <c r="O450"/>
      <c r="P450"/>
      <c r="Q450"/>
      <c r="R450"/>
    </row>
    <row r="451" spans="1:18" x14ac:dyDescent="0.2">
      <c r="A451" s="1">
        <v>448</v>
      </c>
      <c r="B451" s="8" t="s">
        <v>836</v>
      </c>
      <c r="C451" s="8" t="s">
        <v>837</v>
      </c>
      <c r="D451" s="8" t="s">
        <v>1603</v>
      </c>
      <c r="E451" s="8"/>
      <c r="F451" s="8" t="s">
        <v>764</v>
      </c>
      <c r="G451" s="8" t="s">
        <v>764</v>
      </c>
      <c r="H451" s="8" t="s">
        <v>765</v>
      </c>
      <c r="I451" s="8" t="s">
        <v>1735</v>
      </c>
      <c r="J451" s="8" t="s">
        <v>1741</v>
      </c>
      <c r="K451" s="8"/>
      <c r="L451" s="8"/>
      <c r="M451" s="8"/>
      <c r="N451"/>
      <c r="O451"/>
      <c r="P451"/>
      <c r="Q451"/>
      <c r="R451"/>
    </row>
    <row r="452" spans="1:18" x14ac:dyDescent="0.2">
      <c r="A452" s="1">
        <v>449</v>
      </c>
      <c r="B452" s="8" t="s">
        <v>838</v>
      </c>
      <c r="C452" s="8" t="s">
        <v>839</v>
      </c>
      <c r="D452" s="8" t="s">
        <v>1604</v>
      </c>
      <c r="E452" s="8"/>
      <c r="F452" s="8" t="s">
        <v>813</v>
      </c>
      <c r="G452" s="8" t="s">
        <v>813</v>
      </c>
      <c r="H452" s="8" t="s">
        <v>814</v>
      </c>
      <c r="I452" s="8" t="s">
        <v>1735</v>
      </c>
      <c r="J452" s="8" t="s">
        <v>1741</v>
      </c>
      <c r="K452" s="8"/>
      <c r="L452" s="8"/>
      <c r="M452" s="8"/>
      <c r="N452"/>
      <c r="O452"/>
      <c r="P452"/>
      <c r="Q452"/>
      <c r="R452"/>
    </row>
    <row r="453" spans="1:18" x14ac:dyDescent="0.2">
      <c r="A453" s="1">
        <v>450</v>
      </c>
      <c r="B453" s="8" t="s">
        <v>840</v>
      </c>
      <c r="C453" s="8" t="s">
        <v>841</v>
      </c>
      <c r="D453" s="8" t="s">
        <v>1612</v>
      </c>
      <c r="E453" s="8"/>
      <c r="F453" s="8" t="s">
        <v>842</v>
      </c>
      <c r="G453" s="8" t="s">
        <v>842</v>
      </c>
      <c r="H453" s="8" t="s">
        <v>802</v>
      </c>
      <c r="I453" s="8" t="s">
        <v>1735</v>
      </c>
      <c r="J453" s="8" t="s">
        <v>1741</v>
      </c>
      <c r="K453" s="8"/>
      <c r="L453" s="8"/>
      <c r="M453" s="8"/>
      <c r="N453"/>
      <c r="O453"/>
      <c r="P453"/>
      <c r="Q453"/>
      <c r="R453"/>
    </row>
    <row r="454" spans="1:18" x14ac:dyDescent="0.2">
      <c r="A454" s="1">
        <v>451</v>
      </c>
      <c r="B454" s="8" t="s">
        <v>843</v>
      </c>
      <c r="C454" s="8" t="s">
        <v>844</v>
      </c>
      <c r="D454" s="8" t="s">
        <v>1605</v>
      </c>
      <c r="E454" s="8"/>
      <c r="F454" s="8" t="s">
        <v>821</v>
      </c>
      <c r="G454" s="8" t="s">
        <v>821</v>
      </c>
      <c r="H454" s="8" t="s">
        <v>802</v>
      </c>
      <c r="I454" s="8" t="s">
        <v>1735</v>
      </c>
      <c r="J454" s="8" t="s">
        <v>1741</v>
      </c>
      <c r="K454" s="8"/>
      <c r="L454" s="8"/>
      <c r="M454" s="8"/>
      <c r="N454"/>
      <c r="O454"/>
      <c r="P454"/>
      <c r="Q454"/>
      <c r="R454"/>
    </row>
    <row r="455" spans="1:18" x14ac:dyDescent="0.2">
      <c r="A455" s="1">
        <v>452</v>
      </c>
      <c r="B455" s="8" t="s">
        <v>845</v>
      </c>
      <c r="C455" s="8" t="s">
        <v>846</v>
      </c>
      <c r="D455" s="8" t="s">
        <v>1606</v>
      </c>
      <c r="E455" s="8"/>
      <c r="F455" s="8" t="s">
        <v>801</v>
      </c>
      <c r="G455" s="8" t="s">
        <v>801</v>
      </c>
      <c r="H455" s="8" t="s">
        <v>802</v>
      </c>
      <c r="I455" s="8" t="s">
        <v>1735</v>
      </c>
      <c r="J455" s="8" t="s">
        <v>1741</v>
      </c>
      <c r="K455" s="8"/>
      <c r="L455" s="8"/>
      <c r="M455" s="8"/>
      <c r="N455"/>
      <c r="O455"/>
      <c r="P455"/>
      <c r="Q455"/>
      <c r="R455"/>
    </row>
    <row r="456" spans="1:18" x14ac:dyDescent="0.2">
      <c r="A456" s="1">
        <v>453</v>
      </c>
      <c r="B456" s="8" t="s">
        <v>847</v>
      </c>
      <c r="C456" s="8" t="s">
        <v>848</v>
      </c>
      <c r="D456" s="8" t="s">
        <v>1607</v>
      </c>
      <c r="E456" s="8"/>
      <c r="F456" s="8" t="s">
        <v>813</v>
      </c>
      <c r="G456" s="8" t="s">
        <v>813</v>
      </c>
      <c r="H456" s="8" t="s">
        <v>814</v>
      </c>
      <c r="I456" s="8" t="s">
        <v>1735</v>
      </c>
      <c r="J456" s="8" t="s">
        <v>1741</v>
      </c>
      <c r="K456" s="8"/>
      <c r="L456" s="8"/>
      <c r="M456" s="8"/>
      <c r="N456"/>
      <c r="O456"/>
      <c r="P456"/>
      <c r="Q456"/>
      <c r="R456"/>
    </row>
    <row r="457" spans="1:18" x14ac:dyDescent="0.2">
      <c r="A457" s="1">
        <v>454</v>
      </c>
      <c r="B457" s="8" t="s">
        <v>849</v>
      </c>
      <c r="C457" s="8" t="s">
        <v>850</v>
      </c>
      <c r="D457" s="8" t="s">
        <v>1608</v>
      </c>
      <c r="E457" s="8"/>
      <c r="F457" s="8" t="s">
        <v>801</v>
      </c>
      <c r="G457" s="8" t="s">
        <v>801</v>
      </c>
      <c r="H457" s="8" t="s">
        <v>802</v>
      </c>
      <c r="I457" s="8" t="s">
        <v>1735</v>
      </c>
      <c r="J457" s="8" t="s">
        <v>1741</v>
      </c>
      <c r="K457" s="8"/>
      <c r="L457" s="8"/>
      <c r="M457" s="8"/>
      <c r="N457"/>
      <c r="O457"/>
      <c r="P457"/>
      <c r="Q457"/>
      <c r="R457"/>
    </row>
    <row r="458" spans="1:18" x14ac:dyDescent="0.2">
      <c r="A458" s="1">
        <v>455</v>
      </c>
      <c r="B458" s="8" t="s">
        <v>851</v>
      </c>
      <c r="C458" s="8" t="s">
        <v>852</v>
      </c>
      <c r="D458" s="8" t="s">
        <v>1609</v>
      </c>
      <c r="E458" s="8"/>
      <c r="F458" s="8" t="s">
        <v>764</v>
      </c>
      <c r="G458" s="8" t="s">
        <v>764</v>
      </c>
      <c r="H458" s="8" t="s">
        <v>765</v>
      </c>
      <c r="I458" s="8" t="s">
        <v>1735</v>
      </c>
      <c r="J458" s="8" t="s">
        <v>1741</v>
      </c>
      <c r="K458" s="8"/>
      <c r="L458" s="8"/>
      <c r="M458" s="8"/>
      <c r="N458"/>
      <c r="O458"/>
      <c r="P458"/>
      <c r="Q458"/>
      <c r="R458"/>
    </row>
    <row r="459" spans="1:18" x14ac:dyDescent="0.2">
      <c r="A459" s="1">
        <v>456</v>
      </c>
      <c r="B459" s="8" t="s">
        <v>853</v>
      </c>
      <c r="C459" s="8" t="s">
        <v>854</v>
      </c>
      <c r="D459" s="8" t="s">
        <v>1610</v>
      </c>
      <c r="E459" s="8"/>
      <c r="F459" s="8" t="s">
        <v>813</v>
      </c>
      <c r="G459" s="8" t="s">
        <v>813</v>
      </c>
      <c r="H459" s="8" t="s">
        <v>814</v>
      </c>
      <c r="I459" s="8" t="s">
        <v>1735</v>
      </c>
      <c r="J459" s="8" t="s">
        <v>1741</v>
      </c>
      <c r="K459" s="8"/>
      <c r="L459" s="8"/>
      <c r="M459" s="8"/>
      <c r="N459"/>
      <c r="O459"/>
      <c r="P459"/>
      <c r="Q459"/>
      <c r="R459"/>
    </row>
    <row r="460" spans="1:18" x14ac:dyDescent="0.2">
      <c r="A460" s="1">
        <v>457</v>
      </c>
      <c r="B460" s="8" t="s">
        <v>855</v>
      </c>
      <c r="C460" s="8" t="s">
        <v>856</v>
      </c>
      <c r="D460" s="8" t="s">
        <v>1611</v>
      </c>
      <c r="E460" s="8"/>
      <c r="F460" s="8" t="s">
        <v>764</v>
      </c>
      <c r="G460" s="8" t="s">
        <v>764</v>
      </c>
      <c r="H460" s="8" t="s">
        <v>765</v>
      </c>
      <c r="I460" s="8" t="s">
        <v>1735</v>
      </c>
      <c r="J460" s="8" t="s">
        <v>1741</v>
      </c>
      <c r="K460" s="8"/>
      <c r="L460" s="8"/>
      <c r="M460" s="8"/>
      <c r="N460"/>
      <c r="O460"/>
      <c r="P460"/>
      <c r="Q460"/>
      <c r="R460"/>
    </row>
    <row r="461" spans="1:18" x14ac:dyDescent="0.2">
      <c r="A461" s="1">
        <v>458</v>
      </c>
      <c r="B461" s="8" t="s">
        <v>857</v>
      </c>
      <c r="C461" s="8" t="s">
        <v>858</v>
      </c>
      <c r="D461" s="8" t="s">
        <v>1613</v>
      </c>
      <c r="E461" s="8"/>
      <c r="F461" s="8" t="s">
        <v>801</v>
      </c>
      <c r="G461" s="8" t="s">
        <v>801</v>
      </c>
      <c r="H461" s="8" t="s">
        <v>802</v>
      </c>
      <c r="I461" s="8" t="s">
        <v>1735</v>
      </c>
      <c r="J461" s="8" t="s">
        <v>1741</v>
      </c>
      <c r="K461" s="8"/>
      <c r="L461" s="8"/>
      <c r="M461" s="8"/>
      <c r="N461"/>
      <c r="O461"/>
      <c r="P461"/>
      <c r="Q461"/>
      <c r="R461"/>
    </row>
    <row r="462" spans="1:18" x14ac:dyDescent="0.2">
      <c r="A462" s="1">
        <v>459</v>
      </c>
      <c r="B462" s="8" t="s">
        <v>859</v>
      </c>
      <c r="C462" s="8" t="s">
        <v>860</v>
      </c>
      <c r="D462" s="8" t="s">
        <v>1614</v>
      </c>
      <c r="E462" s="8"/>
      <c r="F462" s="8" t="s">
        <v>764</v>
      </c>
      <c r="G462" s="8" t="s">
        <v>764</v>
      </c>
      <c r="H462" s="8" t="s">
        <v>765</v>
      </c>
      <c r="I462" s="8" t="s">
        <v>1735</v>
      </c>
      <c r="J462" s="8" t="s">
        <v>1741</v>
      </c>
      <c r="K462" s="8"/>
      <c r="L462" s="8"/>
      <c r="M462" s="8"/>
      <c r="N462"/>
      <c r="O462"/>
      <c r="P462"/>
      <c r="Q462"/>
      <c r="R462"/>
    </row>
    <row r="463" spans="1:18" x14ac:dyDescent="0.2">
      <c r="A463" s="1">
        <v>460</v>
      </c>
      <c r="B463" s="8" t="s">
        <v>861</v>
      </c>
      <c r="C463" s="8" t="s">
        <v>862</v>
      </c>
      <c r="D463" s="8" t="s">
        <v>1615</v>
      </c>
      <c r="E463" s="8"/>
      <c r="F463" s="8" t="s">
        <v>813</v>
      </c>
      <c r="G463" s="8" t="s">
        <v>813</v>
      </c>
      <c r="H463" s="8" t="s">
        <v>814</v>
      </c>
      <c r="I463" s="8" t="s">
        <v>1735</v>
      </c>
      <c r="J463" s="8" t="s">
        <v>1741</v>
      </c>
      <c r="K463" s="8"/>
      <c r="L463" s="8"/>
      <c r="M463" s="8"/>
      <c r="N463"/>
      <c r="O463"/>
      <c r="P463"/>
      <c r="Q463"/>
      <c r="R463"/>
    </row>
    <row r="464" spans="1:18" x14ac:dyDescent="0.2">
      <c r="A464" s="1">
        <v>461</v>
      </c>
      <c r="B464" s="8" t="s">
        <v>863</v>
      </c>
      <c r="C464" s="8" t="s">
        <v>864</v>
      </c>
      <c r="D464" s="8" t="s">
        <v>1616</v>
      </c>
      <c r="E464" s="8"/>
      <c r="F464" s="8" t="s">
        <v>813</v>
      </c>
      <c r="G464" s="8" t="s">
        <v>813</v>
      </c>
      <c r="H464" s="8" t="s">
        <v>814</v>
      </c>
      <c r="I464" s="8" t="s">
        <v>1735</v>
      </c>
      <c r="J464" s="8" t="s">
        <v>1741</v>
      </c>
      <c r="K464" s="8"/>
      <c r="L464" s="8"/>
      <c r="M464" s="8"/>
      <c r="N464"/>
      <c r="O464"/>
      <c r="P464"/>
      <c r="Q464"/>
      <c r="R464"/>
    </row>
    <row r="465" spans="1:18" x14ac:dyDescent="0.2">
      <c r="A465" s="1">
        <v>462</v>
      </c>
      <c r="B465" s="8" t="s">
        <v>865</v>
      </c>
      <c r="C465" s="8" t="s">
        <v>866</v>
      </c>
      <c r="D465" s="8" t="s">
        <v>1617</v>
      </c>
      <c r="E465" s="8"/>
      <c r="F465" s="8" t="s">
        <v>813</v>
      </c>
      <c r="G465" s="8" t="s">
        <v>813</v>
      </c>
      <c r="H465" s="8" t="s">
        <v>814</v>
      </c>
      <c r="I465" s="8" t="s">
        <v>1735</v>
      </c>
      <c r="J465" s="8" t="s">
        <v>1741</v>
      </c>
      <c r="K465" s="8"/>
      <c r="L465" s="8"/>
      <c r="M465" s="8"/>
      <c r="N465"/>
      <c r="O465"/>
      <c r="P465"/>
      <c r="Q465"/>
      <c r="R465"/>
    </row>
    <row r="466" spans="1:18" x14ac:dyDescent="0.2">
      <c r="A466" s="1">
        <v>463</v>
      </c>
      <c r="B466" s="8" t="s">
        <v>867</v>
      </c>
      <c r="C466" s="8" t="s">
        <v>868</v>
      </c>
      <c r="D466" s="8" t="s">
        <v>1618</v>
      </c>
      <c r="E466" s="8"/>
      <c r="F466" s="8" t="s">
        <v>776</v>
      </c>
      <c r="G466" s="8" t="s">
        <v>776</v>
      </c>
      <c r="H466" s="8" t="s">
        <v>777</v>
      </c>
      <c r="I466" s="8" t="s">
        <v>1735</v>
      </c>
      <c r="J466" s="8" t="s">
        <v>1741</v>
      </c>
      <c r="K466" s="8"/>
      <c r="L466" s="8"/>
      <c r="M466" s="8"/>
      <c r="N466"/>
      <c r="O466"/>
      <c r="P466"/>
      <c r="Q466"/>
      <c r="R466"/>
    </row>
    <row r="467" spans="1:18" x14ac:dyDescent="0.2">
      <c r="A467" s="1">
        <v>464</v>
      </c>
      <c r="B467" s="8" t="s">
        <v>869</v>
      </c>
      <c r="C467" s="8" t="s">
        <v>870</v>
      </c>
      <c r="D467" s="8" t="s">
        <v>1619</v>
      </c>
      <c r="E467" s="8"/>
      <c r="F467" s="8" t="s">
        <v>871</v>
      </c>
      <c r="G467" s="8" t="s">
        <v>871</v>
      </c>
      <c r="H467" s="8" t="s">
        <v>872</v>
      </c>
      <c r="I467" s="8" t="s">
        <v>1735</v>
      </c>
      <c r="J467" s="8" t="s">
        <v>1741</v>
      </c>
      <c r="K467" s="8"/>
      <c r="L467" s="8"/>
      <c r="M467" s="8"/>
      <c r="N467"/>
      <c r="O467"/>
      <c r="P467"/>
      <c r="Q467"/>
      <c r="R467"/>
    </row>
    <row r="468" spans="1:18" x14ac:dyDescent="0.2">
      <c r="A468" s="1">
        <v>465</v>
      </c>
      <c r="B468" s="8" t="s">
        <v>873</v>
      </c>
      <c r="C468" s="8" t="s">
        <v>874</v>
      </c>
      <c r="D468" s="8" t="s">
        <v>1620</v>
      </c>
      <c r="E468" s="8"/>
      <c r="F468" s="8" t="s">
        <v>801</v>
      </c>
      <c r="G468" s="8" t="s">
        <v>801</v>
      </c>
      <c r="H468" s="8" t="s">
        <v>802</v>
      </c>
      <c r="I468" s="8" t="s">
        <v>1735</v>
      </c>
      <c r="J468" s="8" t="s">
        <v>1741</v>
      </c>
      <c r="K468" s="8"/>
      <c r="L468" s="8"/>
      <c r="M468" s="8"/>
      <c r="N468"/>
      <c r="O468"/>
      <c r="P468"/>
      <c r="Q468"/>
      <c r="R468"/>
    </row>
    <row r="469" spans="1:18" x14ac:dyDescent="0.2">
      <c r="A469" s="1">
        <v>466</v>
      </c>
      <c r="B469" s="8" t="s">
        <v>875</v>
      </c>
      <c r="C469" s="8" t="s">
        <v>876</v>
      </c>
      <c r="D469" s="8" t="s">
        <v>1621</v>
      </c>
      <c r="E469" s="8"/>
      <c r="F469" s="8" t="s">
        <v>785</v>
      </c>
      <c r="G469" s="8" t="s">
        <v>785</v>
      </c>
      <c r="H469" s="8" t="s">
        <v>786</v>
      </c>
      <c r="I469" s="8" t="s">
        <v>1735</v>
      </c>
      <c r="J469" s="8" t="s">
        <v>1741</v>
      </c>
      <c r="K469" s="8"/>
      <c r="L469" s="8"/>
      <c r="M469" s="8"/>
      <c r="N469"/>
      <c r="O469"/>
      <c r="P469"/>
      <c r="Q469"/>
      <c r="R469"/>
    </row>
    <row r="470" spans="1:18" x14ac:dyDescent="0.2">
      <c r="A470" s="1">
        <v>467</v>
      </c>
      <c r="B470" s="8" t="s">
        <v>877</v>
      </c>
      <c r="C470" s="8" t="s">
        <v>878</v>
      </c>
      <c r="D470" s="8" t="s">
        <v>1614</v>
      </c>
      <c r="E470" s="8"/>
      <c r="F470" s="8" t="s">
        <v>764</v>
      </c>
      <c r="G470" s="8" t="s">
        <v>764</v>
      </c>
      <c r="H470" s="8" t="s">
        <v>765</v>
      </c>
      <c r="I470" s="8" t="s">
        <v>1735</v>
      </c>
      <c r="J470" s="8" t="s">
        <v>1741</v>
      </c>
      <c r="K470" s="8"/>
      <c r="L470" s="8"/>
      <c r="M470" s="8"/>
      <c r="N470"/>
      <c r="O470"/>
      <c r="P470"/>
      <c r="Q470"/>
      <c r="R470"/>
    </row>
    <row r="471" spans="1:18" x14ac:dyDescent="0.2">
      <c r="A471" s="1">
        <v>468</v>
      </c>
      <c r="B471" s="8" t="s">
        <v>879</v>
      </c>
      <c r="C471" s="8" t="s">
        <v>880</v>
      </c>
      <c r="D471" s="8" t="s">
        <v>1615</v>
      </c>
      <c r="E471" s="8"/>
      <c r="F471" s="8" t="s">
        <v>813</v>
      </c>
      <c r="G471" s="8" t="s">
        <v>813</v>
      </c>
      <c r="H471" s="8" t="s">
        <v>814</v>
      </c>
      <c r="I471" s="8" t="s">
        <v>1735</v>
      </c>
      <c r="J471" s="8" t="s">
        <v>1741</v>
      </c>
      <c r="K471" s="8"/>
      <c r="L471" s="8"/>
      <c r="M471" s="8"/>
      <c r="N471"/>
      <c r="O471"/>
      <c r="P471"/>
      <c r="Q471"/>
      <c r="R471"/>
    </row>
    <row r="472" spans="1:18" x14ac:dyDescent="0.2">
      <c r="A472" s="1">
        <v>469</v>
      </c>
      <c r="B472" s="8" t="s">
        <v>881</v>
      </c>
      <c r="C472" s="8" t="s">
        <v>882</v>
      </c>
      <c r="D472" s="8" t="s">
        <v>1622</v>
      </c>
      <c r="E472" s="8"/>
      <c r="F472" s="8" t="s">
        <v>801</v>
      </c>
      <c r="G472" s="8" t="s">
        <v>801</v>
      </c>
      <c r="H472" s="8" t="s">
        <v>802</v>
      </c>
      <c r="I472" s="8" t="s">
        <v>1735</v>
      </c>
      <c r="J472" s="8" t="s">
        <v>1741</v>
      </c>
      <c r="K472" s="8"/>
      <c r="L472" s="8"/>
      <c r="M472" s="8"/>
      <c r="N472"/>
      <c r="O472"/>
      <c r="P472"/>
      <c r="Q472"/>
      <c r="R472"/>
    </row>
    <row r="473" spans="1:18" x14ac:dyDescent="0.2">
      <c r="A473" s="1">
        <v>470</v>
      </c>
      <c r="B473" s="8" t="s">
        <v>883</v>
      </c>
      <c r="C473" s="8" t="s">
        <v>884</v>
      </c>
      <c r="D473" s="8" t="s">
        <v>1616</v>
      </c>
      <c r="E473" s="8"/>
      <c r="F473" s="8" t="s">
        <v>813</v>
      </c>
      <c r="G473" s="8" t="s">
        <v>813</v>
      </c>
      <c r="H473" s="8" t="s">
        <v>814</v>
      </c>
      <c r="I473" s="8" t="s">
        <v>1735</v>
      </c>
      <c r="J473" s="8" t="s">
        <v>1741</v>
      </c>
      <c r="K473" s="8"/>
      <c r="L473" s="8"/>
      <c r="M473" s="8"/>
      <c r="N473"/>
      <c r="O473"/>
      <c r="P473"/>
      <c r="Q473"/>
      <c r="R473"/>
    </row>
    <row r="474" spans="1:18" x14ac:dyDescent="0.2">
      <c r="A474" s="1">
        <v>471</v>
      </c>
      <c r="B474" s="8" t="s">
        <v>885</v>
      </c>
      <c r="C474" s="8" t="s">
        <v>886</v>
      </c>
      <c r="D474" s="8" t="s">
        <v>1617</v>
      </c>
      <c r="E474" s="8"/>
      <c r="F474" s="8" t="s">
        <v>813</v>
      </c>
      <c r="G474" s="8" t="s">
        <v>813</v>
      </c>
      <c r="H474" s="8" t="s">
        <v>814</v>
      </c>
      <c r="I474" s="8" t="s">
        <v>1735</v>
      </c>
      <c r="J474" s="8" t="s">
        <v>1741</v>
      </c>
      <c r="K474" s="8"/>
      <c r="L474" s="8"/>
      <c r="M474" s="8"/>
      <c r="N474"/>
      <c r="O474"/>
      <c r="P474"/>
      <c r="Q474"/>
      <c r="R474"/>
    </row>
    <row r="475" spans="1:18" x14ac:dyDescent="0.2">
      <c r="A475" s="1">
        <v>472</v>
      </c>
      <c r="B475" s="8" t="s">
        <v>887</v>
      </c>
      <c r="C475" s="8" t="s">
        <v>888</v>
      </c>
      <c r="D475" s="8" t="s">
        <v>1618</v>
      </c>
      <c r="E475" s="8"/>
      <c r="F475" s="8" t="s">
        <v>776</v>
      </c>
      <c r="G475" s="8" t="s">
        <v>776</v>
      </c>
      <c r="H475" s="8" t="s">
        <v>777</v>
      </c>
      <c r="I475" s="8" t="s">
        <v>1735</v>
      </c>
      <c r="J475" s="8" t="s">
        <v>1741</v>
      </c>
      <c r="K475" s="8"/>
      <c r="L475" s="8"/>
      <c r="M475" s="8"/>
      <c r="N475"/>
      <c r="O475"/>
      <c r="P475"/>
      <c r="Q475"/>
      <c r="R475"/>
    </row>
    <row r="476" spans="1:18" x14ac:dyDescent="0.2">
      <c r="A476" s="1">
        <v>473</v>
      </c>
      <c r="B476" s="8" t="s">
        <v>889</v>
      </c>
      <c r="C476" s="8" t="s">
        <v>890</v>
      </c>
      <c r="D476" s="8" t="s">
        <v>1619</v>
      </c>
      <c r="E476" s="8"/>
      <c r="F476" s="8" t="s">
        <v>871</v>
      </c>
      <c r="G476" s="8" t="s">
        <v>871</v>
      </c>
      <c r="H476" s="8" t="s">
        <v>872</v>
      </c>
      <c r="I476" s="8" t="s">
        <v>1735</v>
      </c>
      <c r="J476" s="8" t="s">
        <v>1741</v>
      </c>
      <c r="K476" s="8"/>
      <c r="L476" s="8"/>
      <c r="M476" s="8"/>
      <c r="N476"/>
      <c r="O476"/>
      <c r="P476"/>
      <c r="Q476"/>
      <c r="R476"/>
    </row>
    <row r="477" spans="1:18" x14ac:dyDescent="0.2">
      <c r="A477" s="1">
        <v>474</v>
      </c>
      <c r="B477" s="8" t="s">
        <v>891</v>
      </c>
      <c r="C477" s="8" t="s">
        <v>892</v>
      </c>
      <c r="D477" s="8" t="s">
        <v>1620</v>
      </c>
      <c r="E477" s="8"/>
      <c r="F477" s="8" t="s">
        <v>801</v>
      </c>
      <c r="G477" s="8" t="s">
        <v>801</v>
      </c>
      <c r="H477" s="8" t="s">
        <v>802</v>
      </c>
      <c r="I477" s="8" t="s">
        <v>1735</v>
      </c>
      <c r="J477" s="8" t="s">
        <v>1741</v>
      </c>
      <c r="K477" s="8"/>
      <c r="L477" s="8"/>
      <c r="M477" s="8"/>
      <c r="N477"/>
      <c r="O477"/>
      <c r="P477"/>
      <c r="Q477"/>
      <c r="R477"/>
    </row>
    <row r="478" spans="1:18" x14ac:dyDescent="0.2">
      <c r="A478" s="1">
        <v>475</v>
      </c>
      <c r="B478" s="8" t="s">
        <v>893</v>
      </c>
      <c r="C478" s="8" t="s">
        <v>894</v>
      </c>
      <c r="D478" s="8" t="s">
        <v>1621</v>
      </c>
      <c r="E478" s="8"/>
      <c r="F478" s="8" t="s">
        <v>785</v>
      </c>
      <c r="G478" s="8" t="s">
        <v>785</v>
      </c>
      <c r="H478" s="8" t="s">
        <v>786</v>
      </c>
      <c r="I478" s="8" t="s">
        <v>1735</v>
      </c>
      <c r="J478" s="8" t="s">
        <v>1741</v>
      </c>
      <c r="K478" s="8"/>
      <c r="L478" s="8"/>
      <c r="M478" s="8"/>
      <c r="N478"/>
      <c r="O478"/>
      <c r="P478"/>
      <c r="Q478"/>
      <c r="R478"/>
    </row>
    <row r="479" spans="1:18" x14ac:dyDescent="0.2">
      <c r="A479" s="1">
        <v>476</v>
      </c>
      <c r="B479" s="8" t="s">
        <v>895</v>
      </c>
      <c r="C479" s="8" t="s">
        <v>896</v>
      </c>
      <c r="D479" s="8" t="s">
        <v>1623</v>
      </c>
      <c r="E479" s="8"/>
      <c r="F479" s="8" t="s">
        <v>801</v>
      </c>
      <c r="G479" s="8" t="s">
        <v>801</v>
      </c>
      <c r="H479" s="8" t="s">
        <v>802</v>
      </c>
      <c r="I479" s="8" t="s">
        <v>1735</v>
      </c>
      <c r="J479" s="8" t="s">
        <v>1741</v>
      </c>
      <c r="K479" s="8"/>
      <c r="L479" s="8"/>
      <c r="M479" s="8"/>
      <c r="N479"/>
      <c r="O479"/>
      <c r="P479"/>
      <c r="Q479"/>
      <c r="R479"/>
    </row>
    <row r="480" spans="1:18" x14ac:dyDescent="0.2">
      <c r="A480" s="1">
        <v>477</v>
      </c>
      <c r="B480" s="8" t="s">
        <v>897</v>
      </c>
      <c r="C480" s="8" t="s">
        <v>898</v>
      </c>
      <c r="D480" s="8" t="s">
        <v>1624</v>
      </c>
      <c r="E480" s="8"/>
      <c r="F480" s="8" t="s">
        <v>776</v>
      </c>
      <c r="G480" s="8" t="s">
        <v>776</v>
      </c>
      <c r="H480" s="8" t="s">
        <v>777</v>
      </c>
      <c r="I480" s="8" t="s">
        <v>1735</v>
      </c>
      <c r="J480" s="8" t="s">
        <v>1741</v>
      </c>
      <c r="K480" s="8"/>
      <c r="L480" s="8"/>
      <c r="M480" s="8"/>
      <c r="N480"/>
      <c r="O480"/>
      <c r="P480"/>
      <c r="Q480"/>
      <c r="R480"/>
    </row>
    <row r="481" spans="1:18" x14ac:dyDescent="0.2">
      <c r="A481" s="1">
        <v>478</v>
      </c>
      <c r="B481" s="8" t="s">
        <v>899</v>
      </c>
      <c r="C481" s="8" t="s">
        <v>900</v>
      </c>
      <c r="D481" s="8" t="s">
        <v>1625</v>
      </c>
      <c r="E481" s="8"/>
      <c r="F481" s="8" t="s">
        <v>901</v>
      </c>
      <c r="G481" s="8" t="s">
        <v>901</v>
      </c>
      <c r="H481" s="8" t="s">
        <v>1794</v>
      </c>
      <c r="I481" s="8" t="s">
        <v>1735</v>
      </c>
      <c r="J481" s="8" t="s">
        <v>1741</v>
      </c>
      <c r="K481" s="8"/>
      <c r="L481" s="8"/>
      <c r="M481" s="8"/>
      <c r="N481"/>
      <c r="O481"/>
      <c r="P481"/>
      <c r="Q481"/>
      <c r="R481"/>
    </row>
    <row r="482" spans="1:18" x14ac:dyDescent="0.2">
      <c r="A482" s="1">
        <v>479</v>
      </c>
      <c r="B482" s="8" t="s">
        <v>902</v>
      </c>
      <c r="C482" s="8" t="s">
        <v>903</v>
      </c>
      <c r="D482" s="8" t="s">
        <v>1626</v>
      </c>
      <c r="E482" s="8"/>
      <c r="F482" s="8" t="s">
        <v>764</v>
      </c>
      <c r="G482" s="8" t="s">
        <v>764</v>
      </c>
      <c r="H482" s="8" t="s">
        <v>765</v>
      </c>
      <c r="I482" s="8" t="s">
        <v>1735</v>
      </c>
      <c r="J482" s="8" t="s">
        <v>1741</v>
      </c>
      <c r="K482" s="8"/>
      <c r="L482" s="8"/>
      <c r="M482" s="8"/>
      <c r="N482"/>
      <c r="O482"/>
      <c r="P482"/>
      <c r="Q482"/>
      <c r="R482"/>
    </row>
    <row r="483" spans="1:18" x14ac:dyDescent="0.2">
      <c r="A483" s="1">
        <v>480</v>
      </c>
      <c r="B483" s="8" t="s">
        <v>904</v>
      </c>
      <c r="C483" s="8" t="s">
        <v>905</v>
      </c>
      <c r="D483" s="8" t="s">
        <v>1627</v>
      </c>
      <c r="E483" s="8"/>
      <c r="F483" s="8" t="s">
        <v>801</v>
      </c>
      <c r="G483" s="8" t="s">
        <v>801</v>
      </c>
      <c r="H483" s="8" t="s">
        <v>802</v>
      </c>
      <c r="I483" s="8" t="s">
        <v>1735</v>
      </c>
      <c r="J483" s="8" t="s">
        <v>1741</v>
      </c>
      <c r="K483" s="8"/>
      <c r="L483" s="8"/>
      <c r="M483" s="8"/>
      <c r="N483"/>
      <c r="O483"/>
      <c r="P483"/>
      <c r="Q483"/>
      <c r="R483"/>
    </row>
    <row r="484" spans="1:18" x14ac:dyDescent="0.2">
      <c r="A484" s="1">
        <v>481</v>
      </c>
      <c r="B484" s="8" t="s">
        <v>906</v>
      </c>
      <c r="C484" s="8" t="s">
        <v>907</v>
      </c>
      <c r="D484" s="8" t="s">
        <v>1628</v>
      </c>
      <c r="E484" s="8"/>
      <c r="F484" s="8" t="s">
        <v>785</v>
      </c>
      <c r="G484" s="8" t="s">
        <v>785</v>
      </c>
      <c r="H484" s="8" t="s">
        <v>786</v>
      </c>
      <c r="I484" s="8" t="s">
        <v>1735</v>
      </c>
      <c r="J484" s="8" t="s">
        <v>1741</v>
      </c>
      <c r="K484" s="8"/>
      <c r="L484" s="8"/>
      <c r="M484" s="8"/>
      <c r="N484"/>
      <c r="O484"/>
      <c r="P484"/>
      <c r="Q484"/>
      <c r="R484"/>
    </row>
    <row r="485" spans="1:18" x14ac:dyDescent="0.2">
      <c r="A485" s="1">
        <v>482</v>
      </c>
      <c r="B485" s="8" t="s">
        <v>908</v>
      </c>
      <c r="C485" s="8" t="s">
        <v>909</v>
      </c>
      <c r="D485" s="8" t="s">
        <v>1629</v>
      </c>
      <c r="E485" s="8"/>
      <c r="F485" s="8" t="s">
        <v>785</v>
      </c>
      <c r="G485" s="8" t="s">
        <v>785</v>
      </c>
      <c r="H485" s="8" t="s">
        <v>786</v>
      </c>
      <c r="I485" s="8" t="s">
        <v>1735</v>
      </c>
      <c r="J485" s="8" t="s">
        <v>1741</v>
      </c>
      <c r="K485" s="8"/>
      <c r="L485" s="8"/>
      <c r="M485" s="8"/>
      <c r="N485"/>
      <c r="O485"/>
      <c r="P485"/>
      <c r="Q485"/>
      <c r="R485"/>
    </row>
    <row r="486" spans="1:18" x14ac:dyDescent="0.2">
      <c r="A486" s="1">
        <v>483</v>
      </c>
      <c r="B486" s="8" t="s">
        <v>910</v>
      </c>
      <c r="C486" s="8" t="s">
        <v>911</v>
      </c>
      <c r="D486" s="8" t="s">
        <v>1630</v>
      </c>
      <c r="E486" s="8"/>
      <c r="F486" s="8" t="s">
        <v>776</v>
      </c>
      <c r="G486" s="8" t="s">
        <v>776</v>
      </c>
      <c r="H486" s="8" t="s">
        <v>777</v>
      </c>
      <c r="I486" s="8" t="s">
        <v>1735</v>
      </c>
      <c r="J486" s="8" t="s">
        <v>1741</v>
      </c>
      <c r="K486" s="8"/>
      <c r="L486" s="8"/>
      <c r="M486" s="8"/>
      <c r="N486"/>
      <c r="O486"/>
      <c r="P486"/>
      <c r="Q486"/>
      <c r="R486"/>
    </row>
    <row r="487" spans="1:18" x14ac:dyDescent="0.2">
      <c r="A487" s="1">
        <v>484</v>
      </c>
      <c r="B487" s="8" t="s">
        <v>912</v>
      </c>
      <c r="C487" s="8" t="s">
        <v>913</v>
      </c>
      <c r="D487" s="8" t="s">
        <v>1631</v>
      </c>
      <c r="E487" s="8"/>
      <c r="F487" s="8" t="s">
        <v>764</v>
      </c>
      <c r="G487" s="8" t="s">
        <v>764</v>
      </c>
      <c r="H487" s="8" t="s">
        <v>765</v>
      </c>
      <c r="I487" s="8" t="s">
        <v>1735</v>
      </c>
      <c r="J487" s="8" t="s">
        <v>1741</v>
      </c>
      <c r="K487" s="8"/>
      <c r="L487" s="8"/>
      <c r="M487" s="8"/>
      <c r="N487"/>
      <c r="O487"/>
      <c r="P487"/>
      <c r="Q487"/>
      <c r="R487"/>
    </row>
    <row r="488" spans="1:18" x14ac:dyDescent="0.2">
      <c r="A488" s="1">
        <v>485</v>
      </c>
      <c r="B488" s="8" t="s">
        <v>914</v>
      </c>
      <c r="C488" s="8" t="s">
        <v>915</v>
      </c>
      <c r="D488" s="8" t="s">
        <v>1632</v>
      </c>
      <c r="E488" s="8"/>
      <c r="F488" s="8" t="s">
        <v>764</v>
      </c>
      <c r="G488" s="8" t="s">
        <v>764</v>
      </c>
      <c r="H488" s="8" t="s">
        <v>765</v>
      </c>
      <c r="I488" s="8" t="s">
        <v>1735</v>
      </c>
      <c r="J488" s="8" t="s">
        <v>1741</v>
      </c>
      <c r="K488" s="8"/>
      <c r="L488" s="8"/>
      <c r="M488" s="8"/>
      <c r="N488"/>
      <c r="O488"/>
      <c r="P488"/>
      <c r="Q488"/>
      <c r="R488"/>
    </row>
    <row r="489" spans="1:18" x14ac:dyDescent="0.2">
      <c r="A489" s="1">
        <v>486</v>
      </c>
      <c r="B489" s="8" t="s">
        <v>916</v>
      </c>
      <c r="C489" s="8" t="s">
        <v>917</v>
      </c>
      <c r="D489" s="8" t="s">
        <v>1633</v>
      </c>
      <c r="E489" s="8"/>
      <c r="F489" s="8" t="s">
        <v>813</v>
      </c>
      <c r="G489" s="8" t="s">
        <v>813</v>
      </c>
      <c r="H489" s="8" t="s">
        <v>814</v>
      </c>
      <c r="I489" s="8" t="s">
        <v>1735</v>
      </c>
      <c r="J489" s="8" t="s">
        <v>1741</v>
      </c>
      <c r="K489" s="8"/>
      <c r="L489" s="8"/>
      <c r="M489" s="8"/>
      <c r="N489"/>
      <c r="O489"/>
      <c r="P489"/>
      <c r="Q489"/>
      <c r="R489"/>
    </row>
    <row r="490" spans="1:18" x14ac:dyDescent="0.2">
      <c r="A490" s="1">
        <v>487</v>
      </c>
      <c r="B490" s="8" t="s">
        <v>918</v>
      </c>
      <c r="C490" s="8" t="s">
        <v>919</v>
      </c>
      <c r="D490" s="8" t="s">
        <v>1634</v>
      </c>
      <c r="E490" s="8"/>
      <c r="F490" s="8" t="s">
        <v>764</v>
      </c>
      <c r="G490" s="8" t="s">
        <v>764</v>
      </c>
      <c r="H490" s="8" t="s">
        <v>765</v>
      </c>
      <c r="I490" s="8" t="s">
        <v>1735</v>
      </c>
      <c r="J490" s="8" t="s">
        <v>1741</v>
      </c>
      <c r="K490" s="8"/>
      <c r="L490" s="8"/>
      <c r="M490" s="8"/>
      <c r="N490"/>
      <c r="O490"/>
      <c r="P490"/>
      <c r="Q490"/>
      <c r="R490"/>
    </row>
    <row r="491" spans="1:18" x14ac:dyDescent="0.2">
      <c r="A491" s="1">
        <v>488</v>
      </c>
      <c r="B491" s="8" t="s">
        <v>920</v>
      </c>
      <c r="C491" s="8" t="s">
        <v>921</v>
      </c>
      <c r="D491" s="8" t="s">
        <v>1624</v>
      </c>
      <c r="E491" s="8"/>
      <c r="F491" s="8" t="s">
        <v>776</v>
      </c>
      <c r="G491" s="8" t="s">
        <v>776</v>
      </c>
      <c r="H491" s="8" t="s">
        <v>777</v>
      </c>
      <c r="I491" s="8" t="s">
        <v>1735</v>
      </c>
      <c r="J491" s="8" t="s">
        <v>1741</v>
      </c>
      <c r="K491" s="8"/>
      <c r="L491" s="8"/>
      <c r="M491" s="8"/>
      <c r="N491"/>
      <c r="O491"/>
      <c r="P491"/>
      <c r="Q491"/>
      <c r="R491"/>
    </row>
    <row r="492" spans="1:18" x14ac:dyDescent="0.2">
      <c r="A492" s="1">
        <v>489</v>
      </c>
      <c r="B492" s="8" t="s">
        <v>922</v>
      </c>
      <c r="C492" s="8" t="s">
        <v>923</v>
      </c>
      <c r="D492" s="8" t="s">
        <v>1625</v>
      </c>
      <c r="E492" s="8"/>
      <c r="F492" s="8" t="s">
        <v>901</v>
      </c>
      <c r="G492" s="8" t="s">
        <v>901</v>
      </c>
      <c r="H492" s="8" t="s">
        <v>1794</v>
      </c>
      <c r="I492" s="8" t="s">
        <v>1735</v>
      </c>
      <c r="J492" s="8" t="s">
        <v>1741</v>
      </c>
      <c r="K492" s="8"/>
      <c r="L492" s="8"/>
      <c r="M492" s="8"/>
      <c r="N492"/>
      <c r="O492"/>
      <c r="P492"/>
      <c r="Q492"/>
      <c r="R492"/>
    </row>
    <row r="493" spans="1:18" x14ac:dyDescent="0.2">
      <c r="A493" s="1">
        <v>490</v>
      </c>
      <c r="B493" s="8" t="s">
        <v>924</v>
      </c>
      <c r="C493" s="8" t="s">
        <v>925</v>
      </c>
      <c r="D493" s="8" t="s">
        <v>1627</v>
      </c>
      <c r="E493" s="8"/>
      <c r="F493" s="8" t="s">
        <v>801</v>
      </c>
      <c r="G493" s="8" t="s">
        <v>801</v>
      </c>
      <c r="H493" s="8" t="s">
        <v>802</v>
      </c>
      <c r="I493" s="8" t="s">
        <v>1735</v>
      </c>
      <c r="J493" s="8" t="s">
        <v>1741</v>
      </c>
      <c r="K493" s="8"/>
      <c r="L493" s="8"/>
      <c r="M493" s="8"/>
      <c r="N493"/>
      <c r="O493"/>
      <c r="P493"/>
      <c r="Q493"/>
      <c r="R493"/>
    </row>
    <row r="494" spans="1:18" x14ac:dyDescent="0.2">
      <c r="A494" s="1">
        <v>491</v>
      </c>
      <c r="B494" s="8" t="s">
        <v>926</v>
      </c>
      <c r="C494" s="8" t="s">
        <v>927</v>
      </c>
      <c r="D494" s="8" t="s">
        <v>1628</v>
      </c>
      <c r="E494" s="8"/>
      <c r="F494" s="8" t="s">
        <v>785</v>
      </c>
      <c r="G494" s="8" t="s">
        <v>785</v>
      </c>
      <c r="H494" s="8" t="s">
        <v>786</v>
      </c>
      <c r="I494" s="8" t="s">
        <v>1735</v>
      </c>
      <c r="J494" s="8" t="s">
        <v>1741</v>
      </c>
      <c r="K494" s="8"/>
      <c r="L494" s="8"/>
      <c r="M494" s="8"/>
      <c r="N494"/>
      <c r="O494"/>
      <c r="P494"/>
      <c r="Q494"/>
      <c r="R494"/>
    </row>
    <row r="495" spans="1:18" x14ac:dyDescent="0.2">
      <c r="A495" s="1">
        <v>492</v>
      </c>
      <c r="B495" s="8" t="s">
        <v>928</v>
      </c>
      <c r="C495" s="8" t="s">
        <v>929</v>
      </c>
      <c r="D495" s="8" t="s">
        <v>1629</v>
      </c>
      <c r="E495" s="8"/>
      <c r="F495" s="8" t="s">
        <v>785</v>
      </c>
      <c r="G495" s="8" t="s">
        <v>785</v>
      </c>
      <c r="H495" s="8" t="s">
        <v>786</v>
      </c>
      <c r="I495" s="8" t="s">
        <v>1735</v>
      </c>
      <c r="J495" s="8" t="s">
        <v>1741</v>
      </c>
      <c r="K495" s="8"/>
      <c r="L495" s="8"/>
      <c r="M495" s="8"/>
      <c r="N495"/>
      <c r="O495"/>
      <c r="P495"/>
      <c r="Q495"/>
      <c r="R495"/>
    </row>
    <row r="496" spans="1:18" x14ac:dyDescent="0.2">
      <c r="A496" s="1">
        <v>493</v>
      </c>
      <c r="B496" s="8" t="s">
        <v>930</v>
      </c>
      <c r="C496" s="8" t="s">
        <v>931</v>
      </c>
      <c r="D496" s="8" t="s">
        <v>1630</v>
      </c>
      <c r="E496" s="8"/>
      <c r="F496" s="8" t="s">
        <v>776</v>
      </c>
      <c r="G496" s="8" t="s">
        <v>776</v>
      </c>
      <c r="H496" s="8" t="s">
        <v>777</v>
      </c>
      <c r="I496" s="8" t="s">
        <v>1735</v>
      </c>
      <c r="J496" s="8" t="s">
        <v>1741</v>
      </c>
      <c r="K496" s="8"/>
      <c r="L496" s="8"/>
      <c r="M496" s="8"/>
      <c r="N496"/>
      <c r="O496"/>
      <c r="P496"/>
      <c r="Q496"/>
      <c r="R496"/>
    </row>
    <row r="497" spans="1:18" x14ac:dyDescent="0.2">
      <c r="A497" s="1">
        <v>494</v>
      </c>
      <c r="B497" s="8" t="s">
        <v>932</v>
      </c>
      <c r="C497" s="8" t="s">
        <v>933</v>
      </c>
      <c r="D497" s="8" t="s">
        <v>1631</v>
      </c>
      <c r="E497" s="8"/>
      <c r="F497" s="8" t="s">
        <v>764</v>
      </c>
      <c r="G497" s="8" t="s">
        <v>764</v>
      </c>
      <c r="H497" s="8" t="s">
        <v>765</v>
      </c>
      <c r="I497" s="8" t="s">
        <v>1735</v>
      </c>
      <c r="J497" s="8" t="s">
        <v>1741</v>
      </c>
      <c r="K497" s="8"/>
      <c r="L497" s="8"/>
      <c r="M497" s="8"/>
      <c r="N497"/>
      <c r="O497"/>
      <c r="P497"/>
      <c r="Q497"/>
      <c r="R497"/>
    </row>
    <row r="498" spans="1:18" x14ac:dyDescent="0.2">
      <c r="A498" s="1">
        <v>495</v>
      </c>
      <c r="B498" s="8" t="s">
        <v>934</v>
      </c>
      <c r="C498" s="8" t="s">
        <v>935</v>
      </c>
      <c r="D498" s="8" t="s">
        <v>1632</v>
      </c>
      <c r="E498" s="8"/>
      <c r="F498" s="8" t="s">
        <v>764</v>
      </c>
      <c r="G498" s="8" t="s">
        <v>764</v>
      </c>
      <c r="H498" s="8" t="s">
        <v>765</v>
      </c>
      <c r="I498" s="8" t="s">
        <v>1735</v>
      </c>
      <c r="J498" s="8" t="s">
        <v>1741</v>
      </c>
      <c r="K498" s="8"/>
      <c r="L498" s="8"/>
      <c r="M498" s="8"/>
      <c r="N498"/>
      <c r="O498"/>
      <c r="P498"/>
      <c r="Q498"/>
      <c r="R498"/>
    </row>
    <row r="499" spans="1:18" x14ac:dyDescent="0.2">
      <c r="A499" s="1">
        <v>496</v>
      </c>
      <c r="B499" s="8" t="s">
        <v>936</v>
      </c>
      <c r="C499" s="8" t="s">
        <v>937</v>
      </c>
      <c r="D499" s="8" t="s">
        <v>1633</v>
      </c>
      <c r="E499" s="8"/>
      <c r="F499" s="8" t="s">
        <v>813</v>
      </c>
      <c r="G499" s="8" t="s">
        <v>813</v>
      </c>
      <c r="H499" s="8" t="s">
        <v>814</v>
      </c>
      <c r="I499" s="8" t="s">
        <v>1735</v>
      </c>
      <c r="J499" s="8" t="s">
        <v>1741</v>
      </c>
      <c r="K499" s="8"/>
      <c r="L499" s="8"/>
      <c r="M499" s="8"/>
      <c r="N499"/>
      <c r="O499"/>
      <c r="P499"/>
      <c r="Q499"/>
      <c r="R499"/>
    </row>
    <row r="500" spans="1:18" x14ac:dyDescent="0.2">
      <c r="A500" s="1">
        <v>497</v>
      </c>
      <c r="B500" s="8" t="s">
        <v>938</v>
      </c>
      <c r="C500" s="8" t="s">
        <v>939</v>
      </c>
      <c r="D500" s="8" t="s">
        <v>1634</v>
      </c>
      <c r="E500" s="8"/>
      <c r="F500" s="8" t="s">
        <v>764</v>
      </c>
      <c r="G500" s="8" t="s">
        <v>764</v>
      </c>
      <c r="H500" s="8" t="s">
        <v>765</v>
      </c>
      <c r="I500" s="8" t="s">
        <v>1735</v>
      </c>
      <c r="J500" s="8" t="s">
        <v>1741</v>
      </c>
      <c r="K500" s="8"/>
      <c r="L500" s="8"/>
      <c r="M500" s="8"/>
      <c r="N500"/>
      <c r="O500"/>
      <c r="P500"/>
      <c r="Q500"/>
      <c r="R500"/>
    </row>
    <row r="501" spans="1:18" x14ac:dyDescent="0.2">
      <c r="A501" s="1">
        <v>498</v>
      </c>
      <c r="B501" s="8" t="s">
        <v>940</v>
      </c>
      <c r="C501" s="8" t="s">
        <v>941</v>
      </c>
      <c r="D501" s="8" t="s">
        <v>1635</v>
      </c>
      <c r="E501" s="8"/>
      <c r="F501" s="8" t="s">
        <v>776</v>
      </c>
      <c r="G501" s="8" t="s">
        <v>776</v>
      </c>
      <c r="H501" s="8" t="s">
        <v>777</v>
      </c>
      <c r="I501" s="8" t="s">
        <v>1735</v>
      </c>
      <c r="J501" s="8" t="s">
        <v>1741</v>
      </c>
      <c r="K501" s="8"/>
      <c r="L501" s="8"/>
      <c r="M501" s="8"/>
      <c r="N501"/>
      <c r="O501"/>
      <c r="P501"/>
      <c r="Q501"/>
      <c r="R501"/>
    </row>
    <row r="502" spans="1:18" x14ac:dyDescent="0.2">
      <c r="A502" s="1">
        <v>499</v>
      </c>
      <c r="B502" s="8" t="s">
        <v>942</v>
      </c>
      <c r="C502" s="8" t="s">
        <v>943</v>
      </c>
      <c r="D502" s="8" t="s">
        <v>1636</v>
      </c>
      <c r="E502" s="8"/>
      <c r="F502" s="8" t="s">
        <v>764</v>
      </c>
      <c r="G502" s="8" t="s">
        <v>764</v>
      </c>
      <c r="H502" s="8" t="s">
        <v>765</v>
      </c>
      <c r="I502" s="8" t="s">
        <v>1735</v>
      </c>
      <c r="J502" s="8" t="s">
        <v>1741</v>
      </c>
      <c r="K502" s="8"/>
      <c r="L502" s="8"/>
      <c r="M502" s="8"/>
      <c r="N502"/>
      <c r="O502"/>
      <c r="P502"/>
      <c r="Q502"/>
      <c r="R502"/>
    </row>
    <row r="503" spans="1:18" x14ac:dyDescent="0.2">
      <c r="A503" s="1">
        <v>500</v>
      </c>
      <c r="B503" s="8" t="s">
        <v>944</v>
      </c>
      <c r="C503" s="8" t="s">
        <v>945</v>
      </c>
      <c r="D503" s="8" t="s">
        <v>1637</v>
      </c>
      <c r="E503" s="8"/>
      <c r="F503" s="8" t="s">
        <v>764</v>
      </c>
      <c r="G503" s="8" t="s">
        <v>764</v>
      </c>
      <c r="H503" s="8" t="s">
        <v>765</v>
      </c>
      <c r="I503" s="8" t="s">
        <v>1735</v>
      </c>
      <c r="J503" s="8" t="s">
        <v>1741</v>
      </c>
      <c r="K503" s="8"/>
      <c r="L503" s="8"/>
      <c r="M503" s="8"/>
      <c r="N503"/>
      <c r="O503"/>
      <c r="P503"/>
      <c r="Q503"/>
      <c r="R503"/>
    </row>
    <row r="504" spans="1:18" x14ac:dyDescent="0.2">
      <c r="A504" s="1">
        <v>501</v>
      </c>
      <c r="B504" s="8" t="s">
        <v>946</v>
      </c>
      <c r="C504" s="8" t="s">
        <v>947</v>
      </c>
      <c r="D504" s="8" t="s">
        <v>1638</v>
      </c>
      <c r="E504" s="8"/>
      <c r="F504" s="8" t="s">
        <v>785</v>
      </c>
      <c r="G504" s="8" t="s">
        <v>785</v>
      </c>
      <c r="H504" s="8" t="s">
        <v>786</v>
      </c>
      <c r="I504" s="8" t="s">
        <v>1735</v>
      </c>
      <c r="J504" s="8" t="s">
        <v>1741</v>
      </c>
      <c r="K504" s="8"/>
      <c r="L504" s="8"/>
      <c r="M504" s="8"/>
      <c r="N504"/>
      <c r="O504"/>
      <c r="P504"/>
      <c r="Q504"/>
      <c r="R504"/>
    </row>
    <row r="505" spans="1:18" x14ac:dyDescent="0.2">
      <c r="A505" s="1">
        <v>502</v>
      </c>
      <c r="B505" s="8" t="s">
        <v>948</v>
      </c>
      <c r="C505" s="8" t="s">
        <v>949</v>
      </c>
      <c r="D505" s="8" t="s">
        <v>1639</v>
      </c>
      <c r="E505" s="8"/>
      <c r="F505" s="8" t="s">
        <v>764</v>
      </c>
      <c r="G505" s="8" t="s">
        <v>764</v>
      </c>
      <c r="H505" s="8" t="s">
        <v>765</v>
      </c>
      <c r="I505" s="8" t="s">
        <v>1735</v>
      </c>
      <c r="J505" s="8" t="s">
        <v>1741</v>
      </c>
      <c r="K505" s="8"/>
      <c r="L505" s="8"/>
      <c r="M505" s="8"/>
      <c r="N505"/>
      <c r="O505"/>
      <c r="P505"/>
      <c r="Q505"/>
      <c r="R505"/>
    </row>
    <row r="506" spans="1:18" x14ac:dyDescent="0.2">
      <c r="A506" s="1">
        <v>503</v>
      </c>
      <c r="B506" s="8" t="s">
        <v>950</v>
      </c>
      <c r="C506" s="8" t="s">
        <v>951</v>
      </c>
      <c r="D506" s="8" t="s">
        <v>1640</v>
      </c>
      <c r="E506" s="8"/>
      <c r="F506" s="8" t="s">
        <v>776</v>
      </c>
      <c r="G506" s="8" t="s">
        <v>776</v>
      </c>
      <c r="H506" s="8" t="s">
        <v>777</v>
      </c>
      <c r="I506" s="8" t="s">
        <v>1735</v>
      </c>
      <c r="J506" s="8" t="s">
        <v>1741</v>
      </c>
      <c r="K506" s="8"/>
      <c r="L506" s="8"/>
      <c r="M506" s="8"/>
      <c r="N506"/>
      <c r="O506"/>
      <c r="P506"/>
      <c r="Q506"/>
      <c r="R506"/>
    </row>
    <row r="507" spans="1:18" x14ac:dyDescent="0.2">
      <c r="A507" s="1">
        <v>504</v>
      </c>
      <c r="B507" s="8" t="s">
        <v>952</v>
      </c>
      <c r="C507" s="8" t="s">
        <v>953</v>
      </c>
      <c r="D507" s="8" t="s">
        <v>1641</v>
      </c>
      <c r="E507" s="8"/>
      <c r="F507" s="8" t="s">
        <v>764</v>
      </c>
      <c r="G507" s="8" t="s">
        <v>764</v>
      </c>
      <c r="H507" s="8" t="s">
        <v>765</v>
      </c>
      <c r="I507" s="8" t="s">
        <v>1735</v>
      </c>
      <c r="J507" s="8" t="s">
        <v>1741</v>
      </c>
      <c r="K507" s="8"/>
      <c r="L507" s="8"/>
      <c r="M507" s="8"/>
      <c r="N507"/>
      <c r="O507"/>
      <c r="P507"/>
      <c r="Q507"/>
      <c r="R507"/>
    </row>
    <row r="508" spans="1:18" x14ac:dyDescent="0.2">
      <c r="A508" s="1">
        <v>505</v>
      </c>
      <c r="B508" s="8" t="s">
        <v>954</v>
      </c>
      <c r="C508" s="8" t="s">
        <v>955</v>
      </c>
      <c r="D508" s="8" t="s">
        <v>1642</v>
      </c>
      <c r="E508" s="8"/>
      <c r="F508" s="8" t="s">
        <v>813</v>
      </c>
      <c r="G508" s="8" t="s">
        <v>813</v>
      </c>
      <c r="H508" s="8" t="s">
        <v>814</v>
      </c>
      <c r="I508" s="8" t="s">
        <v>1735</v>
      </c>
      <c r="J508" s="8" t="s">
        <v>1741</v>
      </c>
      <c r="K508" s="8"/>
      <c r="L508" s="8"/>
      <c r="M508" s="8"/>
      <c r="N508"/>
      <c r="O508"/>
      <c r="P508"/>
      <c r="Q508"/>
      <c r="R508"/>
    </row>
    <row r="509" spans="1:18" x14ac:dyDescent="0.2">
      <c r="A509" s="1">
        <v>506</v>
      </c>
      <c r="B509" s="8" t="s">
        <v>956</v>
      </c>
      <c r="C509" s="8" t="s">
        <v>957</v>
      </c>
      <c r="D509" s="8" t="s">
        <v>1643</v>
      </c>
      <c r="E509" s="8"/>
      <c r="F509" s="8" t="s">
        <v>801</v>
      </c>
      <c r="G509" s="8" t="s">
        <v>801</v>
      </c>
      <c r="H509" s="8" t="s">
        <v>802</v>
      </c>
      <c r="I509" s="8" t="s">
        <v>1735</v>
      </c>
      <c r="J509" s="8" t="s">
        <v>1741</v>
      </c>
      <c r="K509" s="8"/>
      <c r="L509" s="8"/>
      <c r="M509" s="8"/>
      <c r="N509"/>
      <c r="O509"/>
      <c r="P509"/>
      <c r="Q509"/>
      <c r="R509"/>
    </row>
    <row r="510" spans="1:18" x14ac:dyDescent="0.2">
      <c r="A510" s="1">
        <v>507</v>
      </c>
      <c r="B510" s="8" t="s">
        <v>958</v>
      </c>
      <c r="C510" s="8" t="s">
        <v>959</v>
      </c>
      <c r="D510" s="8" t="s">
        <v>1635</v>
      </c>
      <c r="E510" s="8"/>
      <c r="F510" s="8" t="s">
        <v>776</v>
      </c>
      <c r="G510" s="8" t="s">
        <v>776</v>
      </c>
      <c r="H510" s="8" t="s">
        <v>777</v>
      </c>
      <c r="I510" s="8" t="s">
        <v>1735</v>
      </c>
      <c r="J510" s="8" t="s">
        <v>1741</v>
      </c>
      <c r="K510" s="8"/>
      <c r="L510" s="8"/>
      <c r="M510" s="8"/>
      <c r="N510"/>
      <c r="O510"/>
      <c r="P510"/>
      <c r="Q510"/>
      <c r="R510"/>
    </row>
    <row r="511" spans="1:18" x14ac:dyDescent="0.2">
      <c r="A511" s="1">
        <v>508</v>
      </c>
      <c r="B511" s="8" t="s">
        <v>960</v>
      </c>
      <c r="C511" s="8" t="s">
        <v>961</v>
      </c>
      <c r="D511" s="8" t="s">
        <v>1636</v>
      </c>
      <c r="E511" s="8"/>
      <c r="F511" s="8" t="s">
        <v>764</v>
      </c>
      <c r="G511" s="8" t="s">
        <v>764</v>
      </c>
      <c r="H511" s="8" t="s">
        <v>765</v>
      </c>
      <c r="I511" s="8" t="s">
        <v>1735</v>
      </c>
      <c r="J511" s="8" t="s">
        <v>1741</v>
      </c>
      <c r="K511" s="8"/>
      <c r="L511" s="8"/>
      <c r="M511" s="8"/>
      <c r="N511"/>
      <c r="O511"/>
      <c r="P511"/>
      <c r="Q511"/>
      <c r="R511"/>
    </row>
    <row r="512" spans="1:18" x14ac:dyDescent="0.2">
      <c r="A512" s="1">
        <v>509</v>
      </c>
      <c r="B512" s="8" t="s">
        <v>962</v>
      </c>
      <c r="C512" s="8" t="s">
        <v>963</v>
      </c>
      <c r="D512" s="8" t="s">
        <v>1637</v>
      </c>
      <c r="E512" s="8"/>
      <c r="F512" s="8" t="s">
        <v>764</v>
      </c>
      <c r="G512" s="8" t="s">
        <v>764</v>
      </c>
      <c r="H512" s="8" t="s">
        <v>765</v>
      </c>
      <c r="I512" s="8" t="s">
        <v>1735</v>
      </c>
      <c r="J512" s="8" t="s">
        <v>1741</v>
      </c>
      <c r="K512" s="8"/>
      <c r="L512" s="8"/>
      <c r="M512" s="8"/>
      <c r="N512"/>
      <c r="O512"/>
      <c r="P512"/>
      <c r="Q512"/>
      <c r="R512"/>
    </row>
    <row r="513" spans="1:18" x14ac:dyDescent="0.2">
      <c r="A513" s="1">
        <v>510</v>
      </c>
      <c r="B513" s="8" t="s">
        <v>964</v>
      </c>
      <c r="C513" s="8" t="s">
        <v>965</v>
      </c>
      <c r="D513" s="8" t="s">
        <v>1638</v>
      </c>
      <c r="E513" s="8"/>
      <c r="F513" s="8" t="s">
        <v>785</v>
      </c>
      <c r="G513" s="8" t="s">
        <v>785</v>
      </c>
      <c r="H513" s="8" t="s">
        <v>786</v>
      </c>
      <c r="I513" s="8" t="s">
        <v>1735</v>
      </c>
      <c r="J513" s="8" t="s">
        <v>1741</v>
      </c>
      <c r="K513" s="8"/>
      <c r="L513" s="8"/>
      <c r="M513" s="8"/>
      <c r="N513"/>
      <c r="O513"/>
      <c r="P513"/>
      <c r="Q513"/>
      <c r="R513"/>
    </row>
    <row r="514" spans="1:18" x14ac:dyDescent="0.2">
      <c r="A514" s="1">
        <v>511</v>
      </c>
      <c r="B514" s="8" t="s">
        <v>966</v>
      </c>
      <c r="C514" s="8" t="s">
        <v>967</v>
      </c>
      <c r="D514" s="8" t="s">
        <v>1639</v>
      </c>
      <c r="E514" s="8"/>
      <c r="F514" s="8" t="s">
        <v>764</v>
      </c>
      <c r="G514" s="8" t="s">
        <v>764</v>
      </c>
      <c r="H514" s="8" t="s">
        <v>765</v>
      </c>
      <c r="I514" s="8" t="s">
        <v>1735</v>
      </c>
      <c r="J514" s="8" t="s">
        <v>1741</v>
      </c>
      <c r="K514" s="8"/>
      <c r="L514" s="8"/>
      <c r="M514" s="8"/>
      <c r="N514"/>
      <c r="O514"/>
      <c r="P514"/>
      <c r="Q514"/>
      <c r="R514"/>
    </row>
    <row r="515" spans="1:18" x14ac:dyDescent="0.2">
      <c r="A515" s="1">
        <v>512</v>
      </c>
      <c r="B515" s="8" t="s">
        <v>968</v>
      </c>
      <c r="C515" s="8" t="s">
        <v>969</v>
      </c>
      <c r="D515" s="8" t="s">
        <v>1640</v>
      </c>
      <c r="E515" s="8"/>
      <c r="F515" s="8" t="s">
        <v>776</v>
      </c>
      <c r="G515" s="8" t="s">
        <v>776</v>
      </c>
      <c r="H515" s="8" t="s">
        <v>777</v>
      </c>
      <c r="I515" s="8" t="s">
        <v>1735</v>
      </c>
      <c r="J515" s="8" t="s">
        <v>1741</v>
      </c>
      <c r="K515" s="8"/>
      <c r="L515" s="8"/>
      <c r="M515" s="8"/>
      <c r="N515"/>
      <c r="O515"/>
      <c r="P515"/>
      <c r="Q515"/>
      <c r="R515"/>
    </row>
    <row r="516" spans="1:18" x14ac:dyDescent="0.2">
      <c r="A516" s="1">
        <v>513</v>
      </c>
      <c r="B516" s="8" t="s">
        <v>970</v>
      </c>
      <c r="C516" s="8" t="s">
        <v>971</v>
      </c>
      <c r="D516" s="8" t="s">
        <v>1641</v>
      </c>
      <c r="E516" s="8"/>
      <c r="F516" s="8" t="s">
        <v>764</v>
      </c>
      <c r="G516" s="8" t="s">
        <v>764</v>
      </c>
      <c r="H516" s="8" t="s">
        <v>765</v>
      </c>
      <c r="I516" s="8" t="s">
        <v>1735</v>
      </c>
      <c r="J516" s="8" t="s">
        <v>1741</v>
      </c>
      <c r="K516" s="8"/>
      <c r="L516" s="8"/>
      <c r="M516" s="8"/>
      <c r="N516"/>
      <c r="O516"/>
      <c r="P516"/>
      <c r="Q516"/>
      <c r="R516"/>
    </row>
    <row r="517" spans="1:18" x14ac:dyDescent="0.2">
      <c r="A517" s="1">
        <v>514</v>
      </c>
      <c r="B517" s="8" t="s">
        <v>972</v>
      </c>
      <c r="C517" s="8" t="s">
        <v>973</v>
      </c>
      <c r="D517" s="8" t="s">
        <v>1642</v>
      </c>
      <c r="E517" s="8"/>
      <c r="F517" s="8" t="s">
        <v>813</v>
      </c>
      <c r="G517" s="8" t="s">
        <v>813</v>
      </c>
      <c r="H517" s="8" t="s">
        <v>814</v>
      </c>
      <c r="I517" s="8" t="s">
        <v>1735</v>
      </c>
      <c r="J517" s="8" t="s">
        <v>1741</v>
      </c>
      <c r="K517" s="8"/>
      <c r="L517" s="8"/>
      <c r="M517" s="8"/>
      <c r="N517"/>
      <c r="O517"/>
      <c r="P517"/>
      <c r="Q517"/>
      <c r="R517"/>
    </row>
    <row r="518" spans="1:18" x14ac:dyDescent="0.2">
      <c r="A518" s="1">
        <v>515</v>
      </c>
      <c r="B518" s="8" t="s">
        <v>974</v>
      </c>
      <c r="C518" s="8" t="s">
        <v>975</v>
      </c>
      <c r="D518" s="8" t="s">
        <v>1644</v>
      </c>
      <c r="E518" s="8"/>
      <c r="F518" s="8" t="s">
        <v>764</v>
      </c>
      <c r="G518" s="8" t="s">
        <v>764</v>
      </c>
      <c r="H518" s="8" t="s">
        <v>765</v>
      </c>
      <c r="I518" s="8" t="s">
        <v>1735</v>
      </c>
      <c r="J518" s="8" t="s">
        <v>1741</v>
      </c>
      <c r="K518" s="8"/>
      <c r="L518" s="8"/>
      <c r="M518" s="8"/>
      <c r="N518"/>
      <c r="O518"/>
      <c r="P518"/>
      <c r="Q518"/>
      <c r="R518"/>
    </row>
    <row r="519" spans="1:18" x14ac:dyDescent="0.2">
      <c r="A519" s="1">
        <v>516</v>
      </c>
      <c r="B519" s="8" t="s">
        <v>976</v>
      </c>
      <c r="C519" s="8" t="s">
        <v>977</v>
      </c>
      <c r="D519" s="8" t="s">
        <v>1645</v>
      </c>
      <c r="E519" s="8"/>
      <c r="F519" s="8" t="s">
        <v>764</v>
      </c>
      <c r="G519" s="8" t="s">
        <v>764</v>
      </c>
      <c r="H519" s="8" t="s">
        <v>765</v>
      </c>
      <c r="I519" s="8" t="s">
        <v>1735</v>
      </c>
      <c r="J519" s="8" t="s">
        <v>1741</v>
      </c>
      <c r="K519" s="8"/>
      <c r="L519" s="8"/>
      <c r="M519" s="8"/>
      <c r="N519"/>
      <c r="O519"/>
      <c r="P519"/>
      <c r="Q519"/>
      <c r="R519"/>
    </row>
    <row r="520" spans="1:18" x14ac:dyDescent="0.2">
      <c r="A520" s="1">
        <v>517</v>
      </c>
      <c r="B520" s="8" t="s">
        <v>978</v>
      </c>
      <c r="C520" s="8" t="s">
        <v>979</v>
      </c>
      <c r="D520" s="8" t="s">
        <v>981</v>
      </c>
      <c r="E520" s="8"/>
      <c r="F520" s="8" t="s">
        <v>980</v>
      </c>
      <c r="G520" s="8" t="s">
        <v>980</v>
      </c>
      <c r="H520" s="8" t="s">
        <v>1795</v>
      </c>
      <c r="I520" s="8" t="s">
        <v>1735</v>
      </c>
      <c r="J520" s="8" t="s">
        <v>1741</v>
      </c>
      <c r="K520" s="8"/>
      <c r="L520" s="8"/>
      <c r="M520" s="8"/>
      <c r="N520"/>
      <c r="O520"/>
      <c r="P520"/>
      <c r="Q520"/>
      <c r="R520"/>
    </row>
    <row r="521" spans="1:18" x14ac:dyDescent="0.2">
      <c r="A521" s="1">
        <v>518</v>
      </c>
      <c r="B521" s="8" t="s">
        <v>982</v>
      </c>
      <c r="C521" s="8" t="s">
        <v>983</v>
      </c>
      <c r="D521" s="8" t="s">
        <v>1646</v>
      </c>
      <c r="E521" s="8"/>
      <c r="F521" s="8" t="s">
        <v>764</v>
      </c>
      <c r="G521" s="8" t="s">
        <v>764</v>
      </c>
      <c r="H521" s="8" t="s">
        <v>765</v>
      </c>
      <c r="I521" s="8" t="s">
        <v>1735</v>
      </c>
      <c r="J521" s="8" t="s">
        <v>1741</v>
      </c>
      <c r="K521" s="8"/>
      <c r="L521" s="8"/>
      <c r="M521" s="8"/>
      <c r="N521"/>
      <c r="O521"/>
      <c r="P521"/>
      <c r="Q521"/>
      <c r="R521"/>
    </row>
    <row r="522" spans="1:18" x14ac:dyDescent="0.2">
      <c r="A522" s="1">
        <v>519</v>
      </c>
      <c r="B522" s="8" t="s">
        <v>984</v>
      </c>
      <c r="C522" s="8" t="s">
        <v>985</v>
      </c>
      <c r="D522" s="8" t="s">
        <v>1647</v>
      </c>
      <c r="E522" s="8"/>
      <c r="F522" s="8" t="s">
        <v>901</v>
      </c>
      <c r="G522" s="8" t="s">
        <v>901</v>
      </c>
      <c r="H522" s="8" t="s">
        <v>1794</v>
      </c>
      <c r="I522" s="8" t="s">
        <v>1735</v>
      </c>
      <c r="J522" s="8" t="s">
        <v>1741</v>
      </c>
      <c r="K522" s="8"/>
      <c r="L522" s="8"/>
      <c r="M522" s="8"/>
      <c r="N522"/>
      <c r="O522"/>
      <c r="P522"/>
      <c r="Q522"/>
      <c r="R522"/>
    </row>
    <row r="523" spans="1:18" x14ac:dyDescent="0.2">
      <c r="A523" s="1">
        <v>520</v>
      </c>
      <c r="B523" s="8" t="s">
        <v>986</v>
      </c>
      <c r="C523" s="8" t="s">
        <v>987</v>
      </c>
      <c r="D523" s="8" t="s">
        <v>1648</v>
      </c>
      <c r="E523" s="8"/>
      <c r="F523" s="8" t="s">
        <v>801</v>
      </c>
      <c r="G523" s="8" t="s">
        <v>801</v>
      </c>
      <c r="H523" s="8" t="s">
        <v>802</v>
      </c>
      <c r="I523" s="8" t="s">
        <v>1735</v>
      </c>
      <c r="J523" s="8" t="s">
        <v>1741</v>
      </c>
      <c r="K523" s="8"/>
      <c r="L523" s="8"/>
      <c r="M523" s="8"/>
      <c r="N523"/>
      <c r="O523"/>
      <c r="P523"/>
      <c r="Q523"/>
      <c r="R523"/>
    </row>
    <row r="524" spans="1:18" x14ac:dyDescent="0.2">
      <c r="A524" s="1">
        <v>521</v>
      </c>
      <c r="B524" s="8" t="s">
        <v>988</v>
      </c>
      <c r="C524" s="8" t="s">
        <v>989</v>
      </c>
      <c r="D524" s="8" t="s">
        <v>1644</v>
      </c>
      <c r="E524" s="8"/>
      <c r="F524" s="8" t="s">
        <v>764</v>
      </c>
      <c r="G524" s="8" t="s">
        <v>764</v>
      </c>
      <c r="H524" s="8" t="s">
        <v>765</v>
      </c>
      <c r="I524" s="8" t="s">
        <v>1735</v>
      </c>
      <c r="J524" s="8" t="s">
        <v>1741</v>
      </c>
      <c r="K524" s="8"/>
      <c r="L524" s="8"/>
      <c r="M524" s="8"/>
      <c r="N524"/>
      <c r="O524"/>
      <c r="P524"/>
      <c r="Q524"/>
      <c r="R524"/>
    </row>
    <row r="525" spans="1:18" x14ac:dyDescent="0.2">
      <c r="A525" s="1">
        <v>522</v>
      </c>
      <c r="B525" s="8" t="s">
        <v>990</v>
      </c>
      <c r="C525" s="8" t="s">
        <v>991</v>
      </c>
      <c r="D525" s="8" t="s">
        <v>1649</v>
      </c>
      <c r="E525" s="8"/>
      <c r="F525" s="8" t="s">
        <v>764</v>
      </c>
      <c r="G525" s="8" t="s">
        <v>764</v>
      </c>
      <c r="H525" s="8" t="s">
        <v>765</v>
      </c>
      <c r="I525" s="8" t="s">
        <v>1735</v>
      </c>
      <c r="J525" s="8" t="s">
        <v>1741</v>
      </c>
      <c r="K525" s="8"/>
      <c r="L525" s="8"/>
      <c r="M525" s="8"/>
      <c r="N525"/>
      <c r="O525"/>
      <c r="P525"/>
      <c r="Q525"/>
      <c r="R525"/>
    </row>
    <row r="526" spans="1:18" x14ac:dyDescent="0.2">
      <c r="A526" s="1">
        <v>523</v>
      </c>
      <c r="B526" s="8" t="s">
        <v>992</v>
      </c>
      <c r="C526" s="8" t="s">
        <v>993</v>
      </c>
      <c r="D526" s="8" t="s">
        <v>1650</v>
      </c>
      <c r="E526" s="8"/>
      <c r="F526" s="8" t="s">
        <v>764</v>
      </c>
      <c r="G526" s="8" t="s">
        <v>764</v>
      </c>
      <c r="H526" s="8" t="s">
        <v>765</v>
      </c>
      <c r="I526" s="8" t="s">
        <v>1735</v>
      </c>
      <c r="J526" s="8" t="s">
        <v>1741</v>
      </c>
      <c r="K526" s="8"/>
      <c r="L526" s="8"/>
      <c r="M526" s="8"/>
      <c r="N526"/>
      <c r="O526"/>
      <c r="P526"/>
      <c r="Q526"/>
      <c r="R526"/>
    </row>
    <row r="527" spans="1:18" x14ac:dyDescent="0.2">
      <c r="A527" s="1">
        <v>524</v>
      </c>
      <c r="B527" s="8" t="s">
        <v>994</v>
      </c>
      <c r="C527" s="8" t="s">
        <v>995</v>
      </c>
      <c r="D527" s="8" t="s">
        <v>1651</v>
      </c>
      <c r="E527" s="8"/>
      <c r="F527" s="8" t="s">
        <v>776</v>
      </c>
      <c r="G527" s="8" t="s">
        <v>776</v>
      </c>
      <c r="H527" s="8" t="s">
        <v>777</v>
      </c>
      <c r="I527" s="8" t="s">
        <v>1735</v>
      </c>
      <c r="J527" s="8" t="s">
        <v>1741</v>
      </c>
      <c r="K527" s="8"/>
      <c r="L527" s="8"/>
      <c r="M527" s="8"/>
      <c r="N527"/>
      <c r="O527"/>
      <c r="P527"/>
      <c r="Q527"/>
      <c r="R527"/>
    </row>
    <row r="528" spans="1:18" x14ac:dyDescent="0.2">
      <c r="A528" s="1">
        <v>525</v>
      </c>
      <c r="B528" s="8" t="s">
        <v>996</v>
      </c>
      <c r="C528" s="8" t="s">
        <v>997</v>
      </c>
      <c r="D528" s="8" t="s">
        <v>1646</v>
      </c>
      <c r="E528" s="8"/>
      <c r="F528" s="8" t="s">
        <v>764</v>
      </c>
      <c r="G528" s="8" t="s">
        <v>764</v>
      </c>
      <c r="H528" s="8" t="s">
        <v>765</v>
      </c>
      <c r="I528" s="8" t="s">
        <v>1735</v>
      </c>
      <c r="J528" s="8" t="s">
        <v>1741</v>
      </c>
      <c r="K528" s="8"/>
      <c r="L528" s="8"/>
      <c r="M528" s="8"/>
      <c r="N528"/>
      <c r="O528"/>
      <c r="P528"/>
      <c r="Q528"/>
      <c r="R528"/>
    </row>
    <row r="529" spans="1:18" x14ac:dyDescent="0.2">
      <c r="A529" s="1">
        <v>526</v>
      </c>
      <c r="B529" s="8" t="s">
        <v>998</v>
      </c>
      <c r="C529" s="8" t="s">
        <v>999</v>
      </c>
      <c r="D529" s="8" t="s">
        <v>1647</v>
      </c>
      <c r="E529" s="8"/>
      <c r="F529" s="8" t="s">
        <v>901</v>
      </c>
      <c r="G529" s="8" t="s">
        <v>901</v>
      </c>
      <c r="H529" s="8" t="s">
        <v>1794</v>
      </c>
      <c r="I529" s="8" t="s">
        <v>1735</v>
      </c>
      <c r="J529" s="8" t="s">
        <v>1741</v>
      </c>
      <c r="K529" s="8"/>
      <c r="L529" s="8"/>
      <c r="M529" s="8"/>
      <c r="N529"/>
      <c r="O529"/>
      <c r="P529"/>
      <c r="Q529"/>
      <c r="R529"/>
    </row>
    <row r="530" spans="1:18" x14ac:dyDescent="0.2">
      <c r="A530" s="1">
        <v>527</v>
      </c>
      <c r="B530" s="8" t="s">
        <v>1000</v>
      </c>
      <c r="C530" s="8" t="s">
        <v>1001</v>
      </c>
      <c r="D530" s="8" t="s">
        <v>1652</v>
      </c>
      <c r="E530" s="8"/>
      <c r="F530" s="8" t="s">
        <v>764</v>
      </c>
      <c r="G530" s="8" t="s">
        <v>764</v>
      </c>
      <c r="H530" s="8" t="s">
        <v>765</v>
      </c>
      <c r="I530" s="8" t="s">
        <v>1735</v>
      </c>
      <c r="J530" s="8" t="s">
        <v>1741</v>
      </c>
      <c r="K530" s="8"/>
      <c r="L530" s="8"/>
      <c r="M530" s="8"/>
      <c r="N530"/>
      <c r="O530"/>
      <c r="P530"/>
      <c r="Q530"/>
      <c r="R530"/>
    </row>
    <row r="531" spans="1:18" x14ac:dyDescent="0.2">
      <c r="A531" s="1">
        <v>528</v>
      </c>
      <c r="B531" s="8" t="s">
        <v>1002</v>
      </c>
      <c r="C531" s="8" t="s">
        <v>1003</v>
      </c>
      <c r="D531" s="8" t="s">
        <v>981</v>
      </c>
      <c r="E531" s="8"/>
      <c r="F531" s="8" t="s">
        <v>980</v>
      </c>
      <c r="G531" s="8" t="s">
        <v>980</v>
      </c>
      <c r="H531" s="8" t="s">
        <v>1795</v>
      </c>
      <c r="I531" s="8" t="s">
        <v>1735</v>
      </c>
      <c r="J531" s="8" t="s">
        <v>1741</v>
      </c>
      <c r="K531" s="8"/>
      <c r="L531" s="8"/>
      <c r="M531" s="8"/>
      <c r="N531"/>
      <c r="O531"/>
      <c r="P531"/>
      <c r="Q531"/>
      <c r="R531"/>
    </row>
    <row r="532" spans="1:18" x14ac:dyDescent="0.2">
      <c r="A532" s="1">
        <v>529</v>
      </c>
      <c r="B532" s="8" t="s">
        <v>1004</v>
      </c>
      <c r="C532" s="8" t="s">
        <v>1005</v>
      </c>
      <c r="D532" s="8" t="s">
        <v>1653</v>
      </c>
      <c r="E532" s="8"/>
      <c r="F532" s="8" t="s">
        <v>764</v>
      </c>
      <c r="G532" s="8" t="s">
        <v>764</v>
      </c>
      <c r="H532" s="8" t="s">
        <v>765</v>
      </c>
      <c r="I532" s="8" t="s">
        <v>1735</v>
      </c>
      <c r="J532" s="8" t="s">
        <v>1741</v>
      </c>
      <c r="K532" s="8"/>
      <c r="L532" s="8"/>
      <c r="M532" s="8"/>
      <c r="N532"/>
      <c r="O532"/>
      <c r="P532"/>
      <c r="Q532"/>
      <c r="R532"/>
    </row>
    <row r="533" spans="1:18" x14ac:dyDescent="0.2">
      <c r="A533" s="1">
        <v>530</v>
      </c>
      <c r="B533" s="8" t="s">
        <v>1006</v>
      </c>
      <c r="C533" s="8" t="s">
        <v>1007</v>
      </c>
      <c r="D533" s="8" t="s">
        <v>1654</v>
      </c>
      <c r="E533" s="8"/>
      <c r="F533" s="8" t="s">
        <v>776</v>
      </c>
      <c r="G533" s="8" t="s">
        <v>776</v>
      </c>
      <c r="H533" s="8" t="s">
        <v>777</v>
      </c>
      <c r="I533" s="8" t="s">
        <v>1735</v>
      </c>
      <c r="J533" s="8" t="s">
        <v>1741</v>
      </c>
      <c r="K533" s="8"/>
      <c r="L533" s="8"/>
      <c r="M533" s="8"/>
      <c r="N533"/>
      <c r="O533"/>
      <c r="P533"/>
      <c r="Q533"/>
      <c r="R533"/>
    </row>
    <row r="534" spans="1:18" x14ac:dyDescent="0.2">
      <c r="A534" s="1">
        <v>531</v>
      </c>
      <c r="B534" s="8" t="s">
        <v>1008</v>
      </c>
      <c r="C534" s="8" t="s">
        <v>1009</v>
      </c>
      <c r="D534" s="8" t="s">
        <v>1655</v>
      </c>
      <c r="E534" s="8"/>
      <c r="F534" s="8" t="s">
        <v>871</v>
      </c>
      <c r="G534" s="8" t="s">
        <v>871</v>
      </c>
      <c r="H534" s="8" t="s">
        <v>872</v>
      </c>
      <c r="I534" s="8" t="s">
        <v>1735</v>
      </c>
      <c r="J534" s="8" t="s">
        <v>1741</v>
      </c>
      <c r="K534" s="8"/>
      <c r="L534" s="8"/>
      <c r="M534" s="8"/>
      <c r="N534"/>
      <c r="O534"/>
      <c r="P534"/>
      <c r="Q534"/>
      <c r="R534"/>
    </row>
    <row r="535" spans="1:18" x14ac:dyDescent="0.2">
      <c r="A535" s="1">
        <v>532</v>
      </c>
      <c r="B535" s="8" t="s">
        <v>1010</v>
      </c>
      <c r="C535" s="8" t="s">
        <v>1011</v>
      </c>
      <c r="D535" s="8" t="s">
        <v>1656</v>
      </c>
      <c r="E535" s="8"/>
      <c r="F535" s="8" t="s">
        <v>871</v>
      </c>
      <c r="G535" s="8" t="s">
        <v>871</v>
      </c>
      <c r="H535" s="8" t="s">
        <v>872</v>
      </c>
      <c r="I535" s="8" t="s">
        <v>1735</v>
      </c>
      <c r="J535" s="8" t="s">
        <v>1741</v>
      </c>
      <c r="K535" s="8"/>
      <c r="L535" s="8"/>
      <c r="M535" s="8"/>
      <c r="N535"/>
      <c r="O535"/>
      <c r="P535"/>
      <c r="Q535"/>
      <c r="R535"/>
    </row>
    <row r="536" spans="1:18" x14ac:dyDescent="0.2">
      <c r="A536" s="1">
        <v>533</v>
      </c>
      <c r="B536" s="8" t="s">
        <v>1012</v>
      </c>
      <c r="C536" s="8" t="s">
        <v>1013</v>
      </c>
      <c r="D536" s="8" t="s">
        <v>1657</v>
      </c>
      <c r="E536" s="8"/>
      <c r="F536" s="8" t="s">
        <v>871</v>
      </c>
      <c r="G536" s="8" t="s">
        <v>871</v>
      </c>
      <c r="H536" s="8" t="s">
        <v>872</v>
      </c>
      <c r="I536" s="8" t="s">
        <v>1735</v>
      </c>
      <c r="J536" s="8" t="s">
        <v>1741</v>
      </c>
      <c r="K536" s="8"/>
      <c r="L536" s="8"/>
      <c r="M536" s="8"/>
      <c r="N536"/>
      <c r="O536"/>
      <c r="P536"/>
      <c r="Q536"/>
      <c r="R536"/>
    </row>
    <row r="537" spans="1:18" x14ac:dyDescent="0.2">
      <c r="A537" s="1">
        <v>534</v>
      </c>
      <c r="B537" s="8" t="s">
        <v>1014</v>
      </c>
      <c r="C537" s="8" t="s">
        <v>1015</v>
      </c>
      <c r="D537" s="8" t="s">
        <v>1652</v>
      </c>
      <c r="E537" s="8"/>
      <c r="F537" s="8" t="s">
        <v>764</v>
      </c>
      <c r="G537" s="8" t="s">
        <v>764</v>
      </c>
      <c r="H537" s="8" t="s">
        <v>765</v>
      </c>
      <c r="I537" s="8" t="s">
        <v>1735</v>
      </c>
      <c r="J537" s="8" t="s">
        <v>1741</v>
      </c>
      <c r="K537" s="8"/>
      <c r="L537" s="8"/>
      <c r="M537" s="8"/>
      <c r="N537"/>
      <c r="O537"/>
      <c r="P537"/>
      <c r="Q537"/>
      <c r="R537"/>
    </row>
    <row r="538" spans="1:18" x14ac:dyDescent="0.2">
      <c r="A538" s="1">
        <v>535</v>
      </c>
      <c r="B538" s="8" t="s">
        <v>1016</v>
      </c>
      <c r="C538" s="8" t="s">
        <v>1017</v>
      </c>
      <c r="D538" s="8" t="s">
        <v>1658</v>
      </c>
      <c r="E538" s="8"/>
      <c r="F538" s="8" t="s">
        <v>776</v>
      </c>
      <c r="G538" s="8" t="s">
        <v>776</v>
      </c>
      <c r="H538" s="8" t="s">
        <v>777</v>
      </c>
      <c r="I538" s="8" t="s">
        <v>1735</v>
      </c>
      <c r="J538" s="8" t="s">
        <v>1741</v>
      </c>
      <c r="K538" s="8"/>
      <c r="L538" s="8"/>
      <c r="M538" s="8"/>
      <c r="N538"/>
      <c r="O538"/>
      <c r="P538"/>
      <c r="Q538"/>
      <c r="R538"/>
    </row>
    <row r="539" spans="1:18" x14ac:dyDescent="0.2">
      <c r="A539" s="1">
        <v>536</v>
      </c>
      <c r="B539" s="8" t="s">
        <v>1018</v>
      </c>
      <c r="C539" s="8" t="s">
        <v>1019</v>
      </c>
      <c r="D539" s="8" t="s">
        <v>1653</v>
      </c>
      <c r="E539" s="8"/>
      <c r="F539" s="8" t="s">
        <v>764</v>
      </c>
      <c r="G539" s="8" t="s">
        <v>764</v>
      </c>
      <c r="H539" s="8" t="s">
        <v>765</v>
      </c>
      <c r="I539" s="8" t="s">
        <v>1735</v>
      </c>
      <c r="J539" s="8" t="s">
        <v>1741</v>
      </c>
      <c r="K539" s="8"/>
      <c r="L539" s="8"/>
      <c r="M539" s="8"/>
      <c r="N539"/>
      <c r="O539"/>
      <c r="P539"/>
      <c r="Q539"/>
      <c r="R539"/>
    </row>
    <row r="540" spans="1:18" x14ac:dyDescent="0.2">
      <c r="A540" s="1">
        <v>537</v>
      </c>
      <c r="B540" s="8" t="s">
        <v>1020</v>
      </c>
      <c r="C540" s="8" t="s">
        <v>1021</v>
      </c>
      <c r="D540" s="8" t="s">
        <v>1654</v>
      </c>
      <c r="E540" s="8"/>
      <c r="F540" s="8" t="s">
        <v>776</v>
      </c>
      <c r="G540" s="8" t="s">
        <v>776</v>
      </c>
      <c r="H540" s="8" t="s">
        <v>777</v>
      </c>
      <c r="I540" s="8" t="s">
        <v>1735</v>
      </c>
      <c r="J540" s="8" t="s">
        <v>1741</v>
      </c>
      <c r="K540" s="8"/>
      <c r="L540" s="8"/>
      <c r="M540" s="8"/>
      <c r="N540"/>
      <c r="O540"/>
      <c r="P540"/>
      <c r="Q540"/>
      <c r="R540"/>
    </row>
    <row r="541" spans="1:18" x14ac:dyDescent="0.2">
      <c r="A541" s="1">
        <v>538</v>
      </c>
      <c r="B541" s="8" t="s">
        <v>1022</v>
      </c>
      <c r="C541" s="8" t="s">
        <v>1023</v>
      </c>
      <c r="D541" s="8" t="s">
        <v>1655</v>
      </c>
      <c r="E541" s="8"/>
      <c r="F541" s="8" t="s">
        <v>871</v>
      </c>
      <c r="G541" s="8" t="s">
        <v>871</v>
      </c>
      <c r="H541" s="8" t="s">
        <v>872</v>
      </c>
      <c r="I541" s="8" t="s">
        <v>1735</v>
      </c>
      <c r="J541" s="8" t="s">
        <v>1741</v>
      </c>
      <c r="K541" s="8"/>
      <c r="L541" s="8"/>
      <c r="M541" s="8"/>
      <c r="N541"/>
      <c r="O541"/>
      <c r="P541"/>
      <c r="Q541"/>
      <c r="R541"/>
    </row>
    <row r="542" spans="1:18" x14ac:dyDescent="0.2">
      <c r="A542" s="1">
        <v>539</v>
      </c>
      <c r="B542" s="8" t="s">
        <v>1024</v>
      </c>
      <c r="C542" s="8" t="s">
        <v>1025</v>
      </c>
      <c r="D542" s="8" t="s">
        <v>1659</v>
      </c>
      <c r="E542" s="8"/>
      <c r="F542" s="8" t="s">
        <v>801</v>
      </c>
      <c r="G542" s="8" t="s">
        <v>801</v>
      </c>
      <c r="H542" s="8" t="s">
        <v>802</v>
      </c>
      <c r="I542" s="8" t="s">
        <v>1735</v>
      </c>
      <c r="J542" s="8" t="s">
        <v>1741</v>
      </c>
      <c r="K542" s="8"/>
      <c r="L542" s="8"/>
      <c r="M542" s="8"/>
      <c r="N542"/>
      <c r="O542"/>
      <c r="P542"/>
      <c r="Q542"/>
      <c r="R542"/>
    </row>
    <row r="543" spans="1:18" x14ac:dyDescent="0.2">
      <c r="A543" s="1">
        <v>540</v>
      </c>
      <c r="B543" s="8" t="s">
        <v>1026</v>
      </c>
      <c r="C543" s="8" t="s">
        <v>1027</v>
      </c>
      <c r="D543" s="8" t="s">
        <v>1660</v>
      </c>
      <c r="E543" s="8"/>
      <c r="F543" s="8" t="s">
        <v>764</v>
      </c>
      <c r="G543" s="8" t="s">
        <v>764</v>
      </c>
      <c r="H543" s="8" t="s">
        <v>765</v>
      </c>
      <c r="I543" s="8" t="s">
        <v>1735</v>
      </c>
      <c r="J543" s="8" t="s">
        <v>1741</v>
      </c>
      <c r="K543" s="8"/>
      <c r="L543" s="8"/>
      <c r="M543" s="8"/>
      <c r="N543"/>
      <c r="O543"/>
      <c r="P543"/>
      <c r="Q543"/>
      <c r="R543"/>
    </row>
    <row r="544" spans="1:18" x14ac:dyDescent="0.2">
      <c r="A544" s="1">
        <v>541</v>
      </c>
      <c r="B544" s="8" t="s">
        <v>1028</v>
      </c>
      <c r="C544" s="8" t="s">
        <v>1029</v>
      </c>
      <c r="D544" s="8" t="s">
        <v>1661</v>
      </c>
      <c r="E544" s="8"/>
      <c r="F544" s="8" t="s">
        <v>764</v>
      </c>
      <c r="G544" s="8" t="s">
        <v>764</v>
      </c>
      <c r="H544" s="8" t="s">
        <v>765</v>
      </c>
      <c r="I544" s="8" t="s">
        <v>1735</v>
      </c>
      <c r="J544" s="8" t="s">
        <v>1741</v>
      </c>
      <c r="K544" s="8"/>
      <c r="L544" s="8"/>
      <c r="M544" s="8"/>
      <c r="N544"/>
      <c r="O544"/>
      <c r="P544"/>
      <c r="Q544"/>
      <c r="R544"/>
    </row>
    <row r="545" spans="1:18" x14ac:dyDescent="0.2">
      <c r="A545" s="1">
        <v>542</v>
      </c>
      <c r="B545" s="8" t="s">
        <v>1030</v>
      </c>
      <c r="C545" s="8" t="s">
        <v>1031</v>
      </c>
      <c r="D545" s="8" t="s">
        <v>1662</v>
      </c>
      <c r="E545" s="8"/>
      <c r="F545" s="8" t="s">
        <v>764</v>
      </c>
      <c r="G545" s="8" t="s">
        <v>764</v>
      </c>
      <c r="H545" s="8" t="s">
        <v>765</v>
      </c>
      <c r="I545" s="8" t="s">
        <v>1735</v>
      </c>
      <c r="J545" s="8" t="s">
        <v>1741</v>
      </c>
      <c r="K545" s="8"/>
      <c r="L545" s="8"/>
      <c r="M545" s="8"/>
      <c r="N545"/>
      <c r="O545"/>
      <c r="P545"/>
      <c r="Q545"/>
      <c r="R545"/>
    </row>
    <row r="546" spans="1:18" x14ac:dyDescent="0.2">
      <c r="A546" s="1">
        <v>543</v>
      </c>
      <c r="B546" s="8" t="s">
        <v>1032</v>
      </c>
      <c r="C546" s="8" t="s">
        <v>1033</v>
      </c>
      <c r="D546" s="8" t="s">
        <v>1663</v>
      </c>
      <c r="E546" s="8"/>
      <c r="F546" s="8" t="s">
        <v>764</v>
      </c>
      <c r="G546" s="8" t="s">
        <v>764</v>
      </c>
      <c r="H546" s="8" t="s">
        <v>765</v>
      </c>
      <c r="I546" s="8" t="s">
        <v>1735</v>
      </c>
      <c r="J546" s="8" t="s">
        <v>1741</v>
      </c>
      <c r="K546" s="8"/>
      <c r="L546" s="8"/>
      <c r="M546" s="8"/>
      <c r="N546"/>
      <c r="O546"/>
      <c r="P546"/>
      <c r="Q546"/>
      <c r="R546"/>
    </row>
    <row r="547" spans="1:18" x14ac:dyDescent="0.2">
      <c r="A547" s="1">
        <v>544</v>
      </c>
      <c r="B547" s="8" t="s">
        <v>1034</v>
      </c>
      <c r="C547" s="8" t="s">
        <v>1035</v>
      </c>
      <c r="D547" s="8" t="s">
        <v>1664</v>
      </c>
      <c r="E547" s="8"/>
      <c r="F547" s="8" t="s">
        <v>813</v>
      </c>
      <c r="G547" s="8" t="s">
        <v>813</v>
      </c>
      <c r="H547" s="8" t="s">
        <v>814</v>
      </c>
      <c r="I547" s="8" t="s">
        <v>1735</v>
      </c>
      <c r="J547" s="8" t="s">
        <v>1741</v>
      </c>
      <c r="K547" s="8"/>
      <c r="L547" s="8"/>
      <c r="M547" s="8"/>
      <c r="N547"/>
      <c r="O547"/>
      <c r="P547"/>
      <c r="Q547"/>
      <c r="R547"/>
    </row>
    <row r="548" spans="1:18" x14ac:dyDescent="0.2">
      <c r="A548" s="1">
        <v>545</v>
      </c>
      <c r="B548" s="8" t="s">
        <v>1036</v>
      </c>
      <c r="C548" s="8" t="s">
        <v>1037</v>
      </c>
      <c r="D548" s="8" t="s">
        <v>1665</v>
      </c>
      <c r="E548" s="8"/>
      <c r="F548" s="8" t="s">
        <v>776</v>
      </c>
      <c r="G548" s="8" t="s">
        <v>776</v>
      </c>
      <c r="H548" s="8" t="s">
        <v>777</v>
      </c>
      <c r="I548" s="8" t="s">
        <v>1735</v>
      </c>
      <c r="J548" s="8" t="s">
        <v>1741</v>
      </c>
      <c r="K548" s="8"/>
      <c r="L548" s="8"/>
      <c r="M548" s="8"/>
      <c r="N548"/>
      <c r="O548"/>
      <c r="P548"/>
      <c r="Q548"/>
      <c r="R548"/>
    </row>
    <row r="549" spans="1:18" x14ac:dyDescent="0.2">
      <c r="A549" s="1">
        <v>546</v>
      </c>
      <c r="B549" s="8" t="s">
        <v>1038</v>
      </c>
      <c r="C549" s="8" t="s">
        <v>1039</v>
      </c>
      <c r="D549" s="8" t="s">
        <v>1666</v>
      </c>
      <c r="E549" s="8"/>
      <c r="F549" s="8" t="s">
        <v>776</v>
      </c>
      <c r="G549" s="8" t="s">
        <v>776</v>
      </c>
      <c r="H549" s="8" t="s">
        <v>777</v>
      </c>
      <c r="I549" s="8" t="s">
        <v>1735</v>
      </c>
      <c r="J549" s="8" t="s">
        <v>1741</v>
      </c>
      <c r="K549" s="8"/>
      <c r="L549" s="8"/>
      <c r="M549" s="8"/>
      <c r="N549"/>
      <c r="O549"/>
      <c r="P549"/>
      <c r="Q549"/>
      <c r="R549"/>
    </row>
    <row r="550" spans="1:18" x14ac:dyDescent="0.2">
      <c r="A550" s="1">
        <v>547</v>
      </c>
      <c r="B550" s="8" t="s">
        <v>1040</v>
      </c>
      <c r="C550" s="8" t="s">
        <v>1041</v>
      </c>
      <c r="D550" s="8" t="s">
        <v>1667</v>
      </c>
      <c r="E550" s="8"/>
      <c r="F550" s="8" t="s">
        <v>871</v>
      </c>
      <c r="G550" s="8" t="s">
        <v>871</v>
      </c>
      <c r="H550" s="8" t="s">
        <v>872</v>
      </c>
      <c r="I550" s="8" t="s">
        <v>1735</v>
      </c>
      <c r="J550" s="8" t="s">
        <v>1741</v>
      </c>
      <c r="K550" s="8"/>
      <c r="L550" s="8"/>
      <c r="M550" s="8"/>
      <c r="N550"/>
      <c r="O550"/>
      <c r="P550"/>
      <c r="Q550"/>
      <c r="R550"/>
    </row>
    <row r="551" spans="1:18" x14ac:dyDescent="0.2">
      <c r="A551" s="1">
        <v>548</v>
      </c>
      <c r="B551" s="8" t="s">
        <v>1042</v>
      </c>
      <c r="C551" s="8" t="s">
        <v>1043</v>
      </c>
      <c r="D551" s="8" t="s">
        <v>1659</v>
      </c>
      <c r="E551" s="8"/>
      <c r="F551" s="8" t="s">
        <v>801</v>
      </c>
      <c r="G551" s="8" t="s">
        <v>801</v>
      </c>
      <c r="H551" s="8" t="s">
        <v>802</v>
      </c>
      <c r="I551" s="8" t="s">
        <v>1735</v>
      </c>
      <c r="J551" s="8" t="s">
        <v>1741</v>
      </c>
      <c r="K551" s="8"/>
      <c r="L551" s="8"/>
      <c r="M551" s="8"/>
      <c r="N551"/>
      <c r="O551"/>
      <c r="P551"/>
      <c r="Q551"/>
      <c r="R551"/>
    </row>
    <row r="552" spans="1:18" x14ac:dyDescent="0.2">
      <c r="A552" s="1">
        <v>549</v>
      </c>
      <c r="B552" s="8" t="s">
        <v>1044</v>
      </c>
      <c r="C552" s="8" t="s">
        <v>1045</v>
      </c>
      <c r="D552" s="8" t="s">
        <v>1661</v>
      </c>
      <c r="E552" s="8"/>
      <c r="F552" s="8" t="s">
        <v>764</v>
      </c>
      <c r="G552" s="8" t="s">
        <v>764</v>
      </c>
      <c r="H552" s="8" t="s">
        <v>765</v>
      </c>
      <c r="I552" s="8" t="s">
        <v>1735</v>
      </c>
      <c r="J552" s="8" t="s">
        <v>1741</v>
      </c>
      <c r="K552" s="8"/>
      <c r="L552" s="8"/>
      <c r="M552" s="8"/>
      <c r="N552"/>
      <c r="O552"/>
      <c r="P552"/>
      <c r="Q552"/>
      <c r="R552"/>
    </row>
    <row r="553" spans="1:18" x14ac:dyDescent="0.2">
      <c r="A553" s="1">
        <v>550</v>
      </c>
      <c r="B553" s="8" t="s">
        <v>1046</v>
      </c>
      <c r="C553" s="8" t="s">
        <v>1047</v>
      </c>
      <c r="D553" s="8" t="s">
        <v>1662</v>
      </c>
      <c r="E553" s="8"/>
      <c r="F553" s="8" t="s">
        <v>764</v>
      </c>
      <c r="G553" s="8" t="s">
        <v>764</v>
      </c>
      <c r="H553" s="8" t="s">
        <v>765</v>
      </c>
      <c r="I553" s="8" t="s">
        <v>1735</v>
      </c>
      <c r="J553" s="8" t="s">
        <v>1741</v>
      </c>
      <c r="K553" s="8"/>
      <c r="L553" s="8"/>
      <c r="M553" s="8"/>
      <c r="N553"/>
      <c r="O553"/>
      <c r="P553"/>
      <c r="Q553"/>
      <c r="R553"/>
    </row>
    <row r="554" spans="1:18" x14ac:dyDescent="0.2">
      <c r="A554" s="1">
        <v>551</v>
      </c>
      <c r="B554" s="8" t="s">
        <v>1048</v>
      </c>
      <c r="C554" s="8" t="s">
        <v>1049</v>
      </c>
      <c r="D554" s="8" t="s">
        <v>1668</v>
      </c>
      <c r="E554" s="8"/>
      <c r="F554" s="8" t="s">
        <v>785</v>
      </c>
      <c r="G554" s="8" t="s">
        <v>785</v>
      </c>
      <c r="H554" s="8" t="s">
        <v>786</v>
      </c>
      <c r="I554" s="8" t="s">
        <v>1735</v>
      </c>
      <c r="J554" s="8" t="s">
        <v>1741</v>
      </c>
      <c r="K554" s="8"/>
      <c r="L554" s="8"/>
      <c r="M554" s="8"/>
      <c r="N554"/>
      <c r="O554"/>
      <c r="P554"/>
      <c r="Q554"/>
      <c r="R554"/>
    </row>
    <row r="555" spans="1:18" x14ac:dyDescent="0.2">
      <c r="A555" s="1">
        <v>552</v>
      </c>
      <c r="B555" s="8" t="s">
        <v>1050</v>
      </c>
      <c r="C555" s="8" t="s">
        <v>1051</v>
      </c>
      <c r="D555" s="8" t="s">
        <v>1664</v>
      </c>
      <c r="E555" s="8"/>
      <c r="F555" s="8" t="s">
        <v>813</v>
      </c>
      <c r="G555" s="8" t="s">
        <v>813</v>
      </c>
      <c r="H555" s="8" t="s">
        <v>814</v>
      </c>
      <c r="I555" s="8" t="s">
        <v>1735</v>
      </c>
      <c r="J555" s="8" t="s">
        <v>1741</v>
      </c>
      <c r="K555" s="8"/>
      <c r="L555" s="8"/>
      <c r="M555" s="8"/>
      <c r="N555"/>
      <c r="O555"/>
      <c r="P555"/>
      <c r="Q555"/>
      <c r="R555"/>
    </row>
    <row r="556" spans="1:18" x14ac:dyDescent="0.2">
      <c r="A556" s="1">
        <v>553</v>
      </c>
      <c r="B556" s="8" t="s">
        <v>1052</v>
      </c>
      <c r="C556" s="8" t="s">
        <v>1053</v>
      </c>
      <c r="D556" s="8" t="s">
        <v>1665</v>
      </c>
      <c r="E556" s="8"/>
      <c r="F556" s="8" t="s">
        <v>776</v>
      </c>
      <c r="G556" s="8" t="s">
        <v>776</v>
      </c>
      <c r="H556" s="8" t="s">
        <v>777</v>
      </c>
      <c r="I556" s="8" t="s">
        <v>1735</v>
      </c>
      <c r="J556" s="8" t="s">
        <v>1741</v>
      </c>
      <c r="K556" s="8"/>
      <c r="L556" s="8"/>
      <c r="M556" s="8"/>
      <c r="N556"/>
      <c r="O556"/>
      <c r="P556"/>
      <c r="Q556"/>
      <c r="R556"/>
    </row>
    <row r="557" spans="1:18" x14ac:dyDescent="0.2">
      <c r="A557" s="1">
        <v>554</v>
      </c>
      <c r="B557" s="8" t="s">
        <v>1054</v>
      </c>
      <c r="C557" s="8" t="s">
        <v>1055</v>
      </c>
      <c r="D557" s="8" t="s">
        <v>1666</v>
      </c>
      <c r="E557" s="8"/>
      <c r="F557" s="8" t="s">
        <v>776</v>
      </c>
      <c r="G557" s="8" t="s">
        <v>776</v>
      </c>
      <c r="H557" s="8" t="s">
        <v>777</v>
      </c>
      <c r="I557" s="8" t="s">
        <v>1735</v>
      </c>
      <c r="J557" s="8" t="s">
        <v>1741</v>
      </c>
      <c r="K557" s="8"/>
      <c r="L557" s="8"/>
      <c r="M557" s="8"/>
      <c r="N557"/>
      <c r="O557"/>
      <c r="P557"/>
      <c r="Q557"/>
      <c r="R557"/>
    </row>
    <row r="558" spans="1:18" x14ac:dyDescent="0.2">
      <c r="A558" s="1">
        <v>555</v>
      </c>
      <c r="B558" s="8" t="s">
        <v>1056</v>
      </c>
      <c r="C558" s="8" t="s">
        <v>1057</v>
      </c>
      <c r="D558" s="8" t="s">
        <v>1667</v>
      </c>
      <c r="E558" s="8"/>
      <c r="F558" s="8" t="s">
        <v>871</v>
      </c>
      <c r="G558" s="8" t="s">
        <v>871</v>
      </c>
      <c r="H558" s="8" t="s">
        <v>872</v>
      </c>
      <c r="I558" s="8" t="s">
        <v>1735</v>
      </c>
      <c r="J558" s="8" t="s">
        <v>1741</v>
      </c>
      <c r="K558" s="8"/>
      <c r="L558" s="8"/>
      <c r="M558" s="8"/>
      <c r="N558"/>
      <c r="O558"/>
      <c r="P558"/>
      <c r="Q558"/>
      <c r="R558"/>
    </row>
    <row r="559" spans="1:18" x14ac:dyDescent="0.2">
      <c r="A559" s="1">
        <v>556</v>
      </c>
      <c r="B559" s="8" t="s">
        <v>1058</v>
      </c>
      <c r="C559" s="8" t="s">
        <v>1059</v>
      </c>
      <c r="D559" s="8" t="s">
        <v>1598</v>
      </c>
      <c r="E559" s="8"/>
      <c r="F559" s="8" t="s">
        <v>776</v>
      </c>
      <c r="G559" s="8" t="s">
        <v>776</v>
      </c>
      <c r="H559" s="8" t="s">
        <v>777</v>
      </c>
      <c r="I559" s="8" t="s">
        <v>1735</v>
      </c>
      <c r="J559" s="8" t="s">
        <v>1741</v>
      </c>
      <c r="K559" s="8"/>
      <c r="L559" s="8"/>
      <c r="M559" s="8"/>
      <c r="N559"/>
      <c r="O559"/>
      <c r="P559"/>
      <c r="Q559"/>
      <c r="R559"/>
    </row>
    <row r="560" spans="1:18" x14ac:dyDescent="0.2">
      <c r="A560" s="1">
        <v>557</v>
      </c>
      <c r="B560" s="8" t="s">
        <v>1060</v>
      </c>
      <c r="C560" s="8" t="s">
        <v>1061</v>
      </c>
      <c r="D560" s="8" t="s">
        <v>1623</v>
      </c>
      <c r="E560" s="8"/>
      <c r="F560" s="8" t="s">
        <v>801</v>
      </c>
      <c r="G560" s="8" t="s">
        <v>801</v>
      </c>
      <c r="H560" s="8" t="s">
        <v>802</v>
      </c>
      <c r="I560" s="8" t="s">
        <v>1735</v>
      </c>
      <c r="J560" s="8" t="s">
        <v>1741</v>
      </c>
      <c r="K560" s="8"/>
      <c r="L560" s="8"/>
      <c r="M560" s="8"/>
      <c r="N560"/>
      <c r="O560"/>
      <c r="P560"/>
      <c r="Q560"/>
      <c r="R560"/>
    </row>
    <row r="561" spans="1:18" x14ac:dyDescent="0.2">
      <c r="A561" s="1">
        <v>558</v>
      </c>
      <c r="B561" s="8" t="s">
        <v>1062</v>
      </c>
      <c r="C561" s="8" t="s">
        <v>1063</v>
      </c>
      <c r="D561" s="8" t="s">
        <v>1669</v>
      </c>
      <c r="E561" s="8"/>
      <c r="F561" s="8" t="s">
        <v>871</v>
      </c>
      <c r="G561" s="8" t="s">
        <v>871</v>
      </c>
      <c r="H561" s="8" t="s">
        <v>872</v>
      </c>
      <c r="I561" s="8" t="s">
        <v>1735</v>
      </c>
      <c r="J561" s="8" t="s">
        <v>1741</v>
      </c>
      <c r="K561" s="8"/>
      <c r="L561" s="8"/>
      <c r="M561" s="8"/>
      <c r="N561"/>
      <c r="O561"/>
      <c r="P561"/>
      <c r="Q561"/>
      <c r="R561"/>
    </row>
    <row r="562" spans="1:18" x14ac:dyDescent="0.2">
      <c r="A562" s="1">
        <v>559</v>
      </c>
      <c r="B562" s="8" t="s">
        <v>1064</v>
      </c>
      <c r="C562" s="8" t="s">
        <v>1065</v>
      </c>
      <c r="D562" s="8" t="s">
        <v>1663</v>
      </c>
      <c r="E562" s="8"/>
      <c r="F562" s="8" t="s">
        <v>764</v>
      </c>
      <c r="G562" s="8" t="s">
        <v>764</v>
      </c>
      <c r="H562" s="8" t="s">
        <v>765</v>
      </c>
      <c r="I562" s="8" t="s">
        <v>1735</v>
      </c>
      <c r="J562" s="8" t="s">
        <v>1741</v>
      </c>
      <c r="K562" s="8"/>
      <c r="L562" s="8"/>
      <c r="M562" s="8"/>
      <c r="N562"/>
      <c r="O562"/>
      <c r="P562"/>
      <c r="Q562"/>
      <c r="R562"/>
    </row>
    <row r="563" spans="1:18" x14ac:dyDescent="0.2">
      <c r="A563" s="1">
        <v>560</v>
      </c>
      <c r="B563" s="8" t="s">
        <v>1066</v>
      </c>
      <c r="C563" s="8" t="s">
        <v>1067</v>
      </c>
      <c r="D563" s="8" t="s">
        <v>1670</v>
      </c>
      <c r="E563" s="8"/>
      <c r="F563" s="8" t="s">
        <v>901</v>
      </c>
      <c r="G563" s="8" t="s">
        <v>901</v>
      </c>
      <c r="H563" s="8" t="s">
        <v>1794</v>
      </c>
      <c r="I563" s="8" t="s">
        <v>1735</v>
      </c>
      <c r="J563" s="8" t="s">
        <v>1741</v>
      </c>
      <c r="K563" s="8"/>
      <c r="L563" s="8"/>
      <c r="M563" s="8"/>
      <c r="N563"/>
      <c r="O563"/>
      <c r="P563"/>
      <c r="Q563"/>
      <c r="R563"/>
    </row>
    <row r="564" spans="1:18" x14ac:dyDescent="0.2">
      <c r="A564" s="1">
        <v>561</v>
      </c>
      <c r="B564" s="8" t="s">
        <v>1068</v>
      </c>
      <c r="C564" s="8" t="s">
        <v>1069</v>
      </c>
      <c r="D564" s="8" t="s">
        <v>670</v>
      </c>
      <c r="E564" s="8"/>
      <c r="F564" s="8" t="s">
        <v>669</v>
      </c>
      <c r="G564" s="8" t="s">
        <v>669</v>
      </c>
      <c r="H564" s="8" t="s">
        <v>671</v>
      </c>
      <c r="I564" s="8" t="s">
        <v>1735</v>
      </c>
      <c r="J564" s="8" t="s">
        <v>1741</v>
      </c>
      <c r="K564" s="8"/>
      <c r="L564" s="8"/>
      <c r="M564" s="8"/>
      <c r="N564"/>
      <c r="O564"/>
      <c r="P564"/>
      <c r="Q564"/>
      <c r="R564"/>
    </row>
    <row r="565" spans="1:18" x14ac:dyDescent="0.2">
      <c r="A565" s="1">
        <v>562</v>
      </c>
      <c r="B565" s="8" t="s">
        <v>1070</v>
      </c>
      <c r="C565" s="8" t="s">
        <v>1071</v>
      </c>
      <c r="D565" s="8" t="s">
        <v>1671</v>
      </c>
      <c r="E565" s="8"/>
      <c r="F565" s="8" t="s">
        <v>785</v>
      </c>
      <c r="G565" s="8" t="s">
        <v>785</v>
      </c>
      <c r="H565" s="8" t="s">
        <v>786</v>
      </c>
      <c r="I565" s="8" t="s">
        <v>1735</v>
      </c>
      <c r="J565" s="8" t="s">
        <v>1741</v>
      </c>
      <c r="K565" s="8"/>
      <c r="L565" s="8"/>
      <c r="M565" s="8"/>
      <c r="N565"/>
      <c r="O565"/>
      <c r="P565"/>
      <c r="Q565"/>
      <c r="R565"/>
    </row>
    <row r="566" spans="1:18" x14ac:dyDescent="0.2">
      <c r="A566" s="1">
        <v>563</v>
      </c>
      <c r="B566" s="8" t="s">
        <v>1072</v>
      </c>
      <c r="C566" s="8" t="s">
        <v>1073</v>
      </c>
      <c r="D566" s="8" t="s">
        <v>1612</v>
      </c>
      <c r="E566" s="8"/>
      <c r="F566" s="8" t="s">
        <v>842</v>
      </c>
      <c r="G566" s="8" t="s">
        <v>842</v>
      </c>
      <c r="H566" s="8" t="s">
        <v>802</v>
      </c>
      <c r="I566" s="8" t="s">
        <v>1735</v>
      </c>
      <c r="J566" s="8" t="s">
        <v>1741</v>
      </c>
      <c r="K566" s="8"/>
      <c r="L566" s="8"/>
      <c r="M566" s="8"/>
      <c r="N566"/>
      <c r="O566"/>
      <c r="P566"/>
      <c r="Q566"/>
      <c r="R566"/>
    </row>
    <row r="567" spans="1:18" x14ac:dyDescent="0.2">
      <c r="A567" s="1">
        <v>564</v>
      </c>
      <c r="B567" s="8" t="s">
        <v>1074</v>
      </c>
      <c r="C567" s="8" t="s">
        <v>1075</v>
      </c>
      <c r="D567" s="8" t="s">
        <v>1643</v>
      </c>
      <c r="E567" s="8"/>
      <c r="F567" s="8" t="s">
        <v>801</v>
      </c>
      <c r="G567" s="8" t="s">
        <v>801</v>
      </c>
      <c r="H567" s="8" t="s">
        <v>802</v>
      </c>
      <c r="I567" s="8" t="s">
        <v>1735</v>
      </c>
      <c r="J567" s="8" t="s">
        <v>1741</v>
      </c>
      <c r="K567" s="8"/>
      <c r="L567" s="8"/>
      <c r="M567" s="8"/>
      <c r="N567"/>
      <c r="O567"/>
      <c r="P567"/>
      <c r="Q567"/>
      <c r="R567"/>
    </row>
    <row r="568" spans="1:18" x14ac:dyDescent="0.2">
      <c r="A568" s="1">
        <v>565</v>
      </c>
      <c r="B568" s="8" t="s">
        <v>1076</v>
      </c>
      <c r="C568" s="8" t="s">
        <v>1077</v>
      </c>
      <c r="D568" s="8" t="s">
        <v>1672</v>
      </c>
      <c r="E568" s="8"/>
      <c r="F568" s="8" t="s">
        <v>871</v>
      </c>
      <c r="G568" s="8" t="s">
        <v>871</v>
      </c>
      <c r="H568" s="8" t="s">
        <v>872</v>
      </c>
      <c r="I568" s="8" t="s">
        <v>1735</v>
      </c>
      <c r="J568" s="8" t="s">
        <v>1741</v>
      </c>
      <c r="K568" s="8"/>
      <c r="L568" s="8"/>
      <c r="M568" s="8"/>
      <c r="N568"/>
      <c r="O568"/>
      <c r="P568"/>
      <c r="Q568"/>
      <c r="R568"/>
    </row>
    <row r="569" spans="1:18" x14ac:dyDescent="0.2">
      <c r="A569" s="1">
        <v>566</v>
      </c>
      <c r="B569" s="8" t="s">
        <v>1078</v>
      </c>
      <c r="C569" s="8" t="s">
        <v>1079</v>
      </c>
      <c r="D569" s="8" t="s">
        <v>1673</v>
      </c>
      <c r="E569" s="8"/>
      <c r="F569" s="8" t="s">
        <v>871</v>
      </c>
      <c r="G569" s="8" t="s">
        <v>871</v>
      </c>
      <c r="H569" s="8" t="s">
        <v>872</v>
      </c>
      <c r="I569" s="8" t="s">
        <v>1735</v>
      </c>
      <c r="J569" s="8" t="s">
        <v>1741</v>
      </c>
      <c r="K569" s="8"/>
      <c r="L569" s="8"/>
      <c r="M569" s="8"/>
      <c r="N569"/>
      <c r="O569"/>
      <c r="P569"/>
      <c r="Q569"/>
      <c r="R569"/>
    </row>
    <row r="570" spans="1:18" x14ac:dyDescent="0.2">
      <c r="A570" s="1">
        <v>567</v>
      </c>
      <c r="B570" s="8" t="s">
        <v>1080</v>
      </c>
      <c r="C570" s="8" t="s">
        <v>1081</v>
      </c>
      <c r="D570" s="8" t="s">
        <v>1650</v>
      </c>
      <c r="E570" s="8"/>
      <c r="F570" s="8" t="s">
        <v>764</v>
      </c>
      <c r="G570" s="8" t="s">
        <v>764</v>
      </c>
      <c r="H570" s="8" t="s">
        <v>765</v>
      </c>
      <c r="I570" s="8" t="s">
        <v>1735</v>
      </c>
      <c r="J570" s="8" t="s">
        <v>1741</v>
      </c>
      <c r="K570" s="8"/>
      <c r="L570" s="8"/>
      <c r="M570" s="8"/>
      <c r="N570"/>
      <c r="O570"/>
      <c r="P570"/>
      <c r="Q570"/>
      <c r="R570"/>
    </row>
    <row r="571" spans="1:18" x14ac:dyDescent="0.2">
      <c r="A571" s="1">
        <v>568</v>
      </c>
      <c r="B571" s="8" t="s">
        <v>1082</v>
      </c>
      <c r="C571" s="8" t="s">
        <v>1083</v>
      </c>
      <c r="D571" s="8" t="s">
        <v>1670</v>
      </c>
      <c r="E571" s="8"/>
      <c r="F571" s="8" t="s">
        <v>901</v>
      </c>
      <c r="G571" s="8" t="s">
        <v>901</v>
      </c>
      <c r="H571" s="8" t="s">
        <v>1794</v>
      </c>
      <c r="I571" s="8" t="s">
        <v>1735</v>
      </c>
      <c r="J571" s="8" t="s">
        <v>1741</v>
      </c>
      <c r="K571" s="8"/>
      <c r="L571" s="8"/>
      <c r="M571" s="8"/>
      <c r="N571"/>
      <c r="O571"/>
      <c r="P571"/>
      <c r="Q571"/>
      <c r="R571"/>
    </row>
    <row r="572" spans="1:18" x14ac:dyDescent="0.2">
      <c r="A572" s="1">
        <v>569</v>
      </c>
      <c r="B572" s="8" t="s">
        <v>1084</v>
      </c>
      <c r="C572" s="8" t="s">
        <v>1085</v>
      </c>
      <c r="D572" s="8" t="s">
        <v>670</v>
      </c>
      <c r="E572" s="8"/>
      <c r="F572" s="8" t="s">
        <v>669</v>
      </c>
      <c r="G572" s="8" t="s">
        <v>669</v>
      </c>
      <c r="H572" s="8" t="s">
        <v>671</v>
      </c>
      <c r="I572" s="8" t="s">
        <v>1735</v>
      </c>
      <c r="J572" s="8" t="s">
        <v>1741</v>
      </c>
      <c r="K572" s="8"/>
      <c r="L572" s="8"/>
      <c r="M572" s="8"/>
      <c r="N572"/>
      <c r="O572"/>
      <c r="P572"/>
      <c r="Q572"/>
      <c r="R572"/>
    </row>
    <row r="573" spans="1:18" x14ac:dyDescent="0.2">
      <c r="A573" s="1">
        <v>570</v>
      </c>
      <c r="B573" s="8" t="s">
        <v>1086</v>
      </c>
      <c r="C573" s="8" t="s">
        <v>1087</v>
      </c>
      <c r="D573" s="8" t="s">
        <v>1674</v>
      </c>
      <c r="E573" s="8"/>
      <c r="F573" s="8" t="s">
        <v>776</v>
      </c>
      <c r="G573" s="8" t="s">
        <v>776</v>
      </c>
      <c r="H573" s="8" t="s">
        <v>777</v>
      </c>
      <c r="I573" s="8" t="s">
        <v>1735</v>
      </c>
      <c r="J573" s="8" t="s">
        <v>1741</v>
      </c>
      <c r="K573" s="8"/>
      <c r="L573" s="8"/>
      <c r="M573" s="8"/>
      <c r="N573"/>
      <c r="O573"/>
      <c r="P573"/>
      <c r="Q573"/>
      <c r="R573"/>
    </row>
    <row r="574" spans="1:18" x14ac:dyDescent="0.2">
      <c r="A574" s="1">
        <v>571</v>
      </c>
      <c r="B574" s="8" t="s">
        <v>1088</v>
      </c>
      <c r="C574" s="8" t="s">
        <v>1089</v>
      </c>
      <c r="D574" s="8" t="s">
        <v>1645</v>
      </c>
      <c r="E574" s="8"/>
      <c r="F574" s="8" t="s">
        <v>764</v>
      </c>
      <c r="G574" s="8" t="s">
        <v>764</v>
      </c>
      <c r="H574" s="8" t="s">
        <v>765</v>
      </c>
      <c r="I574" s="8" t="s">
        <v>1735</v>
      </c>
      <c r="J574" s="8" t="s">
        <v>1741</v>
      </c>
      <c r="K574" s="8"/>
      <c r="L574" s="8"/>
      <c r="M574" s="8"/>
      <c r="N574"/>
      <c r="O574"/>
      <c r="P574"/>
      <c r="Q574"/>
      <c r="R574"/>
    </row>
    <row r="575" spans="1:18" x14ac:dyDescent="0.2">
      <c r="A575" s="1">
        <v>572</v>
      </c>
      <c r="B575" s="8" t="s">
        <v>1090</v>
      </c>
      <c r="C575" s="8" t="s">
        <v>1091</v>
      </c>
      <c r="D575" s="8" t="s">
        <v>1648</v>
      </c>
      <c r="E575" s="8"/>
      <c r="F575" s="8" t="s">
        <v>801</v>
      </c>
      <c r="G575" s="8" t="s">
        <v>801</v>
      </c>
      <c r="H575" s="8" t="s">
        <v>802</v>
      </c>
      <c r="I575" s="8" t="s">
        <v>1735</v>
      </c>
      <c r="J575" s="8" t="s">
        <v>1741</v>
      </c>
      <c r="K575" s="8"/>
      <c r="L575" s="8"/>
      <c r="M575" s="8"/>
      <c r="N575"/>
      <c r="O575"/>
      <c r="P575"/>
      <c r="Q575"/>
      <c r="R575"/>
    </row>
    <row r="576" spans="1:18" x14ac:dyDescent="0.2">
      <c r="A576" s="1">
        <v>573</v>
      </c>
      <c r="B576" s="8" t="s">
        <v>1092</v>
      </c>
      <c r="C576" s="8" t="s">
        <v>1093</v>
      </c>
      <c r="D576" s="8" t="s">
        <v>1675</v>
      </c>
      <c r="E576" s="8"/>
      <c r="F576" s="8" t="s">
        <v>871</v>
      </c>
      <c r="G576" s="8" t="s">
        <v>871</v>
      </c>
      <c r="H576" s="8" t="s">
        <v>872</v>
      </c>
      <c r="I576" s="8" t="s">
        <v>1735</v>
      </c>
      <c r="J576" s="8" t="s">
        <v>1741</v>
      </c>
      <c r="K576" s="8"/>
      <c r="L576" s="8"/>
      <c r="M576" s="8"/>
      <c r="N576"/>
      <c r="O576"/>
      <c r="P576"/>
      <c r="Q576"/>
      <c r="R576"/>
    </row>
    <row r="577" spans="1:18" x14ac:dyDescent="0.2">
      <c r="A577" s="1">
        <v>574</v>
      </c>
      <c r="B577" s="8" t="s">
        <v>1094</v>
      </c>
      <c r="C577" s="8" t="s">
        <v>1095</v>
      </c>
      <c r="D577" s="8" t="s">
        <v>1673</v>
      </c>
      <c r="E577" s="8"/>
      <c r="F577" s="8" t="s">
        <v>871</v>
      </c>
      <c r="G577" s="8" t="s">
        <v>871</v>
      </c>
      <c r="H577" s="8" t="s">
        <v>872</v>
      </c>
      <c r="I577" s="8" t="s">
        <v>1735</v>
      </c>
      <c r="J577" s="8" t="s">
        <v>1741</v>
      </c>
      <c r="K577" s="8"/>
      <c r="L577" s="8"/>
      <c r="M577" s="8"/>
      <c r="N577"/>
      <c r="O577"/>
      <c r="P577"/>
      <c r="Q577"/>
      <c r="R577"/>
    </row>
    <row r="578" spans="1:18" x14ac:dyDescent="0.2">
      <c r="A578" s="1">
        <v>575</v>
      </c>
      <c r="B578" s="8" t="s">
        <v>1096</v>
      </c>
      <c r="C578" s="8" t="s">
        <v>1097</v>
      </c>
      <c r="D578" s="8" t="s">
        <v>1676</v>
      </c>
      <c r="E578" s="8"/>
      <c r="F578" s="8" t="s">
        <v>801</v>
      </c>
      <c r="G578" s="8" t="s">
        <v>801</v>
      </c>
      <c r="H578" s="8" t="s">
        <v>802</v>
      </c>
      <c r="I578" s="8" t="s">
        <v>1735</v>
      </c>
      <c r="J578" s="8" t="s">
        <v>1741</v>
      </c>
      <c r="K578" s="8"/>
      <c r="L578" s="8"/>
      <c r="M578" s="8"/>
      <c r="N578"/>
      <c r="O578"/>
      <c r="P578"/>
      <c r="Q578"/>
      <c r="R578"/>
    </row>
    <row r="579" spans="1:18" x14ac:dyDescent="0.2">
      <c r="A579" s="1">
        <v>576</v>
      </c>
      <c r="B579" s="8" t="s">
        <v>1098</v>
      </c>
      <c r="C579" s="8" t="s">
        <v>1099</v>
      </c>
      <c r="D579" s="8" t="s">
        <v>670</v>
      </c>
      <c r="E579" s="8"/>
      <c r="F579" s="8" t="s">
        <v>669</v>
      </c>
      <c r="G579" s="8" t="s">
        <v>669</v>
      </c>
      <c r="H579" s="8" t="s">
        <v>671</v>
      </c>
      <c r="I579" s="8" t="s">
        <v>1735</v>
      </c>
      <c r="J579" s="8" t="s">
        <v>1741</v>
      </c>
      <c r="K579" s="8"/>
      <c r="L579" s="8"/>
      <c r="M579" s="8"/>
      <c r="N579"/>
      <c r="O579"/>
      <c r="P579"/>
      <c r="Q579"/>
      <c r="R579"/>
    </row>
    <row r="580" spans="1:18" x14ac:dyDescent="0.2">
      <c r="A580" s="1">
        <v>577</v>
      </c>
      <c r="B580" s="8" t="s">
        <v>1100</v>
      </c>
      <c r="C580" s="8" t="s">
        <v>1101</v>
      </c>
      <c r="D580" s="8" t="s">
        <v>1748</v>
      </c>
      <c r="E580" s="8"/>
      <c r="F580" s="8" t="s">
        <v>780</v>
      </c>
      <c r="G580" s="8" t="s">
        <v>780</v>
      </c>
      <c r="H580" s="8" t="s">
        <v>671</v>
      </c>
      <c r="I580" s="8" t="s">
        <v>1735</v>
      </c>
      <c r="J580" s="8" t="s">
        <v>1741</v>
      </c>
      <c r="K580" s="8"/>
      <c r="L580" s="8"/>
      <c r="M580" s="8"/>
      <c r="N580"/>
      <c r="O580"/>
      <c r="P580"/>
      <c r="Q580"/>
      <c r="R580"/>
    </row>
    <row r="581" spans="1:18" x14ac:dyDescent="0.2">
      <c r="A581" s="1">
        <v>578</v>
      </c>
      <c r="B581" s="8" t="s">
        <v>1102</v>
      </c>
      <c r="C581" s="8" t="s">
        <v>1103</v>
      </c>
      <c r="D581" s="8" t="s">
        <v>1677</v>
      </c>
      <c r="E581" s="8"/>
      <c r="F581" s="8" t="s">
        <v>813</v>
      </c>
      <c r="G581" s="8" t="s">
        <v>813</v>
      </c>
      <c r="H581" s="8" t="s">
        <v>814</v>
      </c>
      <c r="I581" s="8" t="s">
        <v>1735</v>
      </c>
      <c r="J581" s="8" t="s">
        <v>1741</v>
      </c>
      <c r="K581" s="8"/>
      <c r="L581" s="8"/>
      <c r="M581" s="8"/>
      <c r="N581"/>
      <c r="O581"/>
      <c r="P581"/>
      <c r="Q581"/>
      <c r="R581"/>
    </row>
    <row r="582" spans="1:18" x14ac:dyDescent="0.2">
      <c r="A582" s="1">
        <v>579</v>
      </c>
      <c r="B582" s="8" t="s">
        <v>1104</v>
      </c>
      <c r="C582" s="8" t="s">
        <v>1105</v>
      </c>
      <c r="D582" s="8" t="s">
        <v>1626</v>
      </c>
      <c r="E582" s="8"/>
      <c r="F582" s="8" t="s">
        <v>764</v>
      </c>
      <c r="G582" s="8" t="s">
        <v>764</v>
      </c>
      <c r="H582" s="8" t="s">
        <v>765</v>
      </c>
      <c r="I582" s="8" t="s">
        <v>1735</v>
      </c>
      <c r="J582" s="8" t="s">
        <v>1741</v>
      </c>
      <c r="K582" s="8"/>
      <c r="L582" s="8"/>
      <c r="M582" s="8"/>
      <c r="N582"/>
      <c r="O582"/>
      <c r="P582"/>
      <c r="Q582"/>
      <c r="R582"/>
    </row>
    <row r="583" spans="1:18" x14ac:dyDescent="0.2">
      <c r="A583" s="1">
        <v>580</v>
      </c>
      <c r="B583" s="8" t="s">
        <v>1106</v>
      </c>
      <c r="C583" s="8" t="s">
        <v>1107</v>
      </c>
      <c r="D583" s="8" t="s">
        <v>1656</v>
      </c>
      <c r="E583" s="8"/>
      <c r="F583" s="8" t="s">
        <v>871</v>
      </c>
      <c r="G583" s="8" t="s">
        <v>871</v>
      </c>
      <c r="H583" s="8" t="s">
        <v>872</v>
      </c>
      <c r="I583" s="8" t="s">
        <v>1735</v>
      </c>
      <c r="J583" s="8" t="s">
        <v>1741</v>
      </c>
      <c r="K583" s="8"/>
      <c r="L583" s="8"/>
      <c r="M583" s="8"/>
      <c r="N583"/>
      <c r="O583"/>
      <c r="P583"/>
      <c r="Q583"/>
      <c r="R583"/>
    </row>
    <row r="584" spans="1:18" x14ac:dyDescent="0.2">
      <c r="A584" s="1">
        <v>581</v>
      </c>
      <c r="B584" s="8" t="s">
        <v>1108</v>
      </c>
      <c r="C584" s="8" t="s">
        <v>1109</v>
      </c>
      <c r="D584" s="8" t="s">
        <v>1678</v>
      </c>
      <c r="E584" s="8"/>
      <c r="F584" s="8" t="s">
        <v>871</v>
      </c>
      <c r="G584" s="8" t="s">
        <v>871</v>
      </c>
      <c r="H584" s="8" t="s">
        <v>872</v>
      </c>
      <c r="I584" s="8" t="s">
        <v>1735</v>
      </c>
      <c r="J584" s="8" t="s">
        <v>1741</v>
      </c>
      <c r="K584" s="8"/>
      <c r="L584" s="8"/>
      <c r="M584" s="8"/>
      <c r="N584"/>
      <c r="O584"/>
      <c r="P584"/>
      <c r="Q584"/>
      <c r="R584"/>
    </row>
    <row r="585" spans="1:18" x14ac:dyDescent="0.2">
      <c r="A585" s="1">
        <v>582</v>
      </c>
      <c r="B585" s="8" t="s">
        <v>1110</v>
      </c>
      <c r="C585" s="8" t="s">
        <v>1111</v>
      </c>
      <c r="D585" s="8" t="s">
        <v>1679</v>
      </c>
      <c r="E585" s="8"/>
      <c r="F585" s="8" t="s">
        <v>871</v>
      </c>
      <c r="G585" s="8" t="s">
        <v>871</v>
      </c>
      <c r="H585" s="8" t="s">
        <v>872</v>
      </c>
      <c r="I585" s="8" t="s">
        <v>1735</v>
      </c>
      <c r="J585" s="8" t="s">
        <v>1741</v>
      </c>
      <c r="K585" s="8"/>
      <c r="L585" s="8"/>
      <c r="M585" s="8"/>
      <c r="N585"/>
      <c r="O585"/>
      <c r="P585"/>
      <c r="Q585"/>
      <c r="R585"/>
    </row>
    <row r="586" spans="1:18" x14ac:dyDescent="0.2">
      <c r="A586" s="1">
        <v>583</v>
      </c>
      <c r="B586" s="8" t="s">
        <v>1112</v>
      </c>
      <c r="C586" s="8" t="s">
        <v>1113</v>
      </c>
      <c r="D586" s="8" t="s">
        <v>1680</v>
      </c>
      <c r="E586" s="8"/>
      <c r="F586" s="8" t="s">
        <v>871</v>
      </c>
      <c r="G586" s="8" t="s">
        <v>871</v>
      </c>
      <c r="H586" s="8" t="s">
        <v>872</v>
      </c>
      <c r="I586" s="8" t="s">
        <v>1735</v>
      </c>
      <c r="J586" s="8" t="s">
        <v>1741</v>
      </c>
      <c r="K586" s="8"/>
      <c r="L586" s="8"/>
      <c r="M586" s="8"/>
      <c r="N586"/>
      <c r="O586"/>
      <c r="P586"/>
      <c r="Q586"/>
      <c r="R586"/>
    </row>
    <row r="587" spans="1:18" x14ac:dyDescent="0.2">
      <c r="A587" s="1">
        <v>584</v>
      </c>
      <c r="B587" s="8" t="s">
        <v>1114</v>
      </c>
      <c r="C587" s="8" t="s">
        <v>1115</v>
      </c>
      <c r="D587" s="8" t="s">
        <v>1676</v>
      </c>
      <c r="E587" s="8"/>
      <c r="F587" s="8" t="s">
        <v>801</v>
      </c>
      <c r="G587" s="8" t="s">
        <v>801</v>
      </c>
      <c r="H587" s="8" t="s">
        <v>802</v>
      </c>
      <c r="I587" s="8" t="s">
        <v>1735</v>
      </c>
      <c r="J587" s="8" t="s">
        <v>1741</v>
      </c>
      <c r="K587" s="8"/>
      <c r="L587" s="8"/>
      <c r="M587" s="8"/>
      <c r="N587"/>
      <c r="O587"/>
      <c r="P587"/>
      <c r="Q587"/>
      <c r="R587"/>
    </row>
    <row r="588" spans="1:18" x14ac:dyDescent="0.2">
      <c r="A588" s="1">
        <v>585</v>
      </c>
      <c r="B588" s="8" t="s">
        <v>1116</v>
      </c>
      <c r="C588" s="8" t="s">
        <v>1117</v>
      </c>
      <c r="D588" s="8" t="s">
        <v>1748</v>
      </c>
      <c r="E588" s="8"/>
      <c r="F588" s="8" t="s">
        <v>780</v>
      </c>
      <c r="G588" s="8" t="s">
        <v>780</v>
      </c>
      <c r="H588" s="8" t="s">
        <v>671</v>
      </c>
      <c r="I588" s="8" t="s">
        <v>1735</v>
      </c>
      <c r="J588" s="8" t="s">
        <v>1741</v>
      </c>
      <c r="K588" s="8"/>
      <c r="L588" s="8"/>
      <c r="M588" s="8"/>
      <c r="N588"/>
      <c r="O588"/>
      <c r="P588"/>
      <c r="Q588"/>
      <c r="R588"/>
    </row>
    <row r="589" spans="1:18" x14ac:dyDescent="0.2">
      <c r="A589" s="1">
        <v>586</v>
      </c>
      <c r="B589" s="8" t="s">
        <v>1118</v>
      </c>
      <c r="C589" s="8" t="s">
        <v>1119</v>
      </c>
      <c r="D589" s="8" t="s">
        <v>670</v>
      </c>
      <c r="E589" s="8"/>
      <c r="F589" s="8" t="s">
        <v>669</v>
      </c>
      <c r="G589" s="8" t="s">
        <v>669</v>
      </c>
      <c r="H589" s="8" t="s">
        <v>671</v>
      </c>
      <c r="I589" s="8" t="s">
        <v>1735</v>
      </c>
      <c r="J589" s="8" t="s">
        <v>1741</v>
      </c>
      <c r="K589" s="8"/>
      <c r="L589" s="8"/>
      <c r="M589" s="8"/>
      <c r="N589"/>
      <c r="O589"/>
      <c r="P589"/>
      <c r="Q589"/>
      <c r="R589"/>
    </row>
    <row r="590" spans="1:18" x14ac:dyDescent="0.2">
      <c r="A590" s="1">
        <v>587</v>
      </c>
      <c r="B590" s="8" t="s">
        <v>1120</v>
      </c>
      <c r="C590" s="8" t="s">
        <v>1121</v>
      </c>
      <c r="D590" s="8" t="s">
        <v>1677</v>
      </c>
      <c r="E590" s="8"/>
      <c r="F590" s="8" t="s">
        <v>813</v>
      </c>
      <c r="G590" s="8" t="s">
        <v>813</v>
      </c>
      <c r="H590" s="8" t="s">
        <v>814</v>
      </c>
      <c r="I590" s="8" t="s">
        <v>1735</v>
      </c>
      <c r="J590" s="8" t="s">
        <v>1741</v>
      </c>
      <c r="K590" s="8"/>
      <c r="L590" s="8"/>
      <c r="M590" s="8"/>
      <c r="N590"/>
      <c r="O590"/>
      <c r="P590"/>
      <c r="Q590"/>
      <c r="R590"/>
    </row>
    <row r="591" spans="1:18" x14ac:dyDescent="0.2">
      <c r="A591" s="1">
        <v>588</v>
      </c>
      <c r="B591" s="8" t="s">
        <v>1122</v>
      </c>
      <c r="C591" s="8" t="s">
        <v>1123</v>
      </c>
      <c r="D591" s="8" t="s">
        <v>1600</v>
      </c>
      <c r="E591" s="8"/>
      <c r="F591" s="8" t="s">
        <v>801</v>
      </c>
      <c r="G591" s="8" t="s">
        <v>801</v>
      </c>
      <c r="H591" s="8" t="s">
        <v>802</v>
      </c>
      <c r="I591" s="8" t="s">
        <v>1735</v>
      </c>
      <c r="J591" s="8" t="s">
        <v>1741</v>
      </c>
      <c r="K591" s="8"/>
      <c r="L591" s="8"/>
      <c r="M591" s="8"/>
      <c r="N591"/>
      <c r="O591"/>
      <c r="P591"/>
      <c r="Q591"/>
      <c r="R591"/>
    </row>
    <row r="592" spans="1:18" x14ac:dyDescent="0.2">
      <c r="A592" s="1">
        <v>589</v>
      </c>
      <c r="B592" s="8" t="s">
        <v>1124</v>
      </c>
      <c r="C592" s="8" t="s">
        <v>1125</v>
      </c>
      <c r="D592" s="8" t="s">
        <v>1681</v>
      </c>
      <c r="E592" s="8"/>
      <c r="F592" s="8" t="s">
        <v>776</v>
      </c>
      <c r="G592" s="8" t="s">
        <v>776</v>
      </c>
      <c r="H592" s="8" t="s">
        <v>777</v>
      </c>
      <c r="I592" s="8" t="s">
        <v>1735</v>
      </c>
      <c r="J592" s="8" t="s">
        <v>1741</v>
      </c>
      <c r="K592" s="8"/>
      <c r="L592" s="8"/>
      <c r="M592" s="8"/>
      <c r="N592"/>
      <c r="O592"/>
      <c r="P592"/>
      <c r="Q592"/>
      <c r="R592"/>
    </row>
    <row r="593" spans="1:18" x14ac:dyDescent="0.2">
      <c r="A593" s="1">
        <v>590</v>
      </c>
      <c r="B593" s="8" t="s">
        <v>1126</v>
      </c>
      <c r="C593" s="8" t="s">
        <v>1127</v>
      </c>
      <c r="D593" s="8" t="s">
        <v>1680</v>
      </c>
      <c r="E593" s="8"/>
      <c r="F593" s="8" t="s">
        <v>871</v>
      </c>
      <c r="G593" s="8" t="s">
        <v>871</v>
      </c>
      <c r="H593" s="8" t="s">
        <v>872</v>
      </c>
      <c r="I593" s="8" t="s">
        <v>1735</v>
      </c>
      <c r="J593" s="8" t="s">
        <v>1741</v>
      </c>
      <c r="K593" s="8"/>
      <c r="L593" s="8"/>
      <c r="M593" s="8"/>
      <c r="N593"/>
      <c r="O593"/>
      <c r="P593"/>
      <c r="Q593"/>
      <c r="R593"/>
    </row>
    <row r="594" spans="1:18" x14ac:dyDescent="0.2">
      <c r="A594" s="1">
        <v>591</v>
      </c>
      <c r="B594" s="8" t="s">
        <v>1128</v>
      </c>
      <c r="C594" s="8" t="s">
        <v>1129</v>
      </c>
      <c r="D594" s="8" t="s">
        <v>1682</v>
      </c>
      <c r="E594" s="8"/>
      <c r="F594" s="8" t="s">
        <v>776</v>
      </c>
      <c r="G594" s="8" t="s">
        <v>776</v>
      </c>
      <c r="H594" s="8" t="s">
        <v>777</v>
      </c>
      <c r="I594" s="8" t="s">
        <v>1735</v>
      </c>
      <c r="J594" s="8" t="s">
        <v>1741</v>
      </c>
      <c r="K594" s="8"/>
      <c r="L594" s="8"/>
      <c r="M594" s="8"/>
      <c r="N594"/>
      <c r="O594"/>
      <c r="P594"/>
      <c r="Q594"/>
      <c r="R594"/>
    </row>
    <row r="595" spans="1:18" x14ac:dyDescent="0.2">
      <c r="A595" s="1">
        <v>592</v>
      </c>
      <c r="B595" s="8" t="s">
        <v>1130</v>
      </c>
      <c r="C595" s="8" t="s">
        <v>1131</v>
      </c>
      <c r="D595" s="8" t="s">
        <v>1748</v>
      </c>
      <c r="E595" s="8"/>
      <c r="F595" s="8" t="s">
        <v>780</v>
      </c>
      <c r="G595" s="8" t="s">
        <v>780</v>
      </c>
      <c r="H595" s="8" t="s">
        <v>671</v>
      </c>
      <c r="I595" s="8" t="s">
        <v>1735</v>
      </c>
      <c r="J595" s="8" t="s">
        <v>1741</v>
      </c>
      <c r="K595" s="8"/>
      <c r="L595" s="8"/>
      <c r="M595" s="8"/>
      <c r="N595"/>
      <c r="O595"/>
      <c r="P595"/>
      <c r="Q595"/>
      <c r="R595"/>
    </row>
    <row r="596" spans="1:18" x14ac:dyDescent="0.2">
      <c r="A596" s="1">
        <v>593</v>
      </c>
      <c r="B596" s="8" t="s">
        <v>1132</v>
      </c>
      <c r="C596" s="8" t="s">
        <v>1133</v>
      </c>
      <c r="D596" s="8" t="s">
        <v>670</v>
      </c>
      <c r="E596" s="8"/>
      <c r="F596" s="8" t="s">
        <v>669</v>
      </c>
      <c r="G596" s="8" t="s">
        <v>669</v>
      </c>
      <c r="H596" s="8" t="s">
        <v>671</v>
      </c>
      <c r="I596" s="8" t="s">
        <v>1735</v>
      </c>
      <c r="J596" s="8" t="s">
        <v>1741</v>
      </c>
      <c r="K596" s="8"/>
      <c r="L596" s="8"/>
      <c r="M596" s="8"/>
      <c r="N596"/>
      <c r="O596"/>
      <c r="P596"/>
      <c r="Q596"/>
      <c r="R596"/>
    </row>
    <row r="597" spans="1:18" x14ac:dyDescent="0.2">
      <c r="A597" s="1">
        <v>594</v>
      </c>
      <c r="B597" s="8" t="s">
        <v>1134</v>
      </c>
      <c r="C597" s="8" t="s">
        <v>1135</v>
      </c>
      <c r="D597" s="8" t="s">
        <v>1601</v>
      </c>
      <c r="E597" s="8"/>
      <c r="F597" s="8" t="s">
        <v>801</v>
      </c>
      <c r="G597" s="8" t="s">
        <v>801</v>
      </c>
      <c r="H597" s="8" t="s">
        <v>802</v>
      </c>
      <c r="I597" s="8" t="s">
        <v>1735</v>
      </c>
      <c r="J597" s="8" t="s">
        <v>1741</v>
      </c>
      <c r="K597" s="8"/>
      <c r="L597" s="8"/>
      <c r="M597" s="8"/>
      <c r="N597"/>
      <c r="O597"/>
      <c r="P597"/>
      <c r="Q597"/>
      <c r="R597"/>
    </row>
    <row r="598" spans="1:18" x14ac:dyDescent="0.2">
      <c r="A598" s="1">
        <v>595</v>
      </c>
      <c r="B598" s="8" t="s">
        <v>1136</v>
      </c>
      <c r="C598" s="8" t="s">
        <v>1137</v>
      </c>
      <c r="D598" s="8" t="s">
        <v>1683</v>
      </c>
      <c r="E598" s="8"/>
      <c r="F598" s="8" t="s">
        <v>764</v>
      </c>
      <c r="G598" s="8" t="s">
        <v>764</v>
      </c>
      <c r="H598" s="8" t="s">
        <v>765</v>
      </c>
      <c r="I598" s="8" t="s">
        <v>1735</v>
      </c>
      <c r="J598" s="8" t="s">
        <v>1741</v>
      </c>
      <c r="K598" s="8"/>
      <c r="L598" s="8"/>
      <c r="M598" s="8"/>
      <c r="N598"/>
      <c r="O598"/>
      <c r="P598"/>
      <c r="Q598"/>
      <c r="R598"/>
    </row>
    <row r="599" spans="1:18" x14ac:dyDescent="0.2">
      <c r="A599" s="1">
        <v>596</v>
      </c>
      <c r="B599" s="8" t="s">
        <v>1138</v>
      </c>
      <c r="C599" s="8" t="s">
        <v>1139</v>
      </c>
      <c r="D599" s="8" t="s">
        <v>1684</v>
      </c>
      <c r="E599" s="8"/>
      <c r="F599" s="8" t="s">
        <v>785</v>
      </c>
      <c r="G599" s="8" t="s">
        <v>785</v>
      </c>
      <c r="H599" s="8" t="s">
        <v>786</v>
      </c>
      <c r="I599" s="8" t="s">
        <v>1735</v>
      </c>
      <c r="J599" s="8" t="s">
        <v>1741</v>
      </c>
      <c r="K599" s="8"/>
      <c r="L599" s="8"/>
      <c r="M599" s="8"/>
      <c r="N599"/>
      <c r="O599"/>
      <c r="P599"/>
      <c r="Q599"/>
      <c r="R599"/>
    </row>
    <row r="600" spans="1:18" x14ac:dyDescent="0.2">
      <c r="A600" s="1">
        <v>597</v>
      </c>
      <c r="B600" s="8" t="s">
        <v>1140</v>
      </c>
      <c r="C600" s="8" t="s">
        <v>1141</v>
      </c>
      <c r="D600" s="8" t="s">
        <v>1685</v>
      </c>
      <c r="E600" s="8"/>
      <c r="F600" s="8" t="s">
        <v>801</v>
      </c>
      <c r="G600" s="8" t="s">
        <v>801</v>
      </c>
      <c r="H600" s="8" t="s">
        <v>802</v>
      </c>
      <c r="I600" s="8" t="s">
        <v>1735</v>
      </c>
      <c r="J600" s="8" t="s">
        <v>1741</v>
      </c>
      <c r="K600" s="8"/>
      <c r="L600" s="8"/>
      <c r="M600" s="8"/>
      <c r="N600"/>
      <c r="O600"/>
      <c r="P600"/>
      <c r="Q600"/>
      <c r="R600"/>
    </row>
    <row r="601" spans="1:18" x14ac:dyDescent="0.2">
      <c r="A601" s="1">
        <v>598</v>
      </c>
      <c r="B601" s="8" t="s">
        <v>1142</v>
      </c>
      <c r="C601" s="8" t="s">
        <v>1143</v>
      </c>
      <c r="D601" s="8" t="s">
        <v>1686</v>
      </c>
      <c r="E601" s="8"/>
      <c r="F601" s="8" t="s">
        <v>776</v>
      </c>
      <c r="G601" s="8" t="s">
        <v>776</v>
      </c>
      <c r="H601" s="8" t="s">
        <v>777</v>
      </c>
      <c r="I601" s="8" t="s">
        <v>1735</v>
      </c>
      <c r="J601" s="8" t="s">
        <v>1741</v>
      </c>
      <c r="K601" s="8"/>
      <c r="L601" s="8"/>
      <c r="M601" s="8"/>
      <c r="N601"/>
      <c r="O601"/>
      <c r="P601"/>
      <c r="Q601"/>
      <c r="R601"/>
    </row>
    <row r="602" spans="1:18" x14ac:dyDescent="0.2">
      <c r="A602" s="1">
        <v>599</v>
      </c>
      <c r="B602" s="8" t="s">
        <v>1144</v>
      </c>
      <c r="C602" s="8" t="s">
        <v>1145</v>
      </c>
      <c r="D602" s="8" t="s">
        <v>1687</v>
      </c>
      <c r="E602" s="8"/>
      <c r="F602" s="8" t="s">
        <v>871</v>
      </c>
      <c r="G602" s="8" t="s">
        <v>871</v>
      </c>
      <c r="H602" s="8" t="s">
        <v>872</v>
      </c>
      <c r="I602" s="8" t="s">
        <v>1735</v>
      </c>
      <c r="J602" s="8" t="s">
        <v>1741</v>
      </c>
      <c r="K602" s="8"/>
      <c r="L602" s="8"/>
      <c r="M602" s="8"/>
      <c r="N602"/>
      <c r="O602"/>
      <c r="P602"/>
      <c r="Q602"/>
      <c r="R602"/>
    </row>
    <row r="603" spans="1:18" x14ac:dyDescent="0.2">
      <c r="A603" s="1">
        <v>600</v>
      </c>
      <c r="B603" s="8" t="s">
        <v>1146</v>
      </c>
      <c r="C603" s="8" t="s">
        <v>1147</v>
      </c>
      <c r="D603" s="8" t="s">
        <v>1688</v>
      </c>
      <c r="E603" s="8"/>
      <c r="F603" s="8" t="s">
        <v>871</v>
      </c>
      <c r="G603" s="8" t="s">
        <v>871</v>
      </c>
      <c r="H603" s="8" t="s">
        <v>872</v>
      </c>
      <c r="I603" s="8" t="s">
        <v>1735</v>
      </c>
      <c r="J603" s="8" t="s">
        <v>1741</v>
      </c>
      <c r="K603" s="8"/>
      <c r="L603" s="8"/>
      <c r="M603" s="8"/>
      <c r="N603"/>
      <c r="O603"/>
      <c r="P603"/>
      <c r="Q603"/>
      <c r="R603"/>
    </row>
    <row r="604" spans="1:18" x14ac:dyDescent="0.2">
      <c r="A604" s="1">
        <v>601</v>
      </c>
      <c r="B604" s="8" t="s">
        <v>1148</v>
      </c>
      <c r="C604" s="8" t="s">
        <v>1149</v>
      </c>
      <c r="D604" s="8" t="s">
        <v>1668</v>
      </c>
      <c r="E604" s="8"/>
      <c r="F604" s="8" t="s">
        <v>785</v>
      </c>
      <c r="G604" s="8" t="s">
        <v>785</v>
      </c>
      <c r="H604" s="8" t="s">
        <v>786</v>
      </c>
      <c r="I604" s="8" t="s">
        <v>1735</v>
      </c>
      <c r="J604" s="8" t="s">
        <v>1741</v>
      </c>
      <c r="K604" s="8"/>
      <c r="L604" s="8"/>
      <c r="M604" s="8"/>
      <c r="N604"/>
      <c r="O604"/>
      <c r="P604"/>
      <c r="Q604"/>
      <c r="R604"/>
    </row>
    <row r="605" spans="1:18" x14ac:dyDescent="0.2">
      <c r="A605" s="1">
        <v>602</v>
      </c>
      <c r="B605" s="8" t="s">
        <v>1150</v>
      </c>
      <c r="C605" s="8" t="s">
        <v>1151</v>
      </c>
      <c r="D605" s="8" t="s">
        <v>1682</v>
      </c>
      <c r="E605" s="8"/>
      <c r="F605" s="8" t="s">
        <v>776</v>
      </c>
      <c r="G605" s="8" t="s">
        <v>776</v>
      </c>
      <c r="H605" s="8" t="s">
        <v>777</v>
      </c>
      <c r="I605" s="8" t="s">
        <v>1735</v>
      </c>
      <c r="J605" s="8" t="s">
        <v>1741</v>
      </c>
      <c r="K605" s="8"/>
      <c r="L605" s="8"/>
      <c r="M605" s="8"/>
      <c r="N605"/>
      <c r="O605"/>
      <c r="P605"/>
      <c r="Q605"/>
      <c r="R605"/>
    </row>
    <row r="606" spans="1:18" x14ac:dyDescent="0.2">
      <c r="A606" s="1">
        <v>603</v>
      </c>
      <c r="B606" s="8" t="s">
        <v>1152</v>
      </c>
      <c r="C606" s="8" t="s">
        <v>1153</v>
      </c>
      <c r="D606" s="8" t="s">
        <v>670</v>
      </c>
      <c r="E606" s="8"/>
      <c r="F606" s="8" t="s">
        <v>669</v>
      </c>
      <c r="G606" s="8" t="s">
        <v>669</v>
      </c>
      <c r="H606" s="8" t="s">
        <v>671</v>
      </c>
      <c r="I606" s="8" t="s">
        <v>1735</v>
      </c>
      <c r="J606" s="8" t="s">
        <v>1741</v>
      </c>
      <c r="K606" s="8"/>
      <c r="L606" s="8"/>
      <c r="M606" s="8"/>
      <c r="N606"/>
      <c r="O606"/>
      <c r="P606"/>
      <c r="Q606"/>
      <c r="R606"/>
    </row>
    <row r="607" spans="1:18" x14ac:dyDescent="0.2">
      <c r="A607" s="1">
        <v>604</v>
      </c>
      <c r="B607" s="8" t="s">
        <v>1154</v>
      </c>
      <c r="C607" s="8" t="s">
        <v>1155</v>
      </c>
      <c r="D607" s="8" t="s">
        <v>670</v>
      </c>
      <c r="E607" s="8"/>
      <c r="F607" s="8" t="s">
        <v>669</v>
      </c>
      <c r="G607" s="8" t="s">
        <v>669</v>
      </c>
      <c r="H607" s="8" t="s">
        <v>671</v>
      </c>
      <c r="I607" s="8" t="s">
        <v>1735</v>
      </c>
      <c r="J607" s="8" t="s">
        <v>1741</v>
      </c>
      <c r="K607" s="8"/>
      <c r="L607" s="8"/>
      <c r="M607" s="8"/>
      <c r="N607"/>
      <c r="O607"/>
      <c r="P607"/>
      <c r="Q607"/>
      <c r="R607"/>
    </row>
    <row r="608" spans="1:18" x14ac:dyDescent="0.2">
      <c r="A608" s="1">
        <v>605</v>
      </c>
      <c r="B608" s="8" t="s">
        <v>1156</v>
      </c>
      <c r="C608" s="8" t="s">
        <v>1157</v>
      </c>
      <c r="D608" s="8" t="s">
        <v>1683</v>
      </c>
      <c r="E608" s="8"/>
      <c r="F608" s="8" t="s">
        <v>764</v>
      </c>
      <c r="G608" s="8" t="s">
        <v>764</v>
      </c>
      <c r="H608" s="8" t="s">
        <v>765</v>
      </c>
      <c r="I608" s="8" t="s">
        <v>1735</v>
      </c>
      <c r="J608" s="8" t="s">
        <v>1741</v>
      </c>
      <c r="K608" s="8"/>
      <c r="L608" s="8"/>
      <c r="M608" s="8"/>
      <c r="N608"/>
      <c r="O608"/>
      <c r="P608"/>
      <c r="Q608"/>
      <c r="R608"/>
    </row>
    <row r="609" spans="1:18" x14ac:dyDescent="0.2">
      <c r="A609" s="1">
        <v>606</v>
      </c>
      <c r="B609" s="8" t="s">
        <v>1158</v>
      </c>
      <c r="C609" s="8" t="s">
        <v>1159</v>
      </c>
      <c r="D609" s="8" t="s">
        <v>1684</v>
      </c>
      <c r="E609" s="8"/>
      <c r="F609" s="8" t="s">
        <v>785</v>
      </c>
      <c r="G609" s="8" t="s">
        <v>785</v>
      </c>
      <c r="H609" s="8" t="s">
        <v>786</v>
      </c>
      <c r="I609" s="8" t="s">
        <v>1735</v>
      </c>
      <c r="J609" s="8" t="s">
        <v>1741</v>
      </c>
      <c r="K609" s="8"/>
      <c r="L609" s="8"/>
      <c r="M609" s="8"/>
      <c r="N609"/>
      <c r="O609"/>
      <c r="P609"/>
      <c r="Q609"/>
      <c r="R609"/>
    </row>
    <row r="610" spans="1:18" x14ac:dyDescent="0.2">
      <c r="A610" s="1">
        <v>607</v>
      </c>
      <c r="B610" s="8" t="s">
        <v>1160</v>
      </c>
      <c r="C610" s="8" t="s">
        <v>1161</v>
      </c>
      <c r="D610" s="8" t="s">
        <v>1685</v>
      </c>
      <c r="E610" s="8"/>
      <c r="F610" s="8" t="s">
        <v>801</v>
      </c>
      <c r="G610" s="8" t="s">
        <v>801</v>
      </c>
      <c r="H610" s="8" t="s">
        <v>802</v>
      </c>
      <c r="I610" s="8" t="s">
        <v>1735</v>
      </c>
      <c r="J610" s="8" t="s">
        <v>1741</v>
      </c>
      <c r="K610" s="8"/>
      <c r="L610" s="8"/>
      <c r="M610" s="8"/>
      <c r="N610"/>
      <c r="O610"/>
      <c r="P610"/>
      <c r="Q610"/>
      <c r="R610"/>
    </row>
    <row r="611" spans="1:18" x14ac:dyDescent="0.2">
      <c r="A611" s="1">
        <v>608</v>
      </c>
      <c r="B611" s="8" t="s">
        <v>1162</v>
      </c>
      <c r="C611" s="8" t="s">
        <v>1163</v>
      </c>
      <c r="D611" s="8" t="s">
        <v>1686</v>
      </c>
      <c r="E611" s="8"/>
      <c r="F611" s="8" t="s">
        <v>776</v>
      </c>
      <c r="G611" s="8" t="s">
        <v>776</v>
      </c>
      <c r="H611" s="8" t="s">
        <v>777</v>
      </c>
      <c r="I611" s="8" t="s">
        <v>1735</v>
      </c>
      <c r="J611" s="8" t="s">
        <v>1741</v>
      </c>
      <c r="K611" s="8"/>
      <c r="L611" s="8"/>
      <c r="M611" s="8"/>
      <c r="N611"/>
      <c r="O611"/>
      <c r="P611"/>
      <c r="Q611"/>
      <c r="R611"/>
    </row>
    <row r="612" spans="1:18" x14ac:dyDescent="0.2">
      <c r="A612" s="1">
        <v>609</v>
      </c>
      <c r="B612" s="8" t="s">
        <v>1164</v>
      </c>
      <c r="C612" s="8" t="s">
        <v>1165</v>
      </c>
      <c r="D612" s="8" t="s">
        <v>1687</v>
      </c>
      <c r="E612" s="8"/>
      <c r="F612" s="8" t="s">
        <v>871</v>
      </c>
      <c r="G612" s="8" t="s">
        <v>871</v>
      </c>
      <c r="H612" s="8" t="s">
        <v>872</v>
      </c>
      <c r="I612" s="8" t="s">
        <v>1735</v>
      </c>
      <c r="J612" s="8" t="s">
        <v>1741</v>
      </c>
      <c r="K612" s="8"/>
      <c r="L612" s="8"/>
      <c r="M612" s="8"/>
      <c r="N612"/>
      <c r="O612"/>
      <c r="P612"/>
      <c r="Q612"/>
      <c r="R612"/>
    </row>
    <row r="613" spans="1:18" x14ac:dyDescent="0.2">
      <c r="A613" s="1">
        <v>610</v>
      </c>
      <c r="B613" s="8" t="s">
        <v>1166</v>
      </c>
      <c r="C613" s="8" t="s">
        <v>1167</v>
      </c>
      <c r="D613" s="8" t="s">
        <v>1688</v>
      </c>
      <c r="E613" s="8"/>
      <c r="F613" s="8" t="s">
        <v>871</v>
      </c>
      <c r="G613" s="8" t="s">
        <v>871</v>
      </c>
      <c r="H613" s="8" t="s">
        <v>872</v>
      </c>
      <c r="I613" s="8" t="s">
        <v>1735</v>
      </c>
      <c r="J613" s="8" t="s">
        <v>1741</v>
      </c>
      <c r="K613" s="8"/>
      <c r="L613" s="8"/>
      <c r="M613" s="8"/>
      <c r="N613"/>
      <c r="O613"/>
      <c r="P613"/>
      <c r="Q613"/>
      <c r="R613"/>
    </row>
    <row r="614" spans="1:18" x14ac:dyDescent="0.2">
      <c r="A614" s="1">
        <v>611</v>
      </c>
      <c r="B614" s="8" t="s">
        <v>1168</v>
      </c>
      <c r="C614" s="8" t="s">
        <v>1169</v>
      </c>
      <c r="D614" s="8" t="s">
        <v>981</v>
      </c>
      <c r="E614" s="8"/>
      <c r="F614" s="8" t="s">
        <v>980</v>
      </c>
      <c r="G614" s="8" t="s">
        <v>980</v>
      </c>
      <c r="H614" s="8" t="s">
        <v>1795</v>
      </c>
      <c r="I614" s="8" t="s">
        <v>1735</v>
      </c>
      <c r="J614" s="8" t="s">
        <v>1741</v>
      </c>
      <c r="K614" s="8"/>
      <c r="L614" s="8"/>
      <c r="M614" s="8"/>
      <c r="N614"/>
      <c r="O614"/>
      <c r="P614"/>
      <c r="Q614"/>
      <c r="R614"/>
    </row>
    <row r="615" spans="1:18" x14ac:dyDescent="0.2">
      <c r="A615" s="1">
        <v>612</v>
      </c>
      <c r="B615" s="8" t="s">
        <v>1170</v>
      </c>
      <c r="C615" s="8" t="s">
        <v>1171</v>
      </c>
      <c r="D615" s="8" t="s">
        <v>670</v>
      </c>
      <c r="E615" s="8"/>
      <c r="F615" s="8" t="s">
        <v>669</v>
      </c>
      <c r="G615" s="8" t="s">
        <v>669</v>
      </c>
      <c r="H615" s="8" t="s">
        <v>671</v>
      </c>
      <c r="I615" s="8" t="s">
        <v>1735</v>
      </c>
      <c r="J615" s="8" t="s">
        <v>1741</v>
      </c>
      <c r="K615" s="8"/>
      <c r="L615" s="8"/>
      <c r="M615" s="8"/>
      <c r="N615"/>
      <c r="O615"/>
      <c r="P615"/>
      <c r="Q615"/>
      <c r="R615"/>
    </row>
    <row r="616" spans="1:18" x14ac:dyDescent="0.2">
      <c r="A616" s="1">
        <v>613</v>
      </c>
      <c r="B616" s="8" t="s">
        <v>1172</v>
      </c>
      <c r="C616" s="8" t="s">
        <v>1173</v>
      </c>
      <c r="D616" s="8" t="s">
        <v>1596</v>
      </c>
      <c r="E616" s="8"/>
      <c r="F616" s="8" t="s">
        <v>776</v>
      </c>
      <c r="G616" s="8" t="s">
        <v>776</v>
      </c>
      <c r="H616" s="8" t="s">
        <v>777</v>
      </c>
      <c r="I616" s="8" t="s">
        <v>1735</v>
      </c>
      <c r="J616" s="8" t="s">
        <v>1741</v>
      </c>
      <c r="K616" s="8"/>
      <c r="L616" s="8"/>
      <c r="M616" s="8"/>
      <c r="N616"/>
      <c r="O616"/>
      <c r="P616"/>
      <c r="Q616"/>
      <c r="R616"/>
    </row>
    <row r="617" spans="1:18" x14ac:dyDescent="0.2">
      <c r="A617" s="1">
        <v>614</v>
      </c>
      <c r="B617" s="8" t="s">
        <v>1174</v>
      </c>
      <c r="C617" s="8" t="s">
        <v>1175</v>
      </c>
      <c r="D617" s="8" t="s">
        <v>1689</v>
      </c>
      <c r="E617" s="8"/>
      <c r="F617" s="8" t="s">
        <v>785</v>
      </c>
      <c r="G617" s="8" t="s">
        <v>785</v>
      </c>
      <c r="H617" s="8" t="s">
        <v>786</v>
      </c>
      <c r="I617" s="8" t="s">
        <v>1735</v>
      </c>
      <c r="J617" s="8" t="s">
        <v>1741</v>
      </c>
      <c r="K617" s="8"/>
      <c r="L617" s="8"/>
      <c r="M617" s="8"/>
      <c r="N617"/>
      <c r="O617"/>
      <c r="P617"/>
      <c r="Q617"/>
      <c r="R617"/>
    </row>
    <row r="618" spans="1:18" x14ac:dyDescent="0.2">
      <c r="A618" s="1">
        <v>615</v>
      </c>
      <c r="B618" s="8" t="s">
        <v>1176</v>
      </c>
      <c r="C618" s="8" t="s">
        <v>1177</v>
      </c>
      <c r="D618" s="8" t="s">
        <v>1613</v>
      </c>
      <c r="E618" s="8"/>
      <c r="F618" s="8" t="s">
        <v>801</v>
      </c>
      <c r="G618" s="8" t="s">
        <v>801</v>
      </c>
      <c r="H618" s="8" t="s">
        <v>802</v>
      </c>
      <c r="I618" s="8" t="s">
        <v>1735</v>
      </c>
      <c r="J618" s="8" t="s">
        <v>1741</v>
      </c>
      <c r="K618" s="8"/>
      <c r="L618" s="8"/>
      <c r="M618" s="8"/>
      <c r="N618"/>
      <c r="O618"/>
      <c r="P618"/>
      <c r="Q618"/>
      <c r="R618"/>
    </row>
    <row r="619" spans="1:18" x14ac:dyDescent="0.2">
      <c r="A619" s="1">
        <v>616</v>
      </c>
      <c r="B619" s="8" t="s">
        <v>1178</v>
      </c>
      <c r="C619" s="8" t="s">
        <v>1179</v>
      </c>
      <c r="D619" s="8" t="s">
        <v>1669</v>
      </c>
      <c r="E619" s="8"/>
      <c r="F619" s="8" t="s">
        <v>871</v>
      </c>
      <c r="G619" s="8" t="s">
        <v>871</v>
      </c>
      <c r="H619" s="8" t="s">
        <v>872</v>
      </c>
      <c r="I619" s="8" t="s">
        <v>1735</v>
      </c>
      <c r="J619" s="8" t="s">
        <v>1741</v>
      </c>
      <c r="K619" s="8"/>
      <c r="L619" s="8"/>
      <c r="M619" s="8"/>
      <c r="N619"/>
      <c r="O619"/>
      <c r="P619"/>
      <c r="Q619"/>
      <c r="R619"/>
    </row>
    <row r="620" spans="1:18" x14ac:dyDescent="0.2">
      <c r="A620" s="1">
        <v>617</v>
      </c>
      <c r="B620" s="8" t="s">
        <v>1180</v>
      </c>
      <c r="C620" s="8" t="s">
        <v>1181</v>
      </c>
      <c r="D620" s="8" t="s">
        <v>1672</v>
      </c>
      <c r="E620" s="8"/>
      <c r="F620" s="8" t="s">
        <v>871</v>
      </c>
      <c r="G620" s="8" t="s">
        <v>871</v>
      </c>
      <c r="H620" s="8" t="s">
        <v>872</v>
      </c>
      <c r="I620" s="8" t="s">
        <v>1735</v>
      </c>
      <c r="J620" s="8" t="s">
        <v>1741</v>
      </c>
      <c r="K620" s="8"/>
      <c r="L620" s="8"/>
      <c r="M620" s="8"/>
      <c r="N620"/>
      <c r="O620"/>
      <c r="P620"/>
      <c r="Q620"/>
      <c r="R620"/>
    </row>
    <row r="621" spans="1:18" x14ac:dyDescent="0.2">
      <c r="A621" s="1">
        <v>618</v>
      </c>
      <c r="B621" s="8" t="s">
        <v>1182</v>
      </c>
      <c r="C621" s="8" t="s">
        <v>1183</v>
      </c>
      <c r="D621" s="8" t="s">
        <v>1690</v>
      </c>
      <c r="E621" s="8"/>
      <c r="F621" s="8" t="s">
        <v>764</v>
      </c>
      <c r="G621" s="8" t="s">
        <v>764</v>
      </c>
      <c r="H621" s="8" t="s">
        <v>765</v>
      </c>
      <c r="I621" s="8" t="s">
        <v>1735</v>
      </c>
      <c r="J621" s="8" t="s">
        <v>1741</v>
      </c>
      <c r="K621" s="8"/>
      <c r="L621" s="8"/>
      <c r="M621" s="8"/>
      <c r="N621"/>
      <c r="O621"/>
      <c r="P621"/>
      <c r="Q621"/>
      <c r="R621"/>
    </row>
    <row r="622" spans="1:18" x14ac:dyDescent="0.2">
      <c r="A622" s="1">
        <v>619</v>
      </c>
      <c r="B622" s="8" t="s">
        <v>1184</v>
      </c>
      <c r="C622" s="8" t="s">
        <v>1185</v>
      </c>
      <c r="D622" s="8" t="s">
        <v>1748</v>
      </c>
      <c r="E622" s="8"/>
      <c r="F622" s="8" t="s">
        <v>780</v>
      </c>
      <c r="G622" s="8" t="s">
        <v>780</v>
      </c>
      <c r="H622" s="8" t="s">
        <v>671</v>
      </c>
      <c r="I622" s="8" t="s">
        <v>1735</v>
      </c>
      <c r="J622" s="8" t="s">
        <v>1741</v>
      </c>
      <c r="K622" s="8"/>
      <c r="L622" s="8"/>
      <c r="M622" s="8"/>
      <c r="N622"/>
      <c r="O622"/>
      <c r="P622"/>
      <c r="Q622"/>
      <c r="R622"/>
    </row>
    <row r="623" spans="1:18" x14ac:dyDescent="0.2">
      <c r="A623" s="1">
        <v>620</v>
      </c>
      <c r="B623" s="8" t="s">
        <v>1186</v>
      </c>
      <c r="C623" s="8" t="s">
        <v>1187</v>
      </c>
      <c r="D623" s="8" t="s">
        <v>1674</v>
      </c>
      <c r="E623" s="8"/>
      <c r="F623" s="8" t="s">
        <v>776</v>
      </c>
      <c r="G623" s="8" t="s">
        <v>776</v>
      </c>
      <c r="H623" s="8" t="s">
        <v>777</v>
      </c>
      <c r="I623" s="8" t="s">
        <v>1735</v>
      </c>
      <c r="J623" s="8" t="s">
        <v>1741</v>
      </c>
      <c r="K623" s="8"/>
      <c r="L623" s="8"/>
      <c r="M623" s="8"/>
      <c r="N623"/>
      <c r="O623"/>
      <c r="P623"/>
      <c r="Q623"/>
      <c r="R623"/>
    </row>
    <row r="624" spans="1:18" x14ac:dyDescent="0.2">
      <c r="A624" s="1">
        <v>621</v>
      </c>
      <c r="B624" s="8" t="s">
        <v>1188</v>
      </c>
      <c r="C624" s="8" t="s">
        <v>1189</v>
      </c>
      <c r="D624" s="8" t="s">
        <v>1689</v>
      </c>
      <c r="E624" s="8"/>
      <c r="F624" s="8" t="s">
        <v>785</v>
      </c>
      <c r="G624" s="8" t="s">
        <v>785</v>
      </c>
      <c r="H624" s="8" t="s">
        <v>786</v>
      </c>
      <c r="I624" s="8" t="s">
        <v>1735</v>
      </c>
      <c r="J624" s="8" t="s">
        <v>1741</v>
      </c>
      <c r="K624" s="8"/>
      <c r="L624" s="8"/>
      <c r="M624" s="8"/>
      <c r="N624"/>
      <c r="O624"/>
      <c r="P624"/>
      <c r="Q624"/>
      <c r="R624"/>
    </row>
    <row r="625" spans="1:18" x14ac:dyDescent="0.2">
      <c r="A625" s="1">
        <v>622</v>
      </c>
      <c r="B625" s="8" t="s">
        <v>1190</v>
      </c>
      <c r="C625" s="8" t="s">
        <v>1191</v>
      </c>
      <c r="D625" s="8" t="s">
        <v>1691</v>
      </c>
      <c r="E625" s="8"/>
      <c r="F625" s="8" t="s">
        <v>785</v>
      </c>
      <c r="G625" s="8" t="s">
        <v>785</v>
      </c>
      <c r="H625" s="8" t="s">
        <v>786</v>
      </c>
      <c r="I625" s="8" t="s">
        <v>1735</v>
      </c>
      <c r="J625" s="8" t="s">
        <v>1741</v>
      </c>
      <c r="K625" s="8"/>
      <c r="L625" s="8"/>
      <c r="M625" s="8"/>
      <c r="N625"/>
      <c r="O625"/>
      <c r="P625"/>
      <c r="Q625"/>
      <c r="R625"/>
    </row>
    <row r="626" spans="1:18" x14ac:dyDescent="0.2">
      <c r="A626" s="1">
        <v>623</v>
      </c>
      <c r="B626" s="8" t="s">
        <v>1192</v>
      </c>
      <c r="C626" s="8" t="s">
        <v>1193</v>
      </c>
      <c r="D626" s="8" t="s">
        <v>1692</v>
      </c>
      <c r="E626" s="8"/>
      <c r="F626" s="8" t="s">
        <v>813</v>
      </c>
      <c r="G626" s="8" t="s">
        <v>813</v>
      </c>
      <c r="H626" s="8" t="s">
        <v>814</v>
      </c>
      <c r="I626" s="8" t="s">
        <v>1735</v>
      </c>
      <c r="J626" s="8" t="s">
        <v>1741</v>
      </c>
      <c r="K626" s="8"/>
      <c r="L626" s="8"/>
      <c r="M626" s="8"/>
      <c r="N626"/>
      <c r="O626"/>
      <c r="P626"/>
      <c r="Q626"/>
      <c r="R626"/>
    </row>
    <row r="627" spans="1:18" x14ac:dyDescent="0.2">
      <c r="A627" s="1">
        <v>624</v>
      </c>
      <c r="B627" s="8" t="s">
        <v>1194</v>
      </c>
      <c r="C627" s="8" t="s">
        <v>1195</v>
      </c>
      <c r="D627" s="8" t="s">
        <v>1693</v>
      </c>
      <c r="E627" s="8"/>
      <c r="F627" s="8" t="s">
        <v>813</v>
      </c>
      <c r="G627" s="8" t="s">
        <v>813</v>
      </c>
      <c r="H627" s="8" t="s">
        <v>814</v>
      </c>
      <c r="I627" s="8" t="s">
        <v>1735</v>
      </c>
      <c r="J627" s="8" t="s">
        <v>1741</v>
      </c>
      <c r="K627" s="8"/>
      <c r="L627" s="8"/>
      <c r="M627" s="8"/>
      <c r="N627"/>
      <c r="O627"/>
      <c r="P627"/>
      <c r="Q627"/>
      <c r="R627"/>
    </row>
    <row r="628" spans="1:18" x14ac:dyDescent="0.2">
      <c r="A628" s="1">
        <v>625</v>
      </c>
      <c r="B628" s="8" t="s">
        <v>1196</v>
      </c>
      <c r="C628" s="8" t="s">
        <v>1197</v>
      </c>
      <c r="D628" s="8" t="s">
        <v>1694</v>
      </c>
      <c r="E628" s="8"/>
      <c r="F628" s="8" t="s">
        <v>901</v>
      </c>
      <c r="G628" s="8" t="s">
        <v>901</v>
      </c>
      <c r="H628" s="8" t="s">
        <v>1794</v>
      </c>
      <c r="I628" s="8" t="s">
        <v>1735</v>
      </c>
      <c r="J628" s="8" t="s">
        <v>1741</v>
      </c>
      <c r="K628" s="8"/>
      <c r="L628" s="8"/>
      <c r="M628" s="8"/>
      <c r="N628"/>
      <c r="O628"/>
      <c r="P628"/>
      <c r="Q628"/>
      <c r="R628"/>
    </row>
    <row r="629" spans="1:18" x14ac:dyDescent="0.2">
      <c r="A629" s="1">
        <v>626</v>
      </c>
      <c r="B629" s="8" t="s">
        <v>1198</v>
      </c>
      <c r="C629" s="8" t="s">
        <v>1199</v>
      </c>
      <c r="D629" s="8" t="s">
        <v>1691</v>
      </c>
      <c r="E629" s="8"/>
      <c r="F629" s="8" t="s">
        <v>785</v>
      </c>
      <c r="G629" s="8" t="s">
        <v>785</v>
      </c>
      <c r="H629" s="8" t="s">
        <v>786</v>
      </c>
      <c r="I629" s="8" t="s">
        <v>1735</v>
      </c>
      <c r="J629" s="8" t="s">
        <v>1741</v>
      </c>
      <c r="K629" s="8"/>
      <c r="L629" s="8"/>
      <c r="M629" s="8"/>
      <c r="N629"/>
      <c r="O629"/>
      <c r="P629"/>
      <c r="Q629"/>
      <c r="R629"/>
    </row>
    <row r="630" spans="1:18" x14ac:dyDescent="0.2">
      <c r="A630" s="1">
        <v>627</v>
      </c>
      <c r="B630" s="8" t="s">
        <v>1200</v>
      </c>
      <c r="C630" s="8" t="s">
        <v>1201</v>
      </c>
      <c r="D630" s="8" t="s">
        <v>1692</v>
      </c>
      <c r="E630" s="8"/>
      <c r="F630" s="8" t="s">
        <v>813</v>
      </c>
      <c r="G630" s="8" t="s">
        <v>813</v>
      </c>
      <c r="H630" s="8" t="s">
        <v>814</v>
      </c>
      <c r="I630" s="8" t="s">
        <v>1735</v>
      </c>
      <c r="J630" s="8" t="s">
        <v>1741</v>
      </c>
      <c r="K630" s="8"/>
      <c r="L630" s="8"/>
      <c r="M630" s="8"/>
      <c r="N630"/>
      <c r="O630"/>
      <c r="P630"/>
      <c r="Q630"/>
      <c r="R630"/>
    </row>
    <row r="631" spans="1:18" x14ac:dyDescent="0.2">
      <c r="A631" s="1">
        <v>628</v>
      </c>
      <c r="B631" s="8" t="s">
        <v>1202</v>
      </c>
      <c r="C631" s="8" t="s">
        <v>1203</v>
      </c>
      <c r="D631" s="8" t="s">
        <v>1693</v>
      </c>
      <c r="E631" s="8"/>
      <c r="F631" s="8" t="s">
        <v>813</v>
      </c>
      <c r="G631" s="8" t="s">
        <v>813</v>
      </c>
      <c r="H631" s="8" t="s">
        <v>814</v>
      </c>
      <c r="I631" s="8" t="s">
        <v>1735</v>
      </c>
      <c r="J631" s="8" t="s">
        <v>1741</v>
      </c>
      <c r="K631" s="8"/>
      <c r="L631" s="8"/>
      <c r="M631" s="8"/>
      <c r="N631"/>
      <c r="O631"/>
      <c r="P631"/>
      <c r="Q631"/>
      <c r="R631"/>
    </row>
    <row r="632" spans="1:18" x14ac:dyDescent="0.2">
      <c r="A632" s="1">
        <v>629</v>
      </c>
      <c r="B632" s="8" t="s">
        <v>1204</v>
      </c>
      <c r="C632" s="8" t="s">
        <v>1205</v>
      </c>
      <c r="D632" s="8" t="s">
        <v>1694</v>
      </c>
      <c r="E632" s="8"/>
      <c r="F632" s="8" t="s">
        <v>901</v>
      </c>
      <c r="G632" s="8" t="s">
        <v>901</v>
      </c>
      <c r="H632" s="8" t="s">
        <v>1794</v>
      </c>
      <c r="I632" s="8" t="s">
        <v>1735</v>
      </c>
      <c r="J632" s="8" t="s">
        <v>1741</v>
      </c>
      <c r="K632" s="8"/>
      <c r="L632" s="8"/>
      <c r="M632" s="8"/>
      <c r="N632"/>
      <c r="O632"/>
      <c r="P632"/>
      <c r="Q632"/>
      <c r="R632"/>
    </row>
    <row r="633" spans="1:18" x14ac:dyDescent="0.2">
      <c r="A633" s="1">
        <v>630</v>
      </c>
      <c r="B633" s="8" t="s">
        <v>1206</v>
      </c>
      <c r="C633" s="8" t="s">
        <v>1207</v>
      </c>
      <c r="D633" s="8" t="s">
        <v>1695</v>
      </c>
      <c r="E633" s="8"/>
      <c r="F633" s="8" t="s">
        <v>764</v>
      </c>
      <c r="G633" s="8" t="s">
        <v>764</v>
      </c>
      <c r="H633" s="8" t="s">
        <v>765</v>
      </c>
      <c r="I633" s="8" t="s">
        <v>1735</v>
      </c>
      <c r="J633" s="8" t="s">
        <v>1741</v>
      </c>
      <c r="K633" s="8"/>
      <c r="L633" s="8"/>
      <c r="M633" s="8"/>
      <c r="N633"/>
      <c r="O633"/>
      <c r="P633"/>
      <c r="Q633"/>
      <c r="R633"/>
    </row>
    <row r="634" spans="1:18" x14ac:dyDescent="0.2">
      <c r="A634" s="1">
        <v>631</v>
      </c>
      <c r="B634" s="8" t="s">
        <v>1208</v>
      </c>
      <c r="C634" s="8" t="s">
        <v>1209</v>
      </c>
      <c r="D634" s="8" t="s">
        <v>1696</v>
      </c>
      <c r="E634" s="8"/>
      <c r="F634" s="8" t="s">
        <v>813</v>
      </c>
      <c r="G634" s="8" t="s">
        <v>813</v>
      </c>
      <c r="H634" s="8" t="s">
        <v>814</v>
      </c>
      <c r="I634" s="8" t="s">
        <v>1735</v>
      </c>
      <c r="J634" s="8" t="s">
        <v>1741</v>
      </c>
      <c r="K634" s="8"/>
      <c r="L634" s="8"/>
      <c r="M634" s="8"/>
      <c r="N634"/>
      <c r="O634"/>
      <c r="P634"/>
      <c r="Q634"/>
      <c r="R634"/>
    </row>
    <row r="635" spans="1:18" x14ac:dyDescent="0.2">
      <c r="A635" s="1">
        <v>632</v>
      </c>
      <c r="B635" s="8" t="s">
        <v>1210</v>
      </c>
      <c r="C635" s="8" t="s">
        <v>1211</v>
      </c>
      <c r="D635" s="8" t="s">
        <v>1697</v>
      </c>
      <c r="E635" s="8"/>
      <c r="F635" s="8" t="s">
        <v>813</v>
      </c>
      <c r="G635" s="8" t="s">
        <v>813</v>
      </c>
      <c r="H635" s="8" t="s">
        <v>814</v>
      </c>
      <c r="I635" s="8" t="s">
        <v>1735</v>
      </c>
      <c r="J635" s="8" t="s">
        <v>1741</v>
      </c>
      <c r="K635" s="8"/>
      <c r="L635" s="8"/>
      <c r="M635" s="8"/>
      <c r="N635"/>
      <c r="O635"/>
      <c r="P635"/>
      <c r="Q635"/>
      <c r="R635"/>
    </row>
    <row r="636" spans="1:18" x14ac:dyDescent="0.2">
      <c r="A636" s="1">
        <v>633</v>
      </c>
      <c r="B636" s="8" t="s">
        <v>1212</v>
      </c>
      <c r="C636" s="8" t="s">
        <v>1213</v>
      </c>
      <c r="D636" s="8" t="s">
        <v>1419</v>
      </c>
      <c r="E636" s="8"/>
      <c r="F636" s="8" t="s">
        <v>590</v>
      </c>
      <c r="G636" s="8" t="s">
        <v>590</v>
      </c>
      <c r="H636" s="8" t="s">
        <v>1784</v>
      </c>
      <c r="I636" s="8" t="s">
        <v>1735</v>
      </c>
      <c r="J636" s="8" t="s">
        <v>1741</v>
      </c>
      <c r="K636" s="8"/>
      <c r="L636" s="8"/>
      <c r="M636" s="8"/>
      <c r="N636"/>
      <c r="O636"/>
      <c r="P636"/>
      <c r="Q636"/>
      <c r="R636"/>
    </row>
    <row r="637" spans="1:18" x14ac:dyDescent="0.2">
      <c r="A637" s="1">
        <v>634</v>
      </c>
      <c r="B637" s="8" t="s">
        <v>1214</v>
      </c>
      <c r="C637" s="8" t="s">
        <v>1215</v>
      </c>
      <c r="D637" s="8" t="s">
        <v>1698</v>
      </c>
      <c r="E637" s="8"/>
      <c r="F637" s="8" t="s">
        <v>785</v>
      </c>
      <c r="G637" s="8" t="s">
        <v>785</v>
      </c>
      <c r="H637" s="8" t="s">
        <v>786</v>
      </c>
      <c r="I637" s="8" t="s">
        <v>1735</v>
      </c>
      <c r="J637" s="8" t="s">
        <v>1741</v>
      </c>
      <c r="K637" s="8"/>
      <c r="L637" s="8"/>
      <c r="M637" s="8"/>
      <c r="N637"/>
      <c r="O637"/>
      <c r="P637"/>
      <c r="Q637"/>
      <c r="R637"/>
    </row>
    <row r="638" spans="1:18" x14ac:dyDescent="0.2">
      <c r="A638" s="1">
        <v>635</v>
      </c>
      <c r="B638" s="8" t="s">
        <v>1216</v>
      </c>
      <c r="C638" s="8" t="s">
        <v>1217</v>
      </c>
      <c r="D638" s="8" t="s">
        <v>1695</v>
      </c>
      <c r="E638" s="8"/>
      <c r="F638" s="8" t="s">
        <v>764</v>
      </c>
      <c r="G638" s="8" t="s">
        <v>764</v>
      </c>
      <c r="H638" s="8" t="s">
        <v>765</v>
      </c>
      <c r="I638" s="8" t="s">
        <v>1735</v>
      </c>
      <c r="J638" s="8" t="s">
        <v>1741</v>
      </c>
      <c r="K638" s="8"/>
      <c r="L638" s="8"/>
      <c r="M638" s="8"/>
      <c r="N638"/>
      <c r="O638"/>
      <c r="P638"/>
      <c r="Q638"/>
      <c r="R638"/>
    </row>
    <row r="639" spans="1:18" x14ac:dyDescent="0.2">
      <c r="A639" s="1">
        <v>636</v>
      </c>
      <c r="B639" s="8" t="s">
        <v>1218</v>
      </c>
      <c r="C639" s="8" t="s">
        <v>1219</v>
      </c>
      <c r="D639" s="8" t="s">
        <v>1696</v>
      </c>
      <c r="E639" s="8"/>
      <c r="F639" s="8" t="s">
        <v>813</v>
      </c>
      <c r="G639" s="8" t="s">
        <v>813</v>
      </c>
      <c r="H639" s="8" t="s">
        <v>814</v>
      </c>
      <c r="I639" s="8" t="s">
        <v>1735</v>
      </c>
      <c r="J639" s="8" t="s">
        <v>1741</v>
      </c>
      <c r="K639" s="8"/>
      <c r="L639" s="8"/>
      <c r="M639" s="8"/>
      <c r="N639"/>
      <c r="O639"/>
      <c r="P639"/>
      <c r="Q639"/>
      <c r="R639"/>
    </row>
    <row r="640" spans="1:18" x14ac:dyDescent="0.2">
      <c r="A640" s="1">
        <v>637</v>
      </c>
      <c r="B640" s="8" t="s">
        <v>1220</v>
      </c>
      <c r="C640" s="8" t="s">
        <v>1221</v>
      </c>
      <c r="D640" s="8" t="s">
        <v>1697</v>
      </c>
      <c r="E640" s="8"/>
      <c r="F640" s="8" t="s">
        <v>813</v>
      </c>
      <c r="G640" s="8" t="s">
        <v>813</v>
      </c>
      <c r="H640" s="8" t="s">
        <v>814</v>
      </c>
      <c r="I640" s="8" t="s">
        <v>1735</v>
      </c>
      <c r="J640" s="8" t="s">
        <v>1741</v>
      </c>
      <c r="K640" s="8"/>
      <c r="L640" s="8"/>
      <c r="M640" s="8"/>
      <c r="N640"/>
      <c r="O640"/>
      <c r="P640"/>
      <c r="Q640"/>
      <c r="R640"/>
    </row>
    <row r="641" spans="1:18" x14ac:dyDescent="0.2">
      <c r="A641" s="1">
        <v>638</v>
      </c>
      <c r="B641" s="8" t="s">
        <v>1222</v>
      </c>
      <c r="C641" s="8" t="s">
        <v>1223</v>
      </c>
      <c r="D641" s="8" t="s">
        <v>1419</v>
      </c>
      <c r="E641" s="8"/>
      <c r="F641" s="8" t="s">
        <v>590</v>
      </c>
      <c r="G641" s="8" t="s">
        <v>590</v>
      </c>
      <c r="H641" s="8" t="s">
        <v>1784</v>
      </c>
      <c r="I641" s="8" t="s">
        <v>1735</v>
      </c>
      <c r="J641" s="8" t="s">
        <v>1741</v>
      </c>
      <c r="K641" s="8"/>
      <c r="L641" s="8"/>
      <c r="M641" s="8"/>
      <c r="N641"/>
      <c r="O641"/>
      <c r="P641"/>
      <c r="Q641"/>
      <c r="R641"/>
    </row>
    <row r="642" spans="1:18" x14ac:dyDescent="0.2">
      <c r="A642" s="1">
        <v>639</v>
      </c>
      <c r="B642" s="8" t="s">
        <v>1224</v>
      </c>
      <c r="C642" s="8" t="s">
        <v>1225</v>
      </c>
      <c r="D642" s="8" t="s">
        <v>1699</v>
      </c>
      <c r="E642" s="8"/>
      <c r="F642" s="8" t="s">
        <v>813</v>
      </c>
      <c r="G642" s="8" t="s">
        <v>813</v>
      </c>
      <c r="H642" s="8" t="s">
        <v>814</v>
      </c>
      <c r="I642" s="8" t="s">
        <v>1735</v>
      </c>
      <c r="J642" s="8" t="s">
        <v>1741</v>
      </c>
      <c r="K642" s="8"/>
      <c r="L642" s="8"/>
      <c r="M642" s="8"/>
      <c r="N642"/>
      <c r="O642"/>
      <c r="P642"/>
      <c r="Q642"/>
      <c r="R642"/>
    </row>
    <row r="643" spans="1:18" x14ac:dyDescent="0.2">
      <c r="A643" s="1">
        <v>640</v>
      </c>
      <c r="B643" s="8" t="s">
        <v>1226</v>
      </c>
      <c r="C643" s="8" t="s">
        <v>1227</v>
      </c>
      <c r="D643" s="8" t="s">
        <v>1700</v>
      </c>
      <c r="E643" s="8"/>
      <c r="F643" s="8" t="s">
        <v>813</v>
      </c>
      <c r="G643" s="8" t="s">
        <v>813</v>
      </c>
      <c r="H643" s="8" t="s">
        <v>814</v>
      </c>
      <c r="I643" s="8" t="s">
        <v>1735</v>
      </c>
      <c r="J643" s="8" t="s">
        <v>1741</v>
      </c>
      <c r="K643" s="8"/>
      <c r="L643" s="8"/>
      <c r="M643" s="8"/>
      <c r="N643"/>
      <c r="O643"/>
      <c r="P643"/>
      <c r="Q643"/>
      <c r="R643"/>
    </row>
    <row r="644" spans="1:18" x14ac:dyDescent="0.2">
      <c r="A644" s="1">
        <v>641</v>
      </c>
      <c r="B644" s="8" t="s">
        <v>1228</v>
      </c>
      <c r="C644" s="8" t="s">
        <v>1229</v>
      </c>
      <c r="D644" s="8" t="s">
        <v>1590</v>
      </c>
      <c r="E644" s="8"/>
      <c r="F644" s="8" t="s">
        <v>590</v>
      </c>
      <c r="G644" s="8" t="s">
        <v>590</v>
      </c>
      <c r="H644" s="8" t="s">
        <v>1784</v>
      </c>
      <c r="I644" s="8" t="s">
        <v>1735</v>
      </c>
      <c r="J644" s="8" t="s">
        <v>1741</v>
      </c>
      <c r="K644" s="8"/>
      <c r="L644" s="8"/>
      <c r="M644" s="8"/>
      <c r="N644"/>
      <c r="O644"/>
      <c r="P644"/>
      <c r="Q644"/>
      <c r="R644"/>
    </row>
    <row r="645" spans="1:18" x14ac:dyDescent="0.2">
      <c r="A645" s="1">
        <v>642</v>
      </c>
      <c r="B645" s="8" t="s">
        <v>1230</v>
      </c>
      <c r="C645" s="8" t="s">
        <v>1231</v>
      </c>
      <c r="D645" s="8" t="s">
        <v>1660</v>
      </c>
      <c r="E645" s="8"/>
      <c r="F645" s="8" t="s">
        <v>764</v>
      </c>
      <c r="G645" s="8" t="s">
        <v>764</v>
      </c>
      <c r="H645" s="8" t="s">
        <v>765</v>
      </c>
      <c r="I645" s="8" t="s">
        <v>1735</v>
      </c>
      <c r="J645" s="8" t="s">
        <v>1741</v>
      </c>
      <c r="K645" s="8"/>
      <c r="L645" s="8"/>
      <c r="M645" s="8"/>
      <c r="N645"/>
      <c r="O645"/>
      <c r="P645"/>
      <c r="Q645"/>
      <c r="R645"/>
    </row>
    <row r="646" spans="1:18" x14ac:dyDescent="0.2">
      <c r="A646" s="1">
        <v>643</v>
      </c>
      <c r="B646" s="8" t="s">
        <v>1232</v>
      </c>
      <c r="C646" s="8" t="s">
        <v>1233</v>
      </c>
      <c r="D646" s="8" t="s">
        <v>1699</v>
      </c>
      <c r="E646" s="8"/>
      <c r="F646" s="8" t="s">
        <v>813</v>
      </c>
      <c r="G646" s="8" t="s">
        <v>813</v>
      </c>
      <c r="H646" s="8" t="s">
        <v>814</v>
      </c>
      <c r="I646" s="8" t="s">
        <v>1735</v>
      </c>
      <c r="J646" s="8" t="s">
        <v>1741</v>
      </c>
      <c r="K646" s="8"/>
      <c r="L646" s="8"/>
      <c r="M646" s="8"/>
      <c r="N646"/>
      <c r="O646"/>
      <c r="P646"/>
      <c r="Q646"/>
      <c r="R646"/>
    </row>
    <row r="647" spans="1:18" x14ac:dyDescent="0.2">
      <c r="A647" s="1">
        <v>644</v>
      </c>
      <c r="B647" s="8" t="s">
        <v>1234</v>
      </c>
      <c r="C647" s="8" t="s">
        <v>1235</v>
      </c>
      <c r="D647" s="8" t="s">
        <v>1590</v>
      </c>
      <c r="E647" s="8"/>
      <c r="F647" s="8" t="s">
        <v>590</v>
      </c>
      <c r="G647" s="8" t="s">
        <v>590</v>
      </c>
      <c r="H647" s="8" t="s">
        <v>1784</v>
      </c>
      <c r="I647" s="8" t="s">
        <v>1735</v>
      </c>
      <c r="J647" s="8" t="s">
        <v>1741</v>
      </c>
      <c r="K647" s="8"/>
      <c r="L647" s="8"/>
      <c r="M647" s="8"/>
      <c r="N647"/>
      <c r="O647"/>
      <c r="P647"/>
      <c r="Q647"/>
      <c r="R647"/>
    </row>
    <row r="648" spans="1:18" x14ac:dyDescent="0.2">
      <c r="A648" s="1">
        <v>645</v>
      </c>
      <c r="B648" s="8" t="s">
        <v>1236</v>
      </c>
      <c r="C648" s="8" t="s">
        <v>1237</v>
      </c>
      <c r="D648" s="8" t="s">
        <v>1701</v>
      </c>
      <c r="E648" s="8"/>
      <c r="F648" s="8" t="s">
        <v>785</v>
      </c>
      <c r="G648" s="8" t="s">
        <v>785</v>
      </c>
      <c r="H648" s="8" t="s">
        <v>786</v>
      </c>
      <c r="I648" s="8" t="s">
        <v>1735</v>
      </c>
      <c r="J648" s="8" t="s">
        <v>1741</v>
      </c>
      <c r="K648" s="8"/>
      <c r="L648" s="8"/>
      <c r="M648" s="8"/>
      <c r="N648"/>
      <c r="O648"/>
      <c r="P648"/>
      <c r="Q648"/>
      <c r="R648"/>
    </row>
    <row r="649" spans="1:18" x14ac:dyDescent="0.2">
      <c r="A649" s="1">
        <v>646</v>
      </c>
      <c r="B649" s="8" t="s">
        <v>1238</v>
      </c>
      <c r="C649" s="8" t="s">
        <v>1239</v>
      </c>
      <c r="D649" s="8" t="s">
        <v>1702</v>
      </c>
      <c r="E649" s="8"/>
      <c r="F649" s="8" t="s">
        <v>813</v>
      </c>
      <c r="G649" s="8" t="s">
        <v>813</v>
      </c>
      <c r="H649" s="8" t="s">
        <v>814</v>
      </c>
      <c r="I649" s="8" t="s">
        <v>1735</v>
      </c>
      <c r="J649" s="8" t="s">
        <v>1741</v>
      </c>
      <c r="K649" s="8"/>
      <c r="L649" s="8"/>
      <c r="M649" s="8"/>
      <c r="N649"/>
      <c r="O649"/>
      <c r="P649"/>
      <c r="Q649"/>
      <c r="R649"/>
    </row>
    <row r="650" spans="1:18" x14ac:dyDescent="0.2">
      <c r="A650" s="1">
        <v>647</v>
      </c>
      <c r="B650" s="8" t="s">
        <v>1240</v>
      </c>
      <c r="C650" s="8" t="s">
        <v>1241</v>
      </c>
      <c r="D650" s="8" t="s">
        <v>1703</v>
      </c>
      <c r="E650" s="8"/>
      <c r="F650" s="8" t="s">
        <v>813</v>
      </c>
      <c r="G650" s="8" t="s">
        <v>813</v>
      </c>
      <c r="H650" s="8" t="s">
        <v>814</v>
      </c>
      <c r="I650" s="8" t="s">
        <v>1735</v>
      </c>
      <c r="J650" s="8" t="s">
        <v>1741</v>
      </c>
      <c r="K650" s="8"/>
      <c r="L650" s="8"/>
      <c r="M650" s="8"/>
      <c r="N650"/>
      <c r="O650"/>
      <c r="P650"/>
      <c r="Q650"/>
      <c r="R650"/>
    </row>
    <row r="651" spans="1:18" x14ac:dyDescent="0.2">
      <c r="A651" s="1">
        <v>648</v>
      </c>
      <c r="B651" s="8" t="s">
        <v>1242</v>
      </c>
      <c r="C651" s="8" t="s">
        <v>1243</v>
      </c>
      <c r="D651" s="8" t="s">
        <v>1702</v>
      </c>
      <c r="E651" s="8"/>
      <c r="F651" s="8" t="s">
        <v>813</v>
      </c>
      <c r="G651" s="8" t="s">
        <v>813</v>
      </c>
      <c r="H651" s="8" t="s">
        <v>814</v>
      </c>
      <c r="I651" s="8" t="s">
        <v>1735</v>
      </c>
      <c r="J651" s="8" t="s">
        <v>1741</v>
      </c>
      <c r="K651" s="8"/>
      <c r="L651" s="8"/>
      <c r="M651" s="8"/>
      <c r="N651"/>
      <c r="O651"/>
      <c r="P651"/>
      <c r="Q651"/>
      <c r="R651"/>
    </row>
    <row r="652" spans="1:18" x14ac:dyDescent="0.2">
      <c r="A652" s="1">
        <v>649</v>
      </c>
      <c r="B652" s="8" t="s">
        <v>1244</v>
      </c>
      <c r="C652" s="8" t="s">
        <v>1245</v>
      </c>
      <c r="D652" s="8" t="s">
        <v>1703</v>
      </c>
      <c r="E652" s="8"/>
      <c r="F652" s="8" t="s">
        <v>813</v>
      </c>
      <c r="G652" s="8" t="s">
        <v>813</v>
      </c>
      <c r="H652" s="8" t="s">
        <v>814</v>
      </c>
      <c r="I652" s="8" t="s">
        <v>1735</v>
      </c>
      <c r="J652" s="8" t="s">
        <v>1741</v>
      </c>
      <c r="K652" s="8"/>
      <c r="L652" s="8"/>
      <c r="M652" s="8"/>
      <c r="N652"/>
      <c r="O652"/>
      <c r="P652"/>
      <c r="Q652"/>
      <c r="R652"/>
    </row>
    <row r="653" spans="1:18" x14ac:dyDescent="0.2">
      <c r="A653" s="1">
        <v>650</v>
      </c>
      <c r="B653" s="8" t="s">
        <v>1246</v>
      </c>
      <c r="C653" s="8" t="s">
        <v>1247</v>
      </c>
      <c r="D653" s="8" t="s">
        <v>1646</v>
      </c>
      <c r="E653" s="8"/>
      <c r="F653" s="8" t="s">
        <v>764</v>
      </c>
      <c r="G653" s="8" t="s">
        <v>764</v>
      </c>
      <c r="H653" s="8" t="s">
        <v>765</v>
      </c>
      <c r="I653" s="8" t="s">
        <v>1735</v>
      </c>
      <c r="J653" s="8" t="s">
        <v>1741</v>
      </c>
      <c r="K653" s="8"/>
      <c r="L653" s="8"/>
      <c r="M653" s="8"/>
      <c r="N653"/>
      <c r="O653"/>
      <c r="P653"/>
      <c r="Q653"/>
      <c r="R653"/>
    </row>
    <row r="654" spans="1:18" x14ac:dyDescent="0.2">
      <c r="A654" s="1">
        <v>651</v>
      </c>
      <c r="B654" s="8" t="s">
        <v>1248</v>
      </c>
      <c r="C654" s="8" t="s">
        <v>1249</v>
      </c>
      <c r="D654" s="8" t="s">
        <v>1642</v>
      </c>
      <c r="E654" s="8"/>
      <c r="F654" s="8" t="s">
        <v>813</v>
      </c>
      <c r="G654" s="8" t="s">
        <v>813</v>
      </c>
      <c r="H654" s="8" t="s">
        <v>814</v>
      </c>
      <c r="I654" s="8" t="s">
        <v>1735</v>
      </c>
      <c r="J654" s="8" t="s">
        <v>1741</v>
      </c>
      <c r="K654" s="8"/>
      <c r="L654" s="8"/>
      <c r="M654" s="8"/>
      <c r="N654"/>
      <c r="O654"/>
      <c r="P654"/>
      <c r="Q654"/>
      <c r="R654"/>
    </row>
    <row r="655" spans="1:18" x14ac:dyDescent="0.2">
      <c r="A655" s="1">
        <v>652</v>
      </c>
      <c r="B655" s="8" t="s">
        <v>1250</v>
      </c>
      <c r="C655" s="8" t="s">
        <v>1251</v>
      </c>
      <c r="D655" s="8" t="s">
        <v>1704</v>
      </c>
      <c r="E655" s="8"/>
      <c r="F655" s="8" t="s">
        <v>764</v>
      </c>
      <c r="G655" s="8" t="s">
        <v>764</v>
      </c>
      <c r="H655" s="8" t="s">
        <v>765</v>
      </c>
      <c r="I655" s="8" t="s">
        <v>1735</v>
      </c>
      <c r="J655" s="8" t="s">
        <v>1741</v>
      </c>
      <c r="K655" s="8"/>
      <c r="L655" s="8"/>
      <c r="M655" s="8"/>
      <c r="N655"/>
      <c r="O655"/>
      <c r="P655"/>
      <c r="Q655"/>
      <c r="R655"/>
    </row>
    <row r="656" spans="1:18" x14ac:dyDescent="0.2">
      <c r="A656" s="1">
        <v>653</v>
      </c>
      <c r="B656" s="8" t="s">
        <v>1252</v>
      </c>
      <c r="C656" s="8" t="s">
        <v>1253</v>
      </c>
      <c r="D656" s="8" t="s">
        <v>1705</v>
      </c>
      <c r="E656" s="8"/>
      <c r="F656" s="8" t="s">
        <v>1254</v>
      </c>
      <c r="G656" s="8" t="s">
        <v>1254</v>
      </c>
      <c r="H656" s="8" t="s">
        <v>1255</v>
      </c>
      <c r="I656" s="8" t="s">
        <v>1735</v>
      </c>
      <c r="J656" s="8" t="s">
        <v>1741</v>
      </c>
      <c r="K656" s="8"/>
      <c r="L656" s="8"/>
      <c r="M656" s="8"/>
      <c r="N656"/>
      <c r="O656"/>
      <c r="P656"/>
      <c r="Q656"/>
      <c r="R656"/>
    </row>
    <row r="657" spans="1:18" x14ac:dyDescent="0.2">
      <c r="A657" s="1">
        <v>654</v>
      </c>
      <c r="B657" s="8" t="s">
        <v>1256</v>
      </c>
      <c r="C657" s="8" t="s">
        <v>1257</v>
      </c>
      <c r="D657" s="8" t="s">
        <v>1631</v>
      </c>
      <c r="E657" s="8"/>
      <c r="F657" s="8" t="s">
        <v>764</v>
      </c>
      <c r="G657" s="8" t="s">
        <v>764</v>
      </c>
      <c r="H657" s="8" t="s">
        <v>765</v>
      </c>
      <c r="I657" s="8" t="s">
        <v>1735</v>
      </c>
      <c r="J657" s="8" t="s">
        <v>1741</v>
      </c>
      <c r="K657" s="8"/>
      <c r="L657" s="8"/>
      <c r="M657" s="8"/>
      <c r="N657"/>
      <c r="O657"/>
      <c r="P657"/>
      <c r="Q657"/>
      <c r="R657"/>
    </row>
    <row r="658" spans="1:18" x14ac:dyDescent="0.2">
      <c r="A658" s="1">
        <v>655</v>
      </c>
      <c r="B658" s="8" t="s">
        <v>1258</v>
      </c>
      <c r="C658" s="8" t="s">
        <v>1259</v>
      </c>
      <c r="D658" s="8" t="s">
        <v>1642</v>
      </c>
      <c r="E658" s="8"/>
      <c r="F658" s="8" t="s">
        <v>813</v>
      </c>
      <c r="G658" s="8" t="s">
        <v>813</v>
      </c>
      <c r="H658" s="8" t="s">
        <v>814</v>
      </c>
      <c r="I658" s="8" t="s">
        <v>1735</v>
      </c>
      <c r="J658" s="8" t="s">
        <v>1741</v>
      </c>
      <c r="K658" s="8"/>
      <c r="L658" s="8"/>
      <c r="M658" s="8"/>
      <c r="N658"/>
      <c r="O658"/>
      <c r="P658"/>
      <c r="Q658"/>
      <c r="R658"/>
    </row>
    <row r="659" spans="1:18" x14ac:dyDescent="0.2">
      <c r="A659" s="1">
        <v>656</v>
      </c>
      <c r="B659" s="8" t="s">
        <v>1260</v>
      </c>
      <c r="C659" s="8" t="s">
        <v>1261</v>
      </c>
      <c r="D659" s="8" t="s">
        <v>1706</v>
      </c>
      <c r="E659" s="8"/>
      <c r="F659" s="8" t="s">
        <v>764</v>
      </c>
      <c r="G659" s="8" t="s">
        <v>764</v>
      </c>
      <c r="H659" s="8" t="s">
        <v>765</v>
      </c>
      <c r="I659" s="8" t="s">
        <v>1735</v>
      </c>
      <c r="J659" s="8" t="s">
        <v>1741</v>
      </c>
      <c r="K659" s="8"/>
      <c r="L659" s="8"/>
      <c r="M659" s="8"/>
      <c r="N659"/>
      <c r="O659"/>
      <c r="P659"/>
      <c r="Q659"/>
      <c r="R659"/>
    </row>
    <row r="660" spans="1:18" x14ac:dyDescent="0.2">
      <c r="A660" s="1">
        <v>657</v>
      </c>
      <c r="B660" s="8" t="s">
        <v>1262</v>
      </c>
      <c r="C660" s="8" t="s">
        <v>1263</v>
      </c>
      <c r="D660" s="8" t="s">
        <v>1606</v>
      </c>
      <c r="E660" s="8"/>
      <c r="F660" s="8" t="s">
        <v>801</v>
      </c>
      <c r="G660" s="8" t="s">
        <v>801</v>
      </c>
      <c r="H660" s="8" t="s">
        <v>802</v>
      </c>
      <c r="I660" s="8" t="s">
        <v>1735</v>
      </c>
      <c r="J660" s="8" t="s">
        <v>1741</v>
      </c>
      <c r="K660" s="8"/>
      <c r="L660" s="8"/>
      <c r="M660" s="8"/>
      <c r="N660"/>
      <c r="O660"/>
      <c r="P660"/>
      <c r="Q660"/>
      <c r="R660"/>
    </row>
    <row r="661" spans="1:18" x14ac:dyDescent="0.2">
      <c r="A661" s="1">
        <v>658</v>
      </c>
      <c r="B661" s="8" t="s">
        <v>1264</v>
      </c>
      <c r="C661" s="8" t="s">
        <v>1265</v>
      </c>
      <c r="D661" s="8" t="s">
        <v>1595</v>
      </c>
      <c r="E661" s="8"/>
      <c r="F661" s="8" t="s">
        <v>776</v>
      </c>
      <c r="G661" s="8" t="s">
        <v>776</v>
      </c>
      <c r="H661" s="8" t="s">
        <v>777</v>
      </c>
      <c r="I661" s="8" t="s">
        <v>1735</v>
      </c>
      <c r="J661" s="8" t="s">
        <v>1741</v>
      </c>
      <c r="K661" s="8"/>
      <c r="L661" s="8"/>
      <c r="M661" s="8"/>
      <c r="N661"/>
      <c r="O661"/>
      <c r="P661"/>
      <c r="Q661"/>
      <c r="R661"/>
    </row>
    <row r="662" spans="1:18" x14ac:dyDescent="0.2">
      <c r="A662" s="1">
        <v>659</v>
      </c>
      <c r="B662" s="8" t="s">
        <v>1266</v>
      </c>
      <c r="C662" s="8" t="s">
        <v>1267</v>
      </c>
      <c r="D662" s="8" t="s">
        <v>1707</v>
      </c>
      <c r="E662" s="8"/>
      <c r="F662" s="8" t="s">
        <v>776</v>
      </c>
      <c r="G662" s="8" t="s">
        <v>776</v>
      </c>
      <c r="H662" s="8" t="s">
        <v>777</v>
      </c>
      <c r="I662" s="8" t="s">
        <v>1735</v>
      </c>
      <c r="J662" s="8" t="s">
        <v>1741</v>
      </c>
      <c r="K662" s="8"/>
      <c r="L662" s="8"/>
      <c r="M662" s="8"/>
      <c r="N662"/>
      <c r="O662"/>
      <c r="P662"/>
      <c r="Q662"/>
      <c r="R662"/>
    </row>
    <row r="663" spans="1:18" x14ac:dyDescent="0.2">
      <c r="A663" s="1">
        <v>660</v>
      </c>
      <c r="B663" s="8" t="s">
        <v>1268</v>
      </c>
      <c r="C663" s="8" t="s">
        <v>1269</v>
      </c>
      <c r="D663" s="8" t="s">
        <v>1706</v>
      </c>
      <c r="E663" s="8"/>
      <c r="F663" s="8" t="s">
        <v>764</v>
      </c>
      <c r="G663" s="8" t="s">
        <v>764</v>
      </c>
      <c r="H663" s="8" t="s">
        <v>765</v>
      </c>
      <c r="I663" s="8" t="s">
        <v>1735</v>
      </c>
      <c r="J663" s="8" t="s">
        <v>1741</v>
      </c>
      <c r="K663" s="8"/>
      <c r="L663" s="8"/>
      <c r="M663" s="8"/>
      <c r="N663"/>
      <c r="O663"/>
      <c r="P663"/>
      <c r="Q663"/>
      <c r="R663"/>
    </row>
    <row r="664" spans="1:18" x14ac:dyDescent="0.2">
      <c r="A664" s="1">
        <v>661</v>
      </c>
      <c r="B664" s="8" t="s">
        <v>1270</v>
      </c>
      <c r="C664" s="8" t="s">
        <v>1271</v>
      </c>
      <c r="D664" s="8" t="s">
        <v>1612</v>
      </c>
      <c r="E664" s="8"/>
      <c r="F664" s="8" t="s">
        <v>842</v>
      </c>
      <c r="G664" s="8" t="s">
        <v>842</v>
      </c>
      <c r="H664" s="8" t="s">
        <v>802</v>
      </c>
      <c r="I664" s="8" t="s">
        <v>1735</v>
      </c>
      <c r="J664" s="8" t="s">
        <v>1741</v>
      </c>
      <c r="K664" s="8"/>
      <c r="L664" s="8"/>
      <c r="M664" s="8"/>
      <c r="N664"/>
      <c r="O664"/>
      <c r="P664"/>
      <c r="Q664"/>
      <c r="R664"/>
    </row>
    <row r="665" spans="1:18" x14ac:dyDescent="0.2">
      <c r="A665" s="1">
        <v>662</v>
      </c>
      <c r="B665" s="8" t="s">
        <v>1272</v>
      </c>
      <c r="C665" s="8" t="s">
        <v>1273</v>
      </c>
      <c r="D665" s="8" t="s">
        <v>1708</v>
      </c>
      <c r="E665" s="8"/>
      <c r="F665" s="8" t="s">
        <v>764</v>
      </c>
      <c r="G665" s="8" t="s">
        <v>764</v>
      </c>
      <c r="H665" s="8" t="s">
        <v>765</v>
      </c>
      <c r="I665" s="8" t="s">
        <v>1735</v>
      </c>
      <c r="J665" s="8" t="s">
        <v>1741</v>
      </c>
      <c r="K665" s="8"/>
      <c r="L665" s="8"/>
      <c r="M665" s="8"/>
      <c r="N665"/>
      <c r="O665"/>
      <c r="P665"/>
      <c r="Q665"/>
      <c r="R665"/>
    </row>
    <row r="666" spans="1:18" x14ac:dyDescent="0.2">
      <c r="A666" s="1">
        <v>663</v>
      </c>
      <c r="B666" s="8" t="s">
        <v>1274</v>
      </c>
      <c r="C666" s="8" t="s">
        <v>1275</v>
      </c>
      <c r="D666" s="8" t="s">
        <v>1709</v>
      </c>
      <c r="E666" s="8"/>
      <c r="F666" s="8" t="s">
        <v>764</v>
      </c>
      <c r="G666" s="8" t="s">
        <v>764</v>
      </c>
      <c r="H666" s="8" t="s">
        <v>765</v>
      </c>
      <c r="I666" s="8" t="s">
        <v>1735</v>
      </c>
      <c r="J666" s="8" t="s">
        <v>1741</v>
      </c>
      <c r="K666" s="8"/>
      <c r="L666" s="8"/>
      <c r="M666" s="8"/>
      <c r="N666"/>
      <c r="O666"/>
      <c r="P666"/>
      <c r="Q666"/>
      <c r="R666"/>
    </row>
    <row r="667" spans="1:18" x14ac:dyDescent="0.2">
      <c r="A667" s="1">
        <v>664</v>
      </c>
      <c r="B667" s="8" t="s">
        <v>1276</v>
      </c>
      <c r="C667" s="8" t="s">
        <v>1277</v>
      </c>
      <c r="D667" s="8" t="s">
        <v>1710</v>
      </c>
      <c r="E667" s="8"/>
      <c r="F667" s="8" t="s">
        <v>764</v>
      </c>
      <c r="G667" s="8" t="s">
        <v>764</v>
      </c>
      <c r="H667" s="8" t="s">
        <v>765</v>
      </c>
      <c r="I667" s="8" t="s">
        <v>1735</v>
      </c>
      <c r="J667" s="8" t="s">
        <v>1741</v>
      </c>
      <c r="K667" s="8"/>
      <c r="L667" s="8"/>
      <c r="M667" s="8"/>
      <c r="N667"/>
      <c r="O667"/>
      <c r="P667"/>
      <c r="Q667"/>
      <c r="R667"/>
    </row>
    <row r="668" spans="1:18" x14ac:dyDescent="0.2">
      <c r="A668" s="1">
        <v>665</v>
      </c>
      <c r="B668" s="8" t="s">
        <v>1278</v>
      </c>
      <c r="C668" s="8" t="s">
        <v>1279</v>
      </c>
      <c r="D668" s="8" t="s">
        <v>1711</v>
      </c>
      <c r="E668" s="8"/>
      <c r="F668" s="8" t="s">
        <v>813</v>
      </c>
      <c r="G668" s="8" t="s">
        <v>813</v>
      </c>
      <c r="H668" s="8" t="s">
        <v>814</v>
      </c>
      <c r="I668" s="8" t="s">
        <v>1735</v>
      </c>
      <c r="J668" s="8" t="s">
        <v>1741</v>
      </c>
      <c r="K668" s="8"/>
      <c r="L668" s="8"/>
      <c r="M668" s="8"/>
      <c r="N668"/>
      <c r="O668"/>
      <c r="P668"/>
      <c r="Q668"/>
      <c r="R668"/>
    </row>
    <row r="669" spans="1:18" x14ac:dyDescent="0.2">
      <c r="A669" s="1">
        <v>666</v>
      </c>
      <c r="B669" s="8" t="s">
        <v>1280</v>
      </c>
      <c r="C669" s="8" t="s">
        <v>1281</v>
      </c>
      <c r="D669" s="8" t="s">
        <v>1709</v>
      </c>
      <c r="E669" s="8"/>
      <c r="F669" s="8" t="s">
        <v>764</v>
      </c>
      <c r="G669" s="8" t="s">
        <v>764</v>
      </c>
      <c r="H669" s="8" t="s">
        <v>765</v>
      </c>
      <c r="I669" s="8" t="s">
        <v>1735</v>
      </c>
      <c r="J669" s="8" t="s">
        <v>1741</v>
      </c>
      <c r="K669" s="8"/>
      <c r="L669" s="8"/>
      <c r="M669" s="8"/>
      <c r="N669"/>
      <c r="O669"/>
      <c r="P669"/>
      <c r="Q669"/>
      <c r="R669"/>
    </row>
    <row r="670" spans="1:18" x14ac:dyDescent="0.2">
      <c r="A670" s="1">
        <v>667</v>
      </c>
      <c r="B670" s="8" t="s">
        <v>1282</v>
      </c>
      <c r="C670" s="8" t="s">
        <v>1283</v>
      </c>
      <c r="D670" s="8" t="s">
        <v>1673</v>
      </c>
      <c r="E670" s="8"/>
      <c r="F670" s="8" t="s">
        <v>871</v>
      </c>
      <c r="G670" s="8" t="s">
        <v>871</v>
      </c>
      <c r="H670" s="8" t="s">
        <v>872</v>
      </c>
      <c r="I670" s="8" t="s">
        <v>1735</v>
      </c>
      <c r="J670" s="8" t="s">
        <v>1741</v>
      </c>
      <c r="K670" s="8"/>
      <c r="L670" s="8"/>
      <c r="M670" s="8"/>
      <c r="N670"/>
      <c r="O670"/>
      <c r="P670"/>
      <c r="Q670"/>
      <c r="R670"/>
    </row>
    <row r="671" spans="1:18" x14ac:dyDescent="0.2">
      <c r="A671" s="1">
        <v>668</v>
      </c>
      <c r="B671" s="8" t="s">
        <v>1284</v>
      </c>
      <c r="C671" s="8" t="s">
        <v>1285</v>
      </c>
      <c r="D671" s="8" t="s">
        <v>1711</v>
      </c>
      <c r="E671" s="8"/>
      <c r="F671" s="8" t="s">
        <v>813</v>
      </c>
      <c r="G671" s="8" t="s">
        <v>813</v>
      </c>
      <c r="H671" s="8" t="s">
        <v>814</v>
      </c>
      <c r="I671" s="8" t="s">
        <v>1735</v>
      </c>
      <c r="J671" s="8" t="s">
        <v>1741</v>
      </c>
      <c r="K671" s="8"/>
      <c r="L671" s="8"/>
      <c r="M671" s="8"/>
      <c r="N671"/>
      <c r="O671"/>
      <c r="P671"/>
      <c r="Q671"/>
      <c r="R671"/>
    </row>
    <row r="672" spans="1:18" x14ac:dyDescent="0.2">
      <c r="A672" s="1">
        <v>669</v>
      </c>
      <c r="B672" s="8" t="s">
        <v>1286</v>
      </c>
      <c r="C672" s="8" t="s">
        <v>1287</v>
      </c>
      <c r="D672" s="8" t="s">
        <v>1712</v>
      </c>
      <c r="E672" s="8"/>
      <c r="F672" s="8" t="s">
        <v>764</v>
      </c>
      <c r="G672" s="8" t="s">
        <v>764</v>
      </c>
      <c r="H672" s="8" t="s">
        <v>765</v>
      </c>
      <c r="I672" s="8" t="s">
        <v>1735</v>
      </c>
      <c r="J672" s="8" t="s">
        <v>1741</v>
      </c>
      <c r="K672" s="8"/>
      <c r="L672" s="8"/>
      <c r="M672" s="8"/>
      <c r="N672"/>
      <c r="O672"/>
      <c r="P672"/>
      <c r="Q672"/>
      <c r="R672"/>
    </row>
    <row r="673" spans="1:18" x14ac:dyDescent="0.2">
      <c r="A673" s="1">
        <v>670</v>
      </c>
      <c r="B673" s="8" t="s">
        <v>1288</v>
      </c>
      <c r="C673" s="8" t="s">
        <v>1289</v>
      </c>
      <c r="D673" s="8" t="s">
        <v>1652</v>
      </c>
      <c r="E673" s="8"/>
      <c r="F673" s="8" t="s">
        <v>764</v>
      </c>
      <c r="G673" s="8" t="s">
        <v>764</v>
      </c>
      <c r="H673" s="8" t="s">
        <v>765</v>
      </c>
      <c r="I673" s="8" t="s">
        <v>1735</v>
      </c>
      <c r="J673" s="8" t="s">
        <v>1741</v>
      </c>
      <c r="K673" s="8"/>
      <c r="L673" s="8"/>
      <c r="M673" s="8"/>
      <c r="N673"/>
      <c r="O673"/>
      <c r="P673"/>
      <c r="Q673"/>
      <c r="R673"/>
    </row>
    <row r="674" spans="1:18" x14ac:dyDescent="0.2">
      <c r="A674" s="1">
        <v>671</v>
      </c>
      <c r="B674" s="8" t="s">
        <v>1290</v>
      </c>
      <c r="C674" s="8" t="s">
        <v>1291</v>
      </c>
      <c r="D674" s="8" t="s">
        <v>1713</v>
      </c>
      <c r="E674" s="8"/>
      <c r="F674" s="8" t="s">
        <v>813</v>
      </c>
      <c r="G674" s="8" t="s">
        <v>813</v>
      </c>
      <c r="H674" s="8" t="s">
        <v>814</v>
      </c>
      <c r="I674" s="8" t="s">
        <v>1735</v>
      </c>
      <c r="J674" s="8" t="s">
        <v>1741</v>
      </c>
      <c r="K674" s="8"/>
      <c r="L674" s="8"/>
      <c r="M674" s="8"/>
      <c r="N674"/>
      <c r="O674"/>
      <c r="P674"/>
      <c r="Q674"/>
      <c r="R674"/>
    </row>
    <row r="675" spans="1:18" x14ac:dyDescent="0.2">
      <c r="A675" s="1">
        <v>672</v>
      </c>
      <c r="B675" s="8" t="s">
        <v>1292</v>
      </c>
      <c r="C675" s="8" t="s">
        <v>1293</v>
      </c>
      <c r="D675" s="8" t="s">
        <v>1712</v>
      </c>
      <c r="E675" s="8"/>
      <c r="F675" s="8" t="s">
        <v>764</v>
      </c>
      <c r="G675" s="8" t="s">
        <v>764</v>
      </c>
      <c r="H675" s="8" t="s">
        <v>765</v>
      </c>
      <c r="I675" s="8" t="s">
        <v>1735</v>
      </c>
      <c r="J675" s="8" t="s">
        <v>1741</v>
      </c>
      <c r="K675" s="8"/>
      <c r="L675" s="8"/>
      <c r="M675" s="8"/>
      <c r="N675"/>
      <c r="O675"/>
      <c r="P675"/>
      <c r="Q675"/>
      <c r="R675"/>
    </row>
    <row r="676" spans="1:18" x14ac:dyDescent="0.2">
      <c r="A676" s="1">
        <v>673</v>
      </c>
      <c r="B676" s="8" t="s">
        <v>1294</v>
      </c>
      <c r="C676" s="8" t="s">
        <v>1295</v>
      </c>
      <c r="D676" s="8" t="s">
        <v>1714</v>
      </c>
      <c r="E676" s="8"/>
      <c r="F676" s="8" t="s">
        <v>1254</v>
      </c>
      <c r="G676" s="8" t="s">
        <v>1254</v>
      </c>
      <c r="H676" s="8" t="s">
        <v>1255</v>
      </c>
      <c r="I676" s="8" t="s">
        <v>1735</v>
      </c>
      <c r="J676" s="8" t="s">
        <v>1741</v>
      </c>
      <c r="K676" s="8"/>
      <c r="L676" s="8"/>
      <c r="M676" s="8"/>
      <c r="N676"/>
      <c r="O676"/>
      <c r="P676"/>
      <c r="Q676"/>
      <c r="R676"/>
    </row>
    <row r="677" spans="1:18" x14ac:dyDescent="0.2">
      <c r="A677" s="1">
        <v>674</v>
      </c>
      <c r="B677" s="8" t="s">
        <v>1296</v>
      </c>
      <c r="C677" s="8" t="s">
        <v>1297</v>
      </c>
      <c r="D677" s="8" t="s">
        <v>1713</v>
      </c>
      <c r="E677" s="8"/>
      <c r="F677" s="8" t="s">
        <v>813</v>
      </c>
      <c r="G677" s="8" t="s">
        <v>813</v>
      </c>
      <c r="H677" s="8" t="s">
        <v>814</v>
      </c>
      <c r="I677" s="8" t="s">
        <v>1735</v>
      </c>
      <c r="J677" s="8" t="s">
        <v>1741</v>
      </c>
      <c r="K677" s="8"/>
      <c r="L677" s="8"/>
      <c r="M677" s="8"/>
      <c r="N677"/>
      <c r="O677"/>
      <c r="P677"/>
      <c r="Q677"/>
      <c r="R677"/>
    </row>
    <row r="678" spans="1:18" x14ac:dyDescent="0.2">
      <c r="A678" s="1">
        <v>675</v>
      </c>
      <c r="B678" s="8" t="s">
        <v>1298</v>
      </c>
      <c r="C678" s="8" t="s">
        <v>1299</v>
      </c>
      <c r="D678" s="8" t="s">
        <v>1715</v>
      </c>
      <c r="E678" s="8"/>
      <c r="F678" s="8" t="s">
        <v>776</v>
      </c>
      <c r="G678" s="8" t="s">
        <v>776</v>
      </c>
      <c r="H678" s="8" t="s">
        <v>777</v>
      </c>
      <c r="I678" s="8" t="s">
        <v>1735</v>
      </c>
      <c r="J678" s="8" t="s">
        <v>1741</v>
      </c>
      <c r="K678" s="8"/>
      <c r="L678" s="8"/>
      <c r="M678" s="8"/>
      <c r="N678"/>
      <c r="O678"/>
      <c r="P678"/>
      <c r="Q678"/>
      <c r="R678"/>
    </row>
    <row r="679" spans="1:18" x14ac:dyDescent="0.2">
      <c r="A679" s="1">
        <v>676</v>
      </c>
      <c r="B679" s="8" t="s">
        <v>1300</v>
      </c>
      <c r="C679" s="8" t="s">
        <v>1301</v>
      </c>
      <c r="D679" s="8" t="s">
        <v>1715</v>
      </c>
      <c r="E679" s="8"/>
      <c r="F679" s="8" t="s">
        <v>776</v>
      </c>
      <c r="G679" s="8" t="s">
        <v>776</v>
      </c>
      <c r="H679" s="8" t="s">
        <v>777</v>
      </c>
      <c r="I679" s="8" t="s">
        <v>1735</v>
      </c>
      <c r="J679" s="8" t="s">
        <v>1741</v>
      </c>
      <c r="K679" s="8"/>
      <c r="L679" s="8"/>
      <c r="M679" s="8"/>
      <c r="N679"/>
      <c r="O679"/>
      <c r="P679"/>
      <c r="Q679"/>
      <c r="R679"/>
    </row>
    <row r="680" spans="1:18" x14ac:dyDescent="0.2">
      <c r="A680" s="1">
        <v>677</v>
      </c>
      <c r="B680" s="8" t="s">
        <v>1302</v>
      </c>
      <c r="C680" s="8" t="s">
        <v>1303</v>
      </c>
      <c r="D680" s="8" t="s">
        <v>1716</v>
      </c>
      <c r="E680" s="8"/>
      <c r="F680" s="8" t="s">
        <v>871</v>
      </c>
      <c r="G680" s="8" t="s">
        <v>871</v>
      </c>
      <c r="H680" s="8" t="s">
        <v>872</v>
      </c>
      <c r="I680" s="8" t="s">
        <v>1735</v>
      </c>
      <c r="J680" s="8" t="s">
        <v>1741</v>
      </c>
      <c r="K680" s="8"/>
      <c r="L680" s="8"/>
      <c r="M680" s="8"/>
      <c r="N680"/>
      <c r="O680"/>
      <c r="P680"/>
      <c r="Q680"/>
      <c r="R680"/>
    </row>
    <row r="681" spans="1:18" x14ac:dyDescent="0.2">
      <c r="A681" s="1">
        <v>678</v>
      </c>
      <c r="B681" s="8" t="s">
        <v>1304</v>
      </c>
      <c r="C681" s="8" t="s">
        <v>1305</v>
      </c>
      <c r="D681" s="8" t="s">
        <v>1717</v>
      </c>
      <c r="E681" s="8"/>
      <c r="F681" s="8" t="s">
        <v>764</v>
      </c>
      <c r="G681" s="8" t="s">
        <v>764</v>
      </c>
      <c r="H681" s="8" t="s">
        <v>765</v>
      </c>
      <c r="I681" s="8" t="s">
        <v>1735</v>
      </c>
      <c r="J681" s="8" t="s">
        <v>1741</v>
      </c>
      <c r="K681" s="8"/>
      <c r="L681" s="8"/>
      <c r="M681" s="8"/>
      <c r="N681"/>
      <c r="O681"/>
      <c r="P681"/>
      <c r="Q681"/>
      <c r="R681"/>
    </row>
    <row r="682" spans="1:18" x14ac:dyDescent="0.2">
      <c r="A682" s="1">
        <v>679</v>
      </c>
      <c r="B682" s="8" t="s">
        <v>1306</v>
      </c>
      <c r="C682" s="8" t="s">
        <v>1307</v>
      </c>
      <c r="D682" s="8" t="s">
        <v>1718</v>
      </c>
      <c r="E682" s="8"/>
      <c r="F682" s="8" t="s">
        <v>764</v>
      </c>
      <c r="G682" s="8" t="s">
        <v>764</v>
      </c>
      <c r="H682" s="8" t="s">
        <v>765</v>
      </c>
      <c r="I682" s="8" t="s">
        <v>1735</v>
      </c>
      <c r="J682" s="8" t="s">
        <v>1741</v>
      </c>
      <c r="K682" s="8"/>
      <c r="L682" s="8"/>
      <c r="M682" s="8"/>
      <c r="N682"/>
      <c r="O682"/>
      <c r="P682"/>
      <c r="Q682"/>
      <c r="R682"/>
    </row>
    <row r="683" spans="1:18" x14ac:dyDescent="0.2">
      <c r="A683" s="1">
        <v>680</v>
      </c>
      <c r="B683" s="8" t="s">
        <v>1308</v>
      </c>
      <c r="C683" s="8" t="s">
        <v>1309</v>
      </c>
      <c r="D683" s="8" t="s">
        <v>1716</v>
      </c>
      <c r="E683" s="8"/>
      <c r="F683" s="8" t="s">
        <v>871</v>
      </c>
      <c r="G683" s="8" t="s">
        <v>871</v>
      </c>
      <c r="H683" s="8" t="s">
        <v>872</v>
      </c>
      <c r="I683" s="8" t="s">
        <v>1735</v>
      </c>
      <c r="J683" s="8" t="s">
        <v>1741</v>
      </c>
      <c r="K683" s="8"/>
      <c r="L683" s="8"/>
      <c r="M683" s="8"/>
      <c r="N683"/>
      <c r="O683"/>
      <c r="P683"/>
      <c r="Q683"/>
      <c r="R683"/>
    </row>
    <row r="684" spans="1:18" x14ac:dyDescent="0.2">
      <c r="A684" s="1">
        <v>681</v>
      </c>
      <c r="B684" s="8" t="s">
        <v>1310</v>
      </c>
      <c r="C684" s="8" t="s">
        <v>1311</v>
      </c>
      <c r="D684" s="8" t="s">
        <v>1717</v>
      </c>
      <c r="E684" s="8"/>
      <c r="F684" s="8" t="s">
        <v>764</v>
      </c>
      <c r="G684" s="8" t="s">
        <v>764</v>
      </c>
      <c r="H684" s="8" t="s">
        <v>765</v>
      </c>
      <c r="I684" s="8" t="s">
        <v>1735</v>
      </c>
      <c r="J684" s="8" t="s">
        <v>1741</v>
      </c>
      <c r="K684" s="8"/>
      <c r="L684" s="8"/>
      <c r="M684" s="8"/>
      <c r="N684"/>
      <c r="O684"/>
      <c r="P684"/>
      <c r="Q684"/>
      <c r="R684"/>
    </row>
    <row r="685" spans="1:18" x14ac:dyDescent="0.2">
      <c r="A685" s="1">
        <v>682</v>
      </c>
      <c r="B685" s="8" t="s">
        <v>1312</v>
      </c>
      <c r="C685" s="8" t="s">
        <v>1313</v>
      </c>
      <c r="D685" s="8" t="s">
        <v>1671</v>
      </c>
      <c r="E685" s="8"/>
      <c r="F685" s="8" t="s">
        <v>785</v>
      </c>
      <c r="G685" s="8" t="s">
        <v>785</v>
      </c>
      <c r="H685" s="8" t="s">
        <v>786</v>
      </c>
      <c r="I685" s="8" t="s">
        <v>1735</v>
      </c>
      <c r="J685" s="8" t="s">
        <v>1741</v>
      </c>
      <c r="K685" s="8"/>
      <c r="L685" s="8"/>
      <c r="M685" s="8"/>
      <c r="N685"/>
      <c r="O685"/>
      <c r="P685"/>
      <c r="Q685"/>
      <c r="R685"/>
    </row>
    <row r="686" spans="1:18" x14ac:dyDescent="0.2">
      <c r="A686" s="1">
        <v>683</v>
      </c>
      <c r="B686" s="8" t="s">
        <v>1314</v>
      </c>
      <c r="C686" s="8" t="s">
        <v>1315</v>
      </c>
      <c r="D686" s="8" t="s">
        <v>1707</v>
      </c>
      <c r="E686" s="8"/>
      <c r="F686" s="8" t="s">
        <v>776</v>
      </c>
      <c r="G686" s="8" t="s">
        <v>776</v>
      </c>
      <c r="H686" s="8" t="s">
        <v>777</v>
      </c>
      <c r="I686" s="8" t="s">
        <v>1735</v>
      </c>
      <c r="J686" s="8" t="s">
        <v>1741</v>
      </c>
      <c r="K686" s="8"/>
      <c r="L686" s="8"/>
      <c r="M686" s="8"/>
      <c r="N686"/>
      <c r="O686"/>
      <c r="P686"/>
      <c r="Q686"/>
      <c r="R686"/>
    </row>
    <row r="687" spans="1:18" x14ac:dyDescent="0.2">
      <c r="A687" s="1">
        <v>684</v>
      </c>
      <c r="B687" s="8" t="s">
        <v>1316</v>
      </c>
      <c r="C687" s="8" t="s">
        <v>1317</v>
      </c>
      <c r="D687" s="8" t="s">
        <v>1701</v>
      </c>
      <c r="E687" s="8"/>
      <c r="F687" s="8" t="s">
        <v>785</v>
      </c>
      <c r="G687" s="8" t="s">
        <v>785</v>
      </c>
      <c r="H687" s="8" t="s">
        <v>786</v>
      </c>
      <c r="I687" s="8" t="s">
        <v>1735</v>
      </c>
      <c r="J687" s="8" t="s">
        <v>1741</v>
      </c>
      <c r="K687" s="8"/>
      <c r="L687" s="8"/>
      <c r="M687" s="8"/>
      <c r="N687"/>
      <c r="O687"/>
      <c r="P687"/>
      <c r="Q687"/>
      <c r="R687"/>
    </row>
    <row r="688" spans="1:18" x14ac:dyDescent="0.2">
      <c r="A688" s="1">
        <v>685</v>
      </c>
      <c r="B688" s="8" t="s">
        <v>1318</v>
      </c>
      <c r="C688" s="8" t="s">
        <v>1319</v>
      </c>
      <c r="D688" s="8" t="s">
        <v>1701</v>
      </c>
      <c r="E688" s="8"/>
      <c r="F688" s="8" t="s">
        <v>785</v>
      </c>
      <c r="G688" s="8" t="s">
        <v>785</v>
      </c>
      <c r="H688" s="8" t="s">
        <v>786</v>
      </c>
      <c r="I688" s="8" t="s">
        <v>1735</v>
      </c>
      <c r="J688" s="8" t="s">
        <v>1741</v>
      </c>
      <c r="K688" s="8"/>
      <c r="L688" s="8"/>
      <c r="M688" s="8"/>
      <c r="N688"/>
      <c r="O688"/>
      <c r="P688"/>
      <c r="Q688"/>
      <c r="R688"/>
    </row>
    <row r="689" spans="1:18" x14ac:dyDescent="0.2">
      <c r="A689" s="1">
        <v>686</v>
      </c>
      <c r="B689" s="8" t="s">
        <v>1320</v>
      </c>
      <c r="C689" s="8" t="s">
        <v>1321</v>
      </c>
      <c r="D689" s="8" t="s">
        <v>1658</v>
      </c>
      <c r="E689" s="8"/>
      <c r="F689" s="8" t="s">
        <v>776</v>
      </c>
      <c r="G689" s="8" t="s">
        <v>776</v>
      </c>
      <c r="H689" s="8" t="s">
        <v>777</v>
      </c>
      <c r="I689" s="8" t="s">
        <v>1735</v>
      </c>
      <c r="J689" s="8" t="s">
        <v>1741</v>
      </c>
      <c r="K689" s="8"/>
      <c r="L689" s="8"/>
      <c r="M689" s="8"/>
      <c r="N689"/>
      <c r="O689"/>
      <c r="P689"/>
      <c r="Q689"/>
      <c r="R689"/>
    </row>
    <row r="690" spans="1:18" x14ac:dyDescent="0.2">
      <c r="A690" s="1">
        <v>687</v>
      </c>
      <c r="B690" s="8" t="s">
        <v>1322</v>
      </c>
      <c r="C690" s="8" t="s">
        <v>1323</v>
      </c>
      <c r="D690" s="8" t="s">
        <v>1719</v>
      </c>
      <c r="E690" s="8"/>
      <c r="F690" s="8" t="s">
        <v>764</v>
      </c>
      <c r="G690" s="8" t="s">
        <v>764</v>
      </c>
      <c r="H690" s="8" t="s">
        <v>765</v>
      </c>
      <c r="I690" s="8" t="s">
        <v>1735</v>
      </c>
      <c r="J690" s="8" t="s">
        <v>1741</v>
      </c>
      <c r="K690" s="8"/>
      <c r="L690" s="8"/>
      <c r="M690" s="8"/>
      <c r="N690"/>
      <c r="O690"/>
      <c r="P690"/>
      <c r="Q690"/>
      <c r="R690"/>
    </row>
    <row r="691" spans="1:18" x14ac:dyDescent="0.2">
      <c r="A691" s="1">
        <v>688</v>
      </c>
      <c r="B691" s="8" t="s">
        <v>1324</v>
      </c>
      <c r="C691" s="8" t="s">
        <v>1325</v>
      </c>
      <c r="D691" s="8" t="s">
        <v>1719</v>
      </c>
      <c r="E691" s="8"/>
      <c r="F691" s="8" t="s">
        <v>764</v>
      </c>
      <c r="G691" s="8" t="s">
        <v>764</v>
      </c>
      <c r="H691" s="8" t="s">
        <v>765</v>
      </c>
      <c r="I691" s="8" t="s">
        <v>1735</v>
      </c>
      <c r="J691" s="8" t="s">
        <v>1741</v>
      </c>
      <c r="K691" s="8"/>
      <c r="L691" s="8"/>
      <c r="M691" s="8"/>
      <c r="N691"/>
      <c r="O691"/>
      <c r="P691"/>
      <c r="Q691"/>
      <c r="R691"/>
    </row>
    <row r="692" spans="1:18" x14ac:dyDescent="0.2">
      <c r="A692" s="1">
        <v>689</v>
      </c>
      <c r="B692" s="8" t="s">
        <v>1326</v>
      </c>
      <c r="C692" s="8" t="s">
        <v>1327</v>
      </c>
      <c r="D692" s="8" t="s">
        <v>1720</v>
      </c>
      <c r="E692" s="8"/>
      <c r="F692" s="8" t="s">
        <v>813</v>
      </c>
      <c r="G692" s="8" t="s">
        <v>813</v>
      </c>
      <c r="H692" s="8" t="s">
        <v>814</v>
      </c>
      <c r="I692" s="8" t="s">
        <v>1735</v>
      </c>
      <c r="J692" s="8" t="s">
        <v>1741</v>
      </c>
      <c r="K692" s="8"/>
      <c r="L692" s="8"/>
      <c r="M692" s="8"/>
      <c r="N692"/>
      <c r="O692"/>
      <c r="P692"/>
      <c r="Q692"/>
      <c r="R692"/>
    </row>
    <row r="693" spans="1:18" x14ac:dyDescent="0.2">
      <c r="A693" s="1">
        <v>690</v>
      </c>
      <c r="B693" s="8" t="s">
        <v>1328</v>
      </c>
      <c r="C693" s="8" t="s">
        <v>1329</v>
      </c>
      <c r="D693" s="8" t="s">
        <v>1721</v>
      </c>
      <c r="E693" s="8"/>
      <c r="F693" s="8" t="s">
        <v>813</v>
      </c>
      <c r="G693" s="8" t="s">
        <v>813</v>
      </c>
      <c r="H693" s="8" t="s">
        <v>814</v>
      </c>
      <c r="I693" s="8" t="s">
        <v>1735</v>
      </c>
      <c r="J693" s="8" t="s">
        <v>1741</v>
      </c>
      <c r="K693" s="8"/>
      <c r="L693" s="8"/>
      <c r="M693" s="8"/>
      <c r="N693"/>
      <c r="O693"/>
      <c r="P693"/>
      <c r="Q693"/>
      <c r="R693"/>
    </row>
    <row r="694" spans="1:18" x14ac:dyDescent="0.2">
      <c r="A694" s="1">
        <v>691</v>
      </c>
      <c r="B694" s="8" t="s">
        <v>1330</v>
      </c>
      <c r="C694" s="8" t="s">
        <v>1331</v>
      </c>
      <c r="D694" s="8" t="s">
        <v>1722</v>
      </c>
      <c r="E694" s="8"/>
      <c r="F694" s="8" t="s">
        <v>1332</v>
      </c>
      <c r="G694" s="8" t="s">
        <v>1332</v>
      </c>
      <c r="H694" s="8" t="s">
        <v>1333</v>
      </c>
      <c r="I694" s="8" t="s">
        <v>1735</v>
      </c>
      <c r="J694" s="8" t="s">
        <v>1741</v>
      </c>
      <c r="K694" s="8"/>
      <c r="L694" s="8"/>
      <c r="M694" s="8"/>
      <c r="N694"/>
      <c r="O694"/>
      <c r="P694"/>
      <c r="Q694"/>
      <c r="R694"/>
    </row>
    <row r="695" spans="1:18" x14ac:dyDescent="0.2">
      <c r="A695" s="1">
        <v>692</v>
      </c>
      <c r="B695" s="8" t="s">
        <v>1334</v>
      </c>
      <c r="C695" s="8" t="s">
        <v>1335</v>
      </c>
      <c r="D695" s="8" t="s">
        <v>1722</v>
      </c>
      <c r="E695" s="8"/>
      <c r="F695" s="8" t="s">
        <v>1332</v>
      </c>
      <c r="G695" s="8" t="s">
        <v>1332</v>
      </c>
      <c r="H695" s="8" t="s">
        <v>1333</v>
      </c>
      <c r="I695" s="8" t="s">
        <v>1735</v>
      </c>
      <c r="J695" s="8" t="s">
        <v>1741</v>
      </c>
      <c r="K695" s="8"/>
      <c r="L695" s="8"/>
      <c r="M695" s="8" t="s">
        <v>1757</v>
      </c>
      <c r="N695"/>
      <c r="O695"/>
      <c r="P695"/>
      <c r="Q695"/>
      <c r="R695"/>
    </row>
    <row r="696" spans="1:18" x14ac:dyDescent="0.2">
      <c r="A696" s="1">
        <v>693</v>
      </c>
      <c r="B696" s="8" t="s">
        <v>1336</v>
      </c>
      <c r="C696" s="8" t="s">
        <v>1337</v>
      </c>
      <c r="D696" s="8" t="s">
        <v>1699</v>
      </c>
      <c r="E696" s="8"/>
      <c r="F696" s="8" t="s">
        <v>813</v>
      </c>
      <c r="G696" s="8" t="s">
        <v>813</v>
      </c>
      <c r="H696" s="8" t="s">
        <v>814</v>
      </c>
      <c r="I696" s="8" t="s">
        <v>1735</v>
      </c>
      <c r="J696" s="8" t="s">
        <v>1741</v>
      </c>
      <c r="K696" s="8"/>
      <c r="L696" s="8"/>
      <c r="M696" s="8"/>
      <c r="N696"/>
      <c r="O696"/>
      <c r="P696"/>
      <c r="Q696"/>
      <c r="R696"/>
    </row>
    <row r="697" spans="1:18" x14ac:dyDescent="0.2">
      <c r="A697" s="1">
        <v>694</v>
      </c>
      <c r="B697" s="8" t="s">
        <v>1338</v>
      </c>
      <c r="C697" s="8" t="s">
        <v>1339</v>
      </c>
      <c r="D697" s="8" t="s">
        <v>1723</v>
      </c>
      <c r="E697" s="8"/>
      <c r="F697" s="8" t="s">
        <v>813</v>
      </c>
      <c r="G697" s="8" t="s">
        <v>813</v>
      </c>
      <c r="H697" s="8" t="s">
        <v>814</v>
      </c>
      <c r="I697" s="8" t="s">
        <v>1735</v>
      </c>
      <c r="J697" s="8" t="s">
        <v>1741</v>
      </c>
      <c r="K697" s="8"/>
      <c r="L697" s="8"/>
      <c r="M697" s="8"/>
      <c r="N697"/>
      <c r="O697"/>
      <c r="P697"/>
      <c r="Q697"/>
      <c r="R697"/>
    </row>
    <row r="698" spans="1:18" x14ac:dyDescent="0.2">
      <c r="A698" s="1">
        <v>695</v>
      </c>
      <c r="B698" s="8" t="s">
        <v>1340</v>
      </c>
      <c r="C698" s="8" t="s">
        <v>1341</v>
      </c>
      <c r="D698" s="8" t="s">
        <v>1612</v>
      </c>
      <c r="E698" s="8"/>
      <c r="F698" s="8" t="s">
        <v>842</v>
      </c>
      <c r="G698" s="8" t="s">
        <v>842</v>
      </c>
      <c r="H698" s="8" t="s">
        <v>802</v>
      </c>
      <c r="I698" s="8" t="s">
        <v>1735</v>
      </c>
      <c r="J698" s="8" t="s">
        <v>1741</v>
      </c>
      <c r="K698" s="8"/>
      <c r="L698" s="8"/>
      <c r="M698" s="8"/>
      <c r="N698"/>
      <c r="O698"/>
      <c r="P698"/>
      <c r="Q698"/>
      <c r="R698"/>
    </row>
    <row r="699" spans="1:18" x14ac:dyDescent="0.2">
      <c r="A699" s="1">
        <v>696</v>
      </c>
      <c r="B699" s="8" t="s">
        <v>1342</v>
      </c>
      <c r="C699" s="8" t="s">
        <v>1343</v>
      </c>
      <c r="D699" s="8" t="s">
        <v>1593</v>
      </c>
      <c r="E699" s="8"/>
      <c r="F699" s="8" t="s">
        <v>764</v>
      </c>
      <c r="G699" s="8" t="s">
        <v>764</v>
      </c>
      <c r="H699" s="8" t="s">
        <v>765</v>
      </c>
      <c r="I699" s="8" t="s">
        <v>1735</v>
      </c>
      <c r="J699" s="8" t="s">
        <v>1741</v>
      </c>
      <c r="K699" s="8"/>
      <c r="L699" s="8"/>
      <c r="M699" s="8"/>
      <c r="N699"/>
      <c r="O699"/>
      <c r="P699"/>
      <c r="Q699"/>
      <c r="R699"/>
    </row>
    <row r="700" spans="1:18" x14ac:dyDescent="0.2">
      <c r="A700" s="1">
        <v>697</v>
      </c>
      <c r="B700" s="8" t="s">
        <v>1344</v>
      </c>
      <c r="C700" s="8" t="s">
        <v>1345</v>
      </c>
      <c r="D700" s="8" t="s">
        <v>1605</v>
      </c>
      <c r="E700" s="8"/>
      <c r="F700" s="8" t="s">
        <v>821</v>
      </c>
      <c r="G700" s="8" t="s">
        <v>821</v>
      </c>
      <c r="H700" s="8" t="s">
        <v>802</v>
      </c>
      <c r="I700" s="8" t="s">
        <v>1735</v>
      </c>
      <c r="J700" s="8" t="s">
        <v>1741</v>
      </c>
      <c r="K700" s="8"/>
      <c r="L700" s="8"/>
      <c r="M700" s="8"/>
      <c r="N700"/>
      <c r="O700"/>
      <c r="P700"/>
      <c r="Q700"/>
      <c r="R700"/>
    </row>
    <row r="701" spans="1:18" x14ac:dyDescent="0.2">
      <c r="A701" s="1">
        <v>698</v>
      </c>
      <c r="B701" s="8" t="s">
        <v>1346</v>
      </c>
      <c r="C701" s="8" t="s">
        <v>1347</v>
      </c>
      <c r="D701" s="8" t="s">
        <v>1618</v>
      </c>
      <c r="E701" s="8"/>
      <c r="F701" s="8" t="s">
        <v>776</v>
      </c>
      <c r="G701" s="8" t="s">
        <v>776</v>
      </c>
      <c r="H701" s="8" t="s">
        <v>777</v>
      </c>
      <c r="I701" s="8" t="s">
        <v>1735</v>
      </c>
      <c r="J701" s="8" t="s">
        <v>1741</v>
      </c>
      <c r="K701" s="8"/>
      <c r="L701" s="8"/>
      <c r="M701" s="8"/>
      <c r="N701"/>
      <c r="O701"/>
      <c r="P701"/>
      <c r="Q701"/>
      <c r="R701"/>
    </row>
    <row r="702" spans="1:18" x14ac:dyDescent="0.2">
      <c r="A702" s="1">
        <v>699</v>
      </c>
      <c r="B702" s="8" t="s">
        <v>1348</v>
      </c>
      <c r="C702" s="8" t="s">
        <v>1349</v>
      </c>
      <c r="D702" s="8" t="s">
        <v>1595</v>
      </c>
      <c r="E702" s="8"/>
      <c r="F702" s="8" t="s">
        <v>776</v>
      </c>
      <c r="G702" s="8" t="s">
        <v>776</v>
      </c>
      <c r="H702" s="8" t="s">
        <v>777</v>
      </c>
      <c r="I702" s="8" t="s">
        <v>1735</v>
      </c>
      <c r="J702" s="8" t="s">
        <v>1741</v>
      </c>
      <c r="K702" s="8"/>
      <c r="L702" s="8"/>
      <c r="M702" s="8"/>
      <c r="N702"/>
      <c r="O702"/>
      <c r="P702"/>
      <c r="Q702"/>
      <c r="R702"/>
    </row>
    <row r="703" spans="1:18" x14ac:dyDescent="0.2">
      <c r="A703" s="1">
        <v>700</v>
      </c>
      <c r="B703" s="8" t="s">
        <v>1350</v>
      </c>
      <c r="C703" s="8" t="s">
        <v>1351</v>
      </c>
      <c r="D703" s="8" t="s">
        <v>1748</v>
      </c>
      <c r="E703" s="8"/>
      <c r="F703" s="8" t="s">
        <v>780</v>
      </c>
      <c r="G703" s="8" t="s">
        <v>780</v>
      </c>
      <c r="H703" s="8" t="s">
        <v>671</v>
      </c>
      <c r="I703" s="8" t="s">
        <v>1735</v>
      </c>
      <c r="J703" s="8" t="s">
        <v>1741</v>
      </c>
      <c r="K703" s="8"/>
      <c r="L703" s="8"/>
      <c r="M703" s="8"/>
      <c r="N703"/>
      <c r="O703"/>
      <c r="P703"/>
      <c r="Q703"/>
      <c r="R703"/>
    </row>
    <row r="704" spans="1:18" x14ac:dyDescent="0.2">
      <c r="A704" s="1">
        <v>701</v>
      </c>
      <c r="B704" s="8" t="s">
        <v>1352</v>
      </c>
      <c r="C704" s="8" t="s">
        <v>1353</v>
      </c>
      <c r="D704" s="8" t="s">
        <v>1596</v>
      </c>
      <c r="E704" s="8"/>
      <c r="F704" s="8" t="s">
        <v>776</v>
      </c>
      <c r="G704" s="8" t="s">
        <v>776</v>
      </c>
      <c r="H704" s="8" t="s">
        <v>777</v>
      </c>
      <c r="I704" s="8" t="s">
        <v>1735</v>
      </c>
      <c r="J704" s="8" t="s">
        <v>1741</v>
      </c>
      <c r="K704" s="8"/>
      <c r="L704" s="8"/>
      <c r="M704" s="8"/>
      <c r="N704"/>
      <c r="O704"/>
      <c r="P704"/>
      <c r="Q704"/>
      <c r="R704"/>
    </row>
    <row r="705" spans="1:18" x14ac:dyDescent="0.2">
      <c r="A705" s="1">
        <v>702</v>
      </c>
      <c r="B705" s="8" t="s">
        <v>1354</v>
      </c>
      <c r="C705" s="8" t="s">
        <v>1355</v>
      </c>
      <c r="D705" s="8" t="s">
        <v>1611</v>
      </c>
      <c r="E705" s="8"/>
      <c r="F705" s="8" t="s">
        <v>764</v>
      </c>
      <c r="G705" s="8" t="s">
        <v>764</v>
      </c>
      <c r="H705" s="8" t="s">
        <v>765</v>
      </c>
      <c r="I705" s="8" t="s">
        <v>1735</v>
      </c>
      <c r="J705" s="8" t="s">
        <v>1741</v>
      </c>
      <c r="K705" s="8"/>
      <c r="L705" s="8"/>
      <c r="M705" s="8"/>
      <c r="N705"/>
      <c r="O705"/>
      <c r="P705"/>
      <c r="Q705"/>
      <c r="R705"/>
    </row>
    <row r="706" spans="1:18" x14ac:dyDescent="0.2">
      <c r="A706" s="1">
        <v>703</v>
      </c>
      <c r="B706" s="8" t="s">
        <v>1356</v>
      </c>
      <c r="C706" s="8" t="s">
        <v>1357</v>
      </c>
      <c r="D706" s="8" t="s">
        <v>1635</v>
      </c>
      <c r="E706" s="8"/>
      <c r="F706" s="8" t="s">
        <v>776</v>
      </c>
      <c r="G706" s="8" t="s">
        <v>776</v>
      </c>
      <c r="H706" s="8" t="s">
        <v>777</v>
      </c>
      <c r="I706" s="8" t="s">
        <v>1735</v>
      </c>
      <c r="J706" s="8" t="s">
        <v>1741</v>
      </c>
      <c r="K706" s="8"/>
      <c r="L706" s="8"/>
      <c r="M706" s="8"/>
      <c r="N706"/>
      <c r="O706"/>
      <c r="P706"/>
      <c r="Q706"/>
      <c r="R706"/>
    </row>
    <row r="707" spans="1:18" x14ac:dyDescent="0.2">
      <c r="A707" s="1">
        <v>704</v>
      </c>
      <c r="B707" s="8" t="s">
        <v>1358</v>
      </c>
      <c r="C707" s="8" t="s">
        <v>1359</v>
      </c>
      <c r="D707" s="8" t="s">
        <v>1628</v>
      </c>
      <c r="E707" s="8"/>
      <c r="F707" s="8" t="s">
        <v>785</v>
      </c>
      <c r="G707" s="8" t="s">
        <v>785</v>
      </c>
      <c r="H707" s="8" t="s">
        <v>786</v>
      </c>
      <c r="I707" s="8" t="s">
        <v>1735</v>
      </c>
      <c r="J707" s="8" t="s">
        <v>1741</v>
      </c>
      <c r="K707" s="8"/>
      <c r="L707" s="8"/>
      <c r="M707" s="8"/>
      <c r="N707"/>
      <c r="O707"/>
      <c r="P707"/>
      <c r="Q707"/>
      <c r="R707"/>
    </row>
    <row r="708" spans="1:18" x14ac:dyDescent="0.2">
      <c r="A708" s="1">
        <v>705</v>
      </c>
      <c r="B708" s="8" t="s">
        <v>1360</v>
      </c>
      <c r="C708" s="8" t="s">
        <v>1361</v>
      </c>
      <c r="D708" s="8" t="s">
        <v>1724</v>
      </c>
      <c r="E708" s="8"/>
      <c r="F708" s="8" t="s">
        <v>1362</v>
      </c>
      <c r="G708" s="8" t="s">
        <v>1362</v>
      </c>
      <c r="H708" s="8" t="s">
        <v>1363</v>
      </c>
      <c r="I708" s="8" t="s">
        <v>1735</v>
      </c>
      <c r="J708" s="8" t="s">
        <v>1741</v>
      </c>
      <c r="K708" s="8"/>
      <c r="L708" s="8"/>
      <c r="M708" s="8"/>
      <c r="N708"/>
      <c r="O708"/>
      <c r="P708"/>
      <c r="Q708"/>
      <c r="R708"/>
    </row>
    <row r="709" spans="1:18" x14ac:dyDescent="0.2">
      <c r="A709" s="1">
        <v>706</v>
      </c>
      <c r="B709" s="8" t="s">
        <v>1364</v>
      </c>
      <c r="C709" s="8" t="s">
        <v>1365</v>
      </c>
      <c r="D709" s="8" t="s">
        <v>1724</v>
      </c>
      <c r="E709" s="8"/>
      <c r="F709" s="8" t="s">
        <v>1362</v>
      </c>
      <c r="G709" s="8" t="s">
        <v>1362</v>
      </c>
      <c r="H709" s="8" t="s">
        <v>1363</v>
      </c>
      <c r="I709" s="8" t="s">
        <v>1735</v>
      </c>
      <c r="J709" s="8" t="s">
        <v>1741</v>
      </c>
      <c r="K709" s="8"/>
      <c r="L709" s="8"/>
      <c r="M709" s="8"/>
      <c r="N709"/>
      <c r="O709"/>
      <c r="P709"/>
      <c r="Q709"/>
      <c r="R709"/>
    </row>
    <row r="710" spans="1:18" x14ac:dyDescent="0.2">
      <c r="A710" s="1">
        <v>707</v>
      </c>
      <c r="B710" s="8" t="s">
        <v>1366</v>
      </c>
      <c r="C710" s="8" t="s">
        <v>1367</v>
      </c>
      <c r="D710" s="8" t="s">
        <v>1684</v>
      </c>
      <c r="E710" s="8"/>
      <c r="F710" s="8" t="s">
        <v>785</v>
      </c>
      <c r="G710" s="8" t="s">
        <v>785</v>
      </c>
      <c r="H710" s="8" t="s">
        <v>786</v>
      </c>
      <c r="I710" s="8" t="s">
        <v>1735</v>
      </c>
      <c r="J710" s="8" t="s">
        <v>1741</v>
      </c>
      <c r="K710" s="8"/>
      <c r="L710" s="8"/>
      <c r="M710" s="8"/>
      <c r="N710"/>
      <c r="O710"/>
      <c r="P710"/>
      <c r="Q710"/>
      <c r="R710"/>
    </row>
    <row r="711" spans="1:18" x14ac:dyDescent="0.2">
      <c r="A711" s="1">
        <v>708</v>
      </c>
      <c r="B711" s="8" t="s">
        <v>1368</v>
      </c>
      <c r="C711" s="8" t="s">
        <v>1369</v>
      </c>
      <c r="D711" s="8" t="s">
        <v>1674</v>
      </c>
      <c r="E711" s="8"/>
      <c r="F711" s="8" t="s">
        <v>776</v>
      </c>
      <c r="G711" s="8" t="s">
        <v>776</v>
      </c>
      <c r="H711" s="8" t="s">
        <v>777</v>
      </c>
      <c r="I711" s="8" t="s">
        <v>1735</v>
      </c>
      <c r="J711" s="8" t="s">
        <v>1741</v>
      </c>
      <c r="K711" s="8"/>
      <c r="L711" s="8"/>
      <c r="M711" s="8"/>
      <c r="N711"/>
      <c r="O711"/>
      <c r="P711"/>
      <c r="Q711"/>
      <c r="R711"/>
    </row>
    <row r="712" spans="1:18" x14ac:dyDescent="0.2">
      <c r="A712" s="1">
        <v>709</v>
      </c>
      <c r="B712" s="8" t="s">
        <v>1370</v>
      </c>
      <c r="C712" s="8" t="s">
        <v>1371</v>
      </c>
      <c r="D712" s="8" t="s">
        <v>670</v>
      </c>
      <c r="E712" s="8" t="s">
        <v>1725</v>
      </c>
      <c r="F712" s="8" t="s">
        <v>669</v>
      </c>
      <c r="G712" s="8" t="s">
        <v>669</v>
      </c>
      <c r="H712" s="8" t="s">
        <v>671</v>
      </c>
      <c r="I712" s="8" t="s">
        <v>1736</v>
      </c>
      <c r="J712" s="8" t="s">
        <v>1740</v>
      </c>
      <c r="K712" s="8"/>
      <c r="L712" s="8"/>
      <c r="M712" s="8"/>
      <c r="N712"/>
      <c r="O712"/>
      <c r="P712"/>
      <c r="Q712"/>
      <c r="R712"/>
    </row>
    <row r="713" spans="1:18" x14ac:dyDescent="0.2">
      <c r="A713" s="1">
        <v>710</v>
      </c>
      <c r="B713" s="8" t="s">
        <v>1372</v>
      </c>
      <c r="C713" s="8" t="s">
        <v>1373</v>
      </c>
      <c r="D713" s="8" t="s">
        <v>670</v>
      </c>
      <c r="E713" s="8" t="s">
        <v>1725</v>
      </c>
      <c r="F713" s="8" t="s">
        <v>669</v>
      </c>
      <c r="G713" s="8" t="s">
        <v>669</v>
      </c>
      <c r="H713" s="8" t="s">
        <v>671</v>
      </c>
      <c r="I713" s="8" t="s">
        <v>1736</v>
      </c>
      <c r="J713" s="8" t="s">
        <v>1740</v>
      </c>
      <c r="K713" s="8"/>
      <c r="L713" s="8"/>
      <c r="M713" s="8"/>
      <c r="N713"/>
      <c r="O713"/>
      <c r="P713"/>
      <c r="Q713"/>
      <c r="R713"/>
    </row>
    <row r="714" spans="1:18" x14ac:dyDescent="0.2">
      <c r="A714" s="1">
        <v>711</v>
      </c>
      <c r="B714" s="8" t="s">
        <v>1374</v>
      </c>
      <c r="C714" s="8" t="s">
        <v>1375</v>
      </c>
      <c r="D714" s="8" t="s">
        <v>670</v>
      </c>
      <c r="E714" s="8" t="s">
        <v>1725</v>
      </c>
      <c r="F714" s="8" t="s">
        <v>669</v>
      </c>
      <c r="G714" s="8" t="s">
        <v>669</v>
      </c>
      <c r="H714" s="8" t="s">
        <v>671</v>
      </c>
      <c r="I714" s="8" t="s">
        <v>1736</v>
      </c>
      <c r="J714" s="8" t="s">
        <v>1740</v>
      </c>
      <c r="K714" s="8"/>
      <c r="L714" s="8"/>
      <c r="M714" s="8"/>
      <c r="N714"/>
      <c r="O714"/>
      <c r="P714"/>
      <c r="Q714"/>
      <c r="R714"/>
    </row>
    <row r="715" spans="1:18" x14ac:dyDescent="0.2">
      <c r="A715" s="1">
        <v>712</v>
      </c>
      <c r="B715" s="8" t="s">
        <v>1376</v>
      </c>
      <c r="C715" s="8" t="s">
        <v>1377</v>
      </c>
      <c r="D715" s="8" t="s">
        <v>670</v>
      </c>
      <c r="E715" s="8" t="s">
        <v>1725</v>
      </c>
      <c r="F715" s="8" t="s">
        <v>669</v>
      </c>
      <c r="G715" s="8" t="s">
        <v>669</v>
      </c>
      <c r="H715" s="8" t="s">
        <v>671</v>
      </c>
      <c r="I715" s="8" t="s">
        <v>1736</v>
      </c>
      <c r="J715" s="8" t="s">
        <v>1740</v>
      </c>
      <c r="K715" s="8"/>
      <c r="L715" s="8"/>
      <c r="M715" s="8"/>
      <c r="N715"/>
      <c r="O715"/>
      <c r="P715"/>
      <c r="Q715"/>
      <c r="R715"/>
    </row>
    <row r="716" spans="1:18" x14ac:dyDescent="0.2">
      <c r="A716" s="1">
        <v>713</v>
      </c>
      <c r="B716" s="8" t="s">
        <v>1378</v>
      </c>
      <c r="C716" s="8" t="s">
        <v>1379</v>
      </c>
      <c r="D716" s="8" t="s">
        <v>670</v>
      </c>
      <c r="E716" s="8" t="s">
        <v>1725</v>
      </c>
      <c r="F716" s="8" t="s">
        <v>669</v>
      </c>
      <c r="G716" s="8" t="s">
        <v>669</v>
      </c>
      <c r="H716" s="8" t="s">
        <v>671</v>
      </c>
      <c r="I716" s="8" t="s">
        <v>1736</v>
      </c>
      <c r="J716" s="8" t="s">
        <v>1740</v>
      </c>
      <c r="K716" s="8"/>
      <c r="L716" s="8"/>
      <c r="M716" s="8"/>
      <c r="N716"/>
      <c r="O716"/>
      <c r="P716"/>
      <c r="Q716"/>
      <c r="R716"/>
    </row>
    <row r="717" spans="1:18" x14ac:dyDescent="0.2">
      <c r="A717" s="1">
        <v>714</v>
      </c>
      <c r="B717" s="8" t="s">
        <v>1380</v>
      </c>
      <c r="C717" s="8" t="s">
        <v>1381</v>
      </c>
      <c r="D717" s="8" t="s">
        <v>670</v>
      </c>
      <c r="E717" s="8" t="s">
        <v>1726</v>
      </c>
      <c r="F717" s="8" t="s">
        <v>669</v>
      </c>
      <c r="G717" s="8" t="s">
        <v>669</v>
      </c>
      <c r="H717" s="8" t="s">
        <v>671</v>
      </c>
      <c r="I717" s="8" t="s">
        <v>1736</v>
      </c>
      <c r="J717" s="8" t="s">
        <v>1740</v>
      </c>
      <c r="K717" s="8"/>
      <c r="L717" s="8"/>
      <c r="M717" s="8"/>
      <c r="N717"/>
      <c r="O717"/>
      <c r="P717"/>
      <c r="Q717"/>
      <c r="R717"/>
    </row>
    <row r="718" spans="1:18" x14ac:dyDescent="0.2">
      <c r="A718" s="1">
        <v>715</v>
      </c>
      <c r="B718" s="8" t="s">
        <v>1382</v>
      </c>
      <c r="C718" s="8" t="s">
        <v>1383</v>
      </c>
      <c r="D718" s="8" t="s">
        <v>670</v>
      </c>
      <c r="E718" s="8" t="s">
        <v>1726</v>
      </c>
      <c r="F718" s="8" t="s">
        <v>669</v>
      </c>
      <c r="G718" s="8" t="s">
        <v>669</v>
      </c>
      <c r="H718" s="8" t="s">
        <v>671</v>
      </c>
      <c r="I718" s="8" t="s">
        <v>1736</v>
      </c>
      <c r="J718" s="8" t="s">
        <v>1740</v>
      </c>
      <c r="K718" s="8"/>
      <c r="L718" s="8"/>
      <c r="M718" s="8"/>
      <c r="N718"/>
      <c r="O718"/>
      <c r="P718"/>
      <c r="Q718"/>
      <c r="R718"/>
    </row>
    <row r="719" spans="1:18" x14ac:dyDescent="0.2">
      <c r="A719" s="1">
        <v>716</v>
      </c>
      <c r="B719" s="8" t="s">
        <v>1384</v>
      </c>
      <c r="C719" s="8" t="s">
        <v>1385</v>
      </c>
      <c r="D719" s="8" t="s">
        <v>670</v>
      </c>
      <c r="E719" s="8" t="s">
        <v>1726</v>
      </c>
      <c r="F719" s="8" t="s">
        <v>669</v>
      </c>
      <c r="G719" s="8" t="s">
        <v>669</v>
      </c>
      <c r="H719" s="8" t="s">
        <v>671</v>
      </c>
      <c r="I719" s="8" t="s">
        <v>1736</v>
      </c>
      <c r="J719" s="8" t="s">
        <v>1740</v>
      </c>
      <c r="K719" s="8"/>
      <c r="L719" s="8"/>
      <c r="M719" s="8"/>
      <c r="N719"/>
      <c r="O719"/>
      <c r="P719"/>
      <c r="Q719"/>
      <c r="R719"/>
    </row>
    <row r="720" spans="1:18" x14ac:dyDescent="0.2">
      <c r="A720" s="1">
        <v>717</v>
      </c>
      <c r="B720" s="8" t="s">
        <v>1386</v>
      </c>
      <c r="C720" s="8" t="s">
        <v>1387</v>
      </c>
      <c r="D720" s="8" t="s">
        <v>670</v>
      </c>
      <c r="E720" s="8" t="s">
        <v>1726</v>
      </c>
      <c r="F720" s="8" t="s">
        <v>669</v>
      </c>
      <c r="G720" s="8" t="s">
        <v>669</v>
      </c>
      <c r="H720" s="8" t="s">
        <v>671</v>
      </c>
      <c r="I720" s="8" t="s">
        <v>1736</v>
      </c>
      <c r="J720" s="8" t="s">
        <v>1740</v>
      </c>
      <c r="K720" s="8"/>
      <c r="L720" s="8"/>
      <c r="M720" s="8"/>
      <c r="N720"/>
      <c r="O720"/>
      <c r="P720"/>
      <c r="Q720"/>
      <c r="R720"/>
    </row>
    <row r="721" spans="1:18" x14ac:dyDescent="0.2">
      <c r="A721" s="1">
        <v>718</v>
      </c>
      <c r="B721" s="8" t="s">
        <v>1388</v>
      </c>
      <c r="C721" s="8" t="s">
        <v>1389</v>
      </c>
      <c r="D721" s="8" t="s">
        <v>670</v>
      </c>
      <c r="E721" s="8" t="s">
        <v>1726</v>
      </c>
      <c r="F721" s="8" t="s">
        <v>669</v>
      </c>
      <c r="G721" s="8" t="s">
        <v>669</v>
      </c>
      <c r="H721" s="8" t="s">
        <v>671</v>
      </c>
      <c r="I721" s="8" t="s">
        <v>1736</v>
      </c>
      <c r="J721" s="8" t="s">
        <v>1740</v>
      </c>
      <c r="K721" s="8"/>
      <c r="L721" s="8"/>
      <c r="M721" s="8"/>
      <c r="N721"/>
      <c r="O721"/>
      <c r="P721"/>
      <c r="Q721"/>
      <c r="R721"/>
    </row>
    <row r="722" spans="1:18" x14ac:dyDescent="0.2">
      <c r="A722" s="1">
        <v>719</v>
      </c>
      <c r="B722" s="8" t="s">
        <v>1390</v>
      </c>
      <c r="C722" s="8" t="s">
        <v>1391</v>
      </c>
      <c r="D722" s="8" t="s">
        <v>1749</v>
      </c>
      <c r="E722" s="8" t="s">
        <v>1727</v>
      </c>
      <c r="F722" s="8" t="s">
        <v>1392</v>
      </c>
      <c r="G722" s="8" t="s">
        <v>1392</v>
      </c>
      <c r="H722" s="8" t="s">
        <v>671</v>
      </c>
      <c r="I722" s="8" t="s">
        <v>1736</v>
      </c>
      <c r="J722" s="8" t="s">
        <v>1740</v>
      </c>
      <c r="K722" s="8"/>
      <c r="L722" s="8"/>
      <c r="M722" s="8"/>
      <c r="N722"/>
      <c r="O722"/>
      <c r="P722"/>
      <c r="Q722"/>
      <c r="R722"/>
    </row>
    <row r="723" spans="1:18" x14ac:dyDescent="0.2">
      <c r="A723" s="1">
        <v>720</v>
      </c>
      <c r="B723" s="8" t="s">
        <v>1393</v>
      </c>
      <c r="C723" s="8" t="s">
        <v>1394</v>
      </c>
      <c r="D723" s="8" t="s">
        <v>1749</v>
      </c>
      <c r="E723" s="8" t="s">
        <v>1727</v>
      </c>
      <c r="F723" s="8" t="s">
        <v>1392</v>
      </c>
      <c r="G723" s="8" t="s">
        <v>1392</v>
      </c>
      <c r="H723" s="8" t="s">
        <v>671</v>
      </c>
      <c r="I723" s="8" t="s">
        <v>1736</v>
      </c>
      <c r="J723" s="8" t="s">
        <v>1740</v>
      </c>
      <c r="K723" s="8"/>
      <c r="L723" s="8"/>
      <c r="M723" s="8"/>
      <c r="N723"/>
      <c r="O723"/>
      <c r="P723"/>
      <c r="Q723"/>
      <c r="R723"/>
    </row>
    <row r="724" spans="1:18" x14ac:dyDescent="0.2">
      <c r="A724" s="1">
        <v>721</v>
      </c>
      <c r="B724" s="8" t="s">
        <v>1395</v>
      </c>
      <c r="C724" s="8" t="s">
        <v>1396</v>
      </c>
      <c r="D724" s="8" t="s">
        <v>1749</v>
      </c>
      <c r="E724" s="8" t="s">
        <v>1727</v>
      </c>
      <c r="F724" s="8" t="s">
        <v>1392</v>
      </c>
      <c r="G724" s="8" t="s">
        <v>1392</v>
      </c>
      <c r="H724" s="8" t="s">
        <v>671</v>
      </c>
      <c r="I724" s="8" t="s">
        <v>1736</v>
      </c>
      <c r="J724" s="8" t="s">
        <v>1740</v>
      </c>
      <c r="K724" s="8"/>
      <c r="L724" s="8"/>
      <c r="M724" s="8"/>
      <c r="N724"/>
      <c r="O724"/>
      <c r="P724"/>
      <c r="Q724"/>
      <c r="R724"/>
    </row>
    <row r="725" spans="1:18" x14ac:dyDescent="0.2">
      <c r="A725" s="1">
        <v>722</v>
      </c>
      <c r="B725" s="8" t="s">
        <v>1397</v>
      </c>
      <c r="C725" s="8" t="s">
        <v>1398</v>
      </c>
      <c r="D725" s="8" t="s">
        <v>1749</v>
      </c>
      <c r="E725" s="8" t="s">
        <v>1727</v>
      </c>
      <c r="F725" s="8" t="s">
        <v>1392</v>
      </c>
      <c r="G725" s="8" t="s">
        <v>1392</v>
      </c>
      <c r="H725" s="8" t="s">
        <v>671</v>
      </c>
      <c r="I725" s="8" t="s">
        <v>1736</v>
      </c>
      <c r="J725" s="8" t="s">
        <v>1740</v>
      </c>
      <c r="K725" s="8"/>
      <c r="L725" s="8"/>
      <c r="M725" s="8"/>
      <c r="N725"/>
      <c r="O725"/>
      <c r="P725"/>
      <c r="Q725"/>
      <c r="R725"/>
    </row>
    <row r="726" spans="1:18" x14ac:dyDescent="0.2">
      <c r="A726" s="1">
        <v>723</v>
      </c>
      <c r="B726" s="8" t="s">
        <v>1399</v>
      </c>
      <c r="C726" s="8" t="s">
        <v>1400</v>
      </c>
      <c r="D726" s="8" t="s">
        <v>1749</v>
      </c>
      <c r="E726" s="8" t="s">
        <v>1727</v>
      </c>
      <c r="F726" s="8" t="s">
        <v>1392</v>
      </c>
      <c r="G726" s="8" t="s">
        <v>1392</v>
      </c>
      <c r="H726" s="8" t="s">
        <v>671</v>
      </c>
      <c r="I726" s="8" t="s">
        <v>1736</v>
      </c>
      <c r="J726" s="8" t="s">
        <v>1740</v>
      </c>
      <c r="K726" s="8"/>
      <c r="L726" s="8"/>
      <c r="M726" s="8"/>
      <c r="N726"/>
      <c r="O726"/>
      <c r="P726"/>
      <c r="Q726"/>
      <c r="R726"/>
    </row>
    <row r="727" spans="1:18" x14ac:dyDescent="0.2">
      <c r="A727" s="1">
        <v>724</v>
      </c>
      <c r="B727" s="8" t="s">
        <v>1401</v>
      </c>
      <c r="C727" s="8" t="s">
        <v>1402</v>
      </c>
      <c r="D727" s="8" t="s">
        <v>1749</v>
      </c>
      <c r="E727" s="8" t="s">
        <v>1728</v>
      </c>
      <c r="F727" s="8" t="s">
        <v>1392</v>
      </c>
      <c r="G727" s="8" t="s">
        <v>1392</v>
      </c>
      <c r="H727" s="8" t="s">
        <v>671</v>
      </c>
      <c r="I727" s="8" t="s">
        <v>1736</v>
      </c>
      <c r="J727" s="8" t="s">
        <v>1740</v>
      </c>
      <c r="K727" s="8"/>
      <c r="L727" s="8"/>
      <c r="M727" s="8"/>
      <c r="N727"/>
      <c r="O727"/>
      <c r="P727"/>
      <c r="Q727"/>
      <c r="R727"/>
    </row>
    <row r="728" spans="1:18" x14ac:dyDescent="0.2">
      <c r="A728" s="1">
        <v>725</v>
      </c>
      <c r="B728" s="8" t="s">
        <v>1403</v>
      </c>
      <c r="C728" s="8" t="s">
        <v>1404</v>
      </c>
      <c r="D728" s="8" t="s">
        <v>1749</v>
      </c>
      <c r="E728" s="8" t="s">
        <v>1728</v>
      </c>
      <c r="F728" s="8" t="s">
        <v>1392</v>
      </c>
      <c r="G728" s="8" t="s">
        <v>1392</v>
      </c>
      <c r="H728" s="8" t="s">
        <v>671</v>
      </c>
      <c r="I728" s="8" t="s">
        <v>1736</v>
      </c>
      <c r="J728" s="8" t="s">
        <v>1740</v>
      </c>
      <c r="K728" s="8"/>
      <c r="L728" s="8"/>
      <c r="M728" s="8"/>
      <c r="N728"/>
      <c r="O728"/>
      <c r="P728"/>
      <c r="Q728"/>
      <c r="R728"/>
    </row>
    <row r="729" spans="1:18" x14ac:dyDescent="0.2">
      <c r="A729" s="1">
        <v>726</v>
      </c>
      <c r="B729" s="8" t="s">
        <v>1405</v>
      </c>
      <c r="C729" s="8" t="s">
        <v>1406</v>
      </c>
      <c r="D729" s="8" t="s">
        <v>1749</v>
      </c>
      <c r="E729" s="8" t="s">
        <v>1728</v>
      </c>
      <c r="F729" s="8" t="s">
        <v>1392</v>
      </c>
      <c r="G729" s="8" t="s">
        <v>1392</v>
      </c>
      <c r="H729" s="8" t="s">
        <v>671</v>
      </c>
      <c r="I729" s="8" t="s">
        <v>1736</v>
      </c>
      <c r="J729" s="8" t="s">
        <v>1740</v>
      </c>
      <c r="K729" s="8"/>
      <c r="L729" s="8"/>
      <c r="M729" s="8"/>
      <c r="N729"/>
      <c r="O729"/>
      <c r="P729"/>
      <c r="Q729"/>
      <c r="R729"/>
    </row>
    <row r="730" spans="1:18" x14ac:dyDescent="0.2">
      <c r="A730" s="1">
        <v>727</v>
      </c>
      <c r="B730" s="8" t="s">
        <v>1407</v>
      </c>
      <c r="C730" s="8" t="s">
        <v>1408</v>
      </c>
      <c r="D730" s="8" t="s">
        <v>1749</v>
      </c>
      <c r="E730" s="8" t="s">
        <v>1728</v>
      </c>
      <c r="F730" s="8" t="s">
        <v>1392</v>
      </c>
      <c r="G730" s="8" t="s">
        <v>1392</v>
      </c>
      <c r="H730" s="8" t="s">
        <v>671</v>
      </c>
      <c r="I730" s="8" t="s">
        <v>1736</v>
      </c>
      <c r="J730" s="8" t="s">
        <v>1740</v>
      </c>
      <c r="K730" s="8"/>
      <c r="L730" s="8"/>
      <c r="M730" s="8"/>
      <c r="N730"/>
      <c r="O730"/>
      <c r="P730"/>
      <c r="Q730"/>
      <c r="R730"/>
    </row>
    <row r="731" spans="1:18" x14ac:dyDescent="0.2">
      <c r="A731" s="1">
        <v>728</v>
      </c>
      <c r="B731" s="8" t="s">
        <v>1409</v>
      </c>
      <c r="C731" s="8" t="s">
        <v>1410</v>
      </c>
      <c r="D731" s="8" t="s">
        <v>1749</v>
      </c>
      <c r="E731" s="8" t="s">
        <v>1728</v>
      </c>
      <c r="F731" s="8" t="s">
        <v>1392</v>
      </c>
      <c r="G731" s="8" t="s">
        <v>1392</v>
      </c>
      <c r="H731" s="8" t="s">
        <v>671</v>
      </c>
      <c r="I731" s="8" t="s">
        <v>1736</v>
      </c>
      <c r="J731" s="8" t="s">
        <v>1740</v>
      </c>
      <c r="K731" s="8"/>
      <c r="L731" s="8"/>
      <c r="M731" s="8"/>
      <c r="N731"/>
      <c r="O731"/>
      <c r="P731"/>
      <c r="Q731"/>
      <c r="R731"/>
    </row>
    <row r="732" spans="1:18" x14ac:dyDescent="0.2">
      <c r="A732" s="1">
        <v>729</v>
      </c>
      <c r="B732" s="8" t="s">
        <v>1411</v>
      </c>
      <c r="C732" s="9">
        <v>36951</v>
      </c>
      <c r="D732" s="8" t="s">
        <v>1749</v>
      </c>
      <c r="E732" s="8" t="s">
        <v>1729</v>
      </c>
      <c r="F732" s="8" t="s">
        <v>1392</v>
      </c>
      <c r="G732" s="8" t="s">
        <v>1392</v>
      </c>
      <c r="H732" s="8" t="s">
        <v>671</v>
      </c>
      <c r="I732" s="8" t="s">
        <v>1736</v>
      </c>
      <c r="J732" s="8" t="s">
        <v>1740</v>
      </c>
      <c r="K732" s="8"/>
      <c r="L732" s="8"/>
      <c r="M732" s="8"/>
      <c r="N732"/>
      <c r="O732"/>
      <c r="P732"/>
      <c r="Q732"/>
      <c r="R732"/>
    </row>
    <row r="733" spans="1:18" x14ac:dyDescent="0.2">
      <c r="A733" s="1">
        <v>730</v>
      </c>
      <c r="B733" s="8" t="s">
        <v>1412</v>
      </c>
      <c r="C733" s="9">
        <v>37316</v>
      </c>
      <c r="D733" s="8" t="s">
        <v>1749</v>
      </c>
      <c r="E733" s="8" t="s">
        <v>1729</v>
      </c>
      <c r="F733" s="8" t="s">
        <v>1392</v>
      </c>
      <c r="G733" s="8" t="s">
        <v>1392</v>
      </c>
      <c r="H733" s="8" t="s">
        <v>671</v>
      </c>
      <c r="I733" s="8" t="s">
        <v>1736</v>
      </c>
      <c r="J733" s="8" t="s">
        <v>1740</v>
      </c>
      <c r="K733" s="8"/>
      <c r="L733" s="8"/>
      <c r="M733" s="8"/>
      <c r="N733"/>
      <c r="O733"/>
      <c r="P733"/>
      <c r="Q733"/>
      <c r="R733"/>
    </row>
    <row r="734" spans="1:18" x14ac:dyDescent="0.2">
      <c r="A734" s="1">
        <v>731</v>
      </c>
      <c r="B734" s="8" t="s">
        <v>1413</v>
      </c>
      <c r="C734" s="9">
        <v>37681</v>
      </c>
      <c r="D734" s="8" t="s">
        <v>1749</v>
      </c>
      <c r="E734" s="8" t="s">
        <v>1729</v>
      </c>
      <c r="F734" s="8" t="s">
        <v>1392</v>
      </c>
      <c r="G734" s="8" t="s">
        <v>1392</v>
      </c>
      <c r="H734" s="8" t="s">
        <v>671</v>
      </c>
      <c r="I734" s="8" t="s">
        <v>1736</v>
      </c>
      <c r="J734" s="8" t="s">
        <v>1740</v>
      </c>
      <c r="K734" s="8"/>
      <c r="L734" s="8"/>
      <c r="M734" s="8"/>
      <c r="N734"/>
      <c r="O734"/>
      <c r="P734"/>
      <c r="Q734"/>
      <c r="R734"/>
    </row>
    <row r="735" spans="1:18" x14ac:dyDescent="0.2">
      <c r="A735" s="1">
        <v>732</v>
      </c>
      <c r="B735" s="8" t="s">
        <v>1414</v>
      </c>
      <c r="C735" s="9">
        <v>38047</v>
      </c>
      <c r="D735" s="8" t="s">
        <v>1749</v>
      </c>
      <c r="E735" s="8" t="s">
        <v>1729</v>
      </c>
      <c r="F735" s="8" t="s">
        <v>1392</v>
      </c>
      <c r="G735" s="8" t="s">
        <v>1392</v>
      </c>
      <c r="H735" s="8" t="s">
        <v>671</v>
      </c>
      <c r="I735" s="8" t="s">
        <v>1736</v>
      </c>
      <c r="J735" s="8" t="s">
        <v>1740</v>
      </c>
      <c r="K735" s="8"/>
      <c r="L735" s="8"/>
      <c r="M735" s="8"/>
      <c r="N735"/>
      <c r="O735"/>
      <c r="P735"/>
      <c r="Q735"/>
      <c r="R735"/>
    </row>
    <row r="736" spans="1:18" x14ac:dyDescent="0.2">
      <c r="A736" s="1">
        <v>733</v>
      </c>
      <c r="B736" s="8" t="s">
        <v>1415</v>
      </c>
      <c r="C736" s="9">
        <v>38412</v>
      </c>
      <c r="D736" s="8" t="s">
        <v>1749</v>
      </c>
      <c r="E736" s="8" t="s">
        <v>1729</v>
      </c>
      <c r="F736" s="8" t="s">
        <v>1392</v>
      </c>
      <c r="G736" s="8" t="s">
        <v>1392</v>
      </c>
      <c r="H736" s="8" t="s">
        <v>671</v>
      </c>
      <c r="I736" s="8" t="s">
        <v>1736</v>
      </c>
      <c r="J736" s="8" t="s">
        <v>1740</v>
      </c>
      <c r="K736" s="8"/>
      <c r="L736" s="8"/>
      <c r="M736" s="8"/>
      <c r="N736"/>
      <c r="O736"/>
      <c r="P736"/>
      <c r="Q736"/>
      <c r="R736"/>
    </row>
    <row r="737" spans="1:18" x14ac:dyDescent="0.2">
      <c r="A737" s="1">
        <v>734</v>
      </c>
      <c r="B737" s="8" t="s">
        <v>1730</v>
      </c>
      <c r="C737" s="8"/>
      <c r="D737" s="8" t="s">
        <v>1418</v>
      </c>
      <c r="E737" s="8"/>
      <c r="F737" s="8" t="s">
        <v>1417</v>
      </c>
      <c r="G737" s="8" t="s">
        <v>1417</v>
      </c>
      <c r="H737" s="8" t="s">
        <v>1784</v>
      </c>
      <c r="I737" s="8" t="s">
        <v>1420</v>
      </c>
      <c r="J737" s="8" t="s">
        <v>1739</v>
      </c>
      <c r="K737" s="8"/>
      <c r="L737" s="8"/>
      <c r="M737" s="8"/>
      <c r="N737"/>
      <c r="O737"/>
      <c r="P737"/>
      <c r="Q737"/>
      <c r="R737"/>
    </row>
    <row r="738" spans="1:18" x14ac:dyDescent="0.2">
      <c r="A738" s="1">
        <v>735</v>
      </c>
      <c r="B738" s="8" t="s">
        <v>1416</v>
      </c>
      <c r="C738" s="8"/>
      <c r="D738" s="8" t="s">
        <v>1418</v>
      </c>
      <c r="E738" s="8"/>
      <c r="F738" s="8" t="s">
        <v>1417</v>
      </c>
      <c r="G738" s="8" t="s">
        <v>1417</v>
      </c>
      <c r="H738" s="8" t="s">
        <v>1784</v>
      </c>
      <c r="I738" s="8" t="s">
        <v>1420</v>
      </c>
      <c r="J738" s="8" t="s">
        <v>1739</v>
      </c>
      <c r="K738" s="8"/>
      <c r="L738" s="8"/>
      <c r="M738" s="8"/>
      <c r="N738"/>
      <c r="O738"/>
      <c r="P738"/>
      <c r="Q738"/>
      <c r="R738"/>
    </row>
    <row r="739" spans="1:18" x14ac:dyDescent="0.2">
      <c r="A739" s="1">
        <v>736</v>
      </c>
      <c r="B739" s="8" t="s">
        <v>1421</v>
      </c>
      <c r="C739" s="8"/>
      <c r="D739" s="8" t="s">
        <v>1418</v>
      </c>
      <c r="E739" s="8"/>
      <c r="F739" s="8" t="s">
        <v>1417</v>
      </c>
      <c r="G739" s="8" t="s">
        <v>1417</v>
      </c>
      <c r="H739" s="8" t="s">
        <v>1784</v>
      </c>
      <c r="I739" s="8" t="s">
        <v>1420</v>
      </c>
      <c r="J739" s="8" t="s">
        <v>1739</v>
      </c>
      <c r="K739" s="8"/>
      <c r="L739" s="8"/>
      <c r="M739" s="8"/>
      <c r="N739"/>
      <c r="O739"/>
      <c r="P739"/>
      <c r="Q739"/>
      <c r="R739"/>
    </row>
    <row r="740" spans="1:18" x14ac:dyDescent="0.2">
      <c r="A740" s="1">
        <v>737</v>
      </c>
      <c r="B740" s="8" t="s">
        <v>1422</v>
      </c>
      <c r="C740" s="8"/>
      <c r="D740" s="8" t="s">
        <v>1418</v>
      </c>
      <c r="E740" s="8"/>
      <c r="F740" s="8" t="s">
        <v>1417</v>
      </c>
      <c r="G740" s="8" t="s">
        <v>1417</v>
      </c>
      <c r="H740" s="8" t="s">
        <v>1784</v>
      </c>
      <c r="I740" s="8" t="s">
        <v>1420</v>
      </c>
      <c r="J740" s="8" t="s">
        <v>1739</v>
      </c>
      <c r="K740" s="8"/>
      <c r="L740" s="8"/>
      <c r="M740" s="8"/>
      <c r="N740"/>
      <c r="O740"/>
      <c r="P740"/>
      <c r="Q740"/>
      <c r="R740"/>
    </row>
    <row r="741" spans="1:18" x14ac:dyDescent="0.2">
      <c r="A741" s="1">
        <v>738</v>
      </c>
      <c r="B741" s="8" t="s">
        <v>1423</v>
      </c>
      <c r="C741" s="8"/>
      <c r="D741" s="8" t="s">
        <v>1418</v>
      </c>
      <c r="E741" s="8"/>
      <c r="F741" s="8" t="s">
        <v>1417</v>
      </c>
      <c r="G741" s="8" t="s">
        <v>1417</v>
      </c>
      <c r="H741" s="8" t="s">
        <v>1784</v>
      </c>
      <c r="I741" s="8" t="s">
        <v>1420</v>
      </c>
      <c r="J741" s="8" t="s">
        <v>1739</v>
      </c>
      <c r="K741" s="8"/>
      <c r="L741" s="8"/>
      <c r="M741" s="8"/>
      <c r="N741"/>
      <c r="O741"/>
      <c r="P741"/>
      <c r="Q741"/>
      <c r="R741"/>
    </row>
    <row r="742" spans="1:18" x14ac:dyDescent="0.2">
      <c r="A742" s="1">
        <v>739</v>
      </c>
      <c r="B742" s="8" t="s">
        <v>1424</v>
      </c>
      <c r="C742" s="8"/>
      <c r="D742" s="8" t="s">
        <v>1418</v>
      </c>
      <c r="E742" s="8"/>
      <c r="F742" s="8" t="s">
        <v>1417</v>
      </c>
      <c r="G742" s="8" t="s">
        <v>1417</v>
      </c>
      <c r="H742" s="8" t="s">
        <v>1784</v>
      </c>
      <c r="I742" s="8" t="s">
        <v>1420</v>
      </c>
      <c r="J742" s="8" t="s">
        <v>1739</v>
      </c>
      <c r="K742" s="8"/>
      <c r="L742" s="8"/>
      <c r="M742" s="8"/>
      <c r="N742"/>
      <c r="O742"/>
      <c r="P742"/>
      <c r="Q742"/>
      <c r="R742"/>
    </row>
    <row r="743" spans="1:18" x14ac:dyDescent="0.2">
      <c r="A743" s="1">
        <v>740</v>
      </c>
      <c r="B743" s="8" t="s">
        <v>1425</v>
      </c>
      <c r="C743" s="8"/>
      <c r="D743" s="8" t="s">
        <v>1418</v>
      </c>
      <c r="E743" s="8"/>
      <c r="F743" s="8" t="s">
        <v>1417</v>
      </c>
      <c r="G743" s="8" t="s">
        <v>1417</v>
      </c>
      <c r="H743" s="8" t="s">
        <v>1784</v>
      </c>
      <c r="I743" s="8" t="s">
        <v>1420</v>
      </c>
      <c r="J743" s="8" t="s">
        <v>1739</v>
      </c>
      <c r="K743" s="8"/>
      <c r="L743" s="8"/>
      <c r="M743" s="8"/>
      <c r="N743"/>
      <c r="O743"/>
      <c r="P743"/>
      <c r="Q743"/>
      <c r="R743"/>
    </row>
    <row r="744" spans="1:18" x14ac:dyDescent="0.2">
      <c r="A744" s="1">
        <v>741</v>
      </c>
      <c r="B744" s="8" t="s">
        <v>1426</v>
      </c>
      <c r="C744" s="8"/>
      <c r="D744" s="8" t="s">
        <v>1418</v>
      </c>
      <c r="E744" s="8"/>
      <c r="F744" s="8" t="s">
        <v>1417</v>
      </c>
      <c r="G744" s="8" t="s">
        <v>1417</v>
      </c>
      <c r="H744" s="8" t="s">
        <v>1784</v>
      </c>
      <c r="I744" s="8" t="s">
        <v>1420</v>
      </c>
      <c r="J744" s="8" t="s">
        <v>1739</v>
      </c>
      <c r="K744" s="8"/>
      <c r="L744" s="8"/>
      <c r="M744" s="8"/>
      <c r="N744"/>
      <c r="O744"/>
      <c r="P744"/>
      <c r="Q744"/>
      <c r="R744"/>
    </row>
    <row r="745" spans="1:18" x14ac:dyDescent="0.2">
      <c r="A745" s="1">
        <v>742</v>
      </c>
      <c r="B745" s="8" t="s">
        <v>1427</v>
      </c>
      <c r="C745" s="8"/>
      <c r="D745" s="8" t="s">
        <v>1418</v>
      </c>
      <c r="E745" s="8"/>
      <c r="F745" s="8" t="s">
        <v>1417</v>
      </c>
      <c r="G745" s="8" t="s">
        <v>1417</v>
      </c>
      <c r="H745" s="8" t="s">
        <v>1784</v>
      </c>
      <c r="I745" s="8" t="s">
        <v>1420</v>
      </c>
      <c r="J745" s="8" t="s">
        <v>1739</v>
      </c>
      <c r="K745" s="8"/>
      <c r="L745" s="8"/>
      <c r="M745" s="8"/>
      <c r="N745"/>
      <c r="O745"/>
      <c r="P745"/>
      <c r="Q745"/>
      <c r="R745"/>
    </row>
    <row r="746" spans="1:18" x14ac:dyDescent="0.2">
      <c r="A746" s="1">
        <v>743</v>
      </c>
      <c r="B746" s="8" t="s">
        <v>1428</v>
      </c>
      <c r="C746" s="8"/>
      <c r="D746" s="8" t="s">
        <v>1418</v>
      </c>
      <c r="E746" s="8"/>
      <c r="F746" s="8" t="s">
        <v>1417</v>
      </c>
      <c r="G746" s="8" t="s">
        <v>1417</v>
      </c>
      <c r="H746" s="8" t="s">
        <v>1784</v>
      </c>
      <c r="I746" s="8" t="s">
        <v>1420</v>
      </c>
      <c r="J746" s="8" t="s">
        <v>1739</v>
      </c>
      <c r="K746" s="8"/>
      <c r="L746" s="8"/>
      <c r="M746" s="8"/>
      <c r="N746"/>
      <c r="O746"/>
      <c r="P746"/>
      <c r="Q746"/>
      <c r="R746"/>
    </row>
    <row r="747" spans="1:18" x14ac:dyDescent="0.2">
      <c r="A747" s="1">
        <v>744</v>
      </c>
      <c r="B747" s="8" t="s">
        <v>1429</v>
      </c>
      <c r="C747" s="8"/>
      <c r="D747" s="8" t="s">
        <v>1418</v>
      </c>
      <c r="E747" s="8"/>
      <c r="F747" s="8" t="s">
        <v>1417</v>
      </c>
      <c r="G747" s="8" t="s">
        <v>1417</v>
      </c>
      <c r="H747" s="8" t="s">
        <v>1784</v>
      </c>
      <c r="I747" s="8" t="s">
        <v>1420</v>
      </c>
      <c r="J747" s="8" t="s">
        <v>1739</v>
      </c>
      <c r="K747" s="8"/>
      <c r="L747" s="8"/>
      <c r="M747" s="8"/>
      <c r="N747"/>
      <c r="O747"/>
      <c r="P747"/>
      <c r="Q747"/>
      <c r="R747"/>
    </row>
    <row r="748" spans="1:18" x14ac:dyDescent="0.2">
      <c r="A748" s="1">
        <v>745</v>
      </c>
      <c r="B748" s="8" t="s">
        <v>1430</v>
      </c>
      <c r="C748" s="8"/>
      <c r="D748" s="8" t="s">
        <v>1418</v>
      </c>
      <c r="E748" s="8"/>
      <c r="F748" s="8" t="s">
        <v>1417</v>
      </c>
      <c r="G748" s="8" t="s">
        <v>1417</v>
      </c>
      <c r="H748" s="8" t="s">
        <v>1784</v>
      </c>
      <c r="I748" s="8" t="s">
        <v>1420</v>
      </c>
      <c r="J748" s="8" t="s">
        <v>1739</v>
      </c>
      <c r="K748" s="8"/>
      <c r="L748" s="8"/>
      <c r="M748" s="8"/>
      <c r="N748"/>
      <c r="O748"/>
      <c r="P748"/>
      <c r="Q748"/>
      <c r="R748"/>
    </row>
    <row r="749" spans="1:18" x14ac:dyDescent="0.2">
      <c r="A749" s="1">
        <v>746</v>
      </c>
      <c r="B749" s="8" t="s">
        <v>1431</v>
      </c>
      <c r="C749" s="8"/>
      <c r="D749" s="8" t="s">
        <v>1418</v>
      </c>
      <c r="E749" s="8"/>
      <c r="F749" s="8" t="s">
        <v>1417</v>
      </c>
      <c r="G749" s="8" t="s">
        <v>1417</v>
      </c>
      <c r="H749" s="8" t="s">
        <v>1784</v>
      </c>
      <c r="I749" s="8" t="s">
        <v>1420</v>
      </c>
      <c r="J749" s="8" t="s">
        <v>1739</v>
      </c>
      <c r="K749" s="8"/>
      <c r="L749" s="8"/>
      <c r="M749" s="8"/>
      <c r="N749"/>
      <c r="O749"/>
      <c r="P749"/>
      <c r="Q749"/>
      <c r="R749"/>
    </row>
    <row r="750" spans="1:18" x14ac:dyDescent="0.2">
      <c r="A750" s="1">
        <v>747</v>
      </c>
      <c r="B750" s="8" t="s">
        <v>1432</v>
      </c>
      <c r="C750" s="8"/>
      <c r="D750" s="8" t="s">
        <v>1418</v>
      </c>
      <c r="E750" s="8"/>
      <c r="F750" s="8" t="s">
        <v>1417</v>
      </c>
      <c r="G750" s="8" t="s">
        <v>1417</v>
      </c>
      <c r="H750" s="8" t="s">
        <v>1784</v>
      </c>
      <c r="I750" s="8" t="s">
        <v>1420</v>
      </c>
      <c r="J750" s="8" t="s">
        <v>1739</v>
      </c>
      <c r="K750" s="8"/>
      <c r="L750" s="8"/>
      <c r="M750" s="8"/>
      <c r="N750"/>
      <c r="O750"/>
      <c r="P750"/>
      <c r="Q750"/>
      <c r="R750"/>
    </row>
    <row r="751" spans="1:18" x14ac:dyDescent="0.2">
      <c r="A751" s="1">
        <v>748</v>
      </c>
      <c r="B751" s="8" t="s">
        <v>1433</v>
      </c>
      <c r="C751" s="8"/>
      <c r="D751" s="8" t="s">
        <v>1418</v>
      </c>
      <c r="E751" s="8"/>
      <c r="F751" s="8" t="s">
        <v>1417</v>
      </c>
      <c r="G751" s="8" t="s">
        <v>1417</v>
      </c>
      <c r="H751" s="8" t="s">
        <v>1784</v>
      </c>
      <c r="I751" s="8" t="s">
        <v>1420</v>
      </c>
      <c r="J751" s="8" t="s">
        <v>1739</v>
      </c>
      <c r="K751" s="8"/>
      <c r="L751" s="8"/>
      <c r="M751" s="8"/>
      <c r="N751"/>
      <c r="O751"/>
      <c r="P751"/>
      <c r="Q751"/>
      <c r="R751"/>
    </row>
    <row r="752" spans="1:18" x14ac:dyDescent="0.2">
      <c r="A752" s="1">
        <v>749</v>
      </c>
      <c r="B752" s="8" t="s">
        <v>1434</v>
      </c>
      <c r="C752" s="8"/>
      <c r="D752" s="8" t="s">
        <v>1418</v>
      </c>
      <c r="E752" s="8"/>
      <c r="F752" s="8" t="s">
        <v>1417</v>
      </c>
      <c r="G752" s="8" t="s">
        <v>1417</v>
      </c>
      <c r="H752" s="8" t="s">
        <v>1784</v>
      </c>
      <c r="I752" s="8" t="s">
        <v>1420</v>
      </c>
      <c r="J752" s="8" t="s">
        <v>1739</v>
      </c>
      <c r="K752" s="8"/>
      <c r="L752" s="8"/>
      <c r="M752" s="8"/>
      <c r="N752"/>
      <c r="O752"/>
      <c r="P752"/>
      <c r="Q752"/>
      <c r="R752"/>
    </row>
    <row r="753" spans="1:18" x14ac:dyDescent="0.2">
      <c r="A753" s="1">
        <v>750</v>
      </c>
      <c r="B753" s="8" t="s">
        <v>1435</v>
      </c>
      <c r="C753" s="8"/>
      <c r="D753" s="8" t="s">
        <v>1418</v>
      </c>
      <c r="E753" s="8"/>
      <c r="F753" s="8" t="s">
        <v>1417</v>
      </c>
      <c r="G753" s="8" t="s">
        <v>1417</v>
      </c>
      <c r="H753" s="8" t="s">
        <v>1784</v>
      </c>
      <c r="I753" s="8" t="s">
        <v>1420</v>
      </c>
      <c r="J753" s="8" t="s">
        <v>1739</v>
      </c>
      <c r="K753" s="8"/>
      <c r="L753" s="8"/>
      <c r="M753" s="8"/>
      <c r="N753"/>
      <c r="O753"/>
      <c r="P753"/>
      <c r="Q753"/>
      <c r="R753"/>
    </row>
    <row r="754" spans="1:18" x14ac:dyDescent="0.2">
      <c r="A754" s="1">
        <v>751</v>
      </c>
      <c r="B754" s="8" t="s">
        <v>1436</v>
      </c>
      <c r="C754" s="8"/>
      <c r="D754" s="8" t="s">
        <v>1418</v>
      </c>
      <c r="E754" s="8"/>
      <c r="F754" s="8" t="s">
        <v>1417</v>
      </c>
      <c r="G754" s="8" t="s">
        <v>1417</v>
      </c>
      <c r="H754" s="8" t="s">
        <v>1784</v>
      </c>
      <c r="I754" s="8" t="s">
        <v>1420</v>
      </c>
      <c r="J754" s="8" t="s">
        <v>1739</v>
      </c>
      <c r="K754" s="8"/>
      <c r="L754" s="8"/>
      <c r="M754" s="8"/>
      <c r="N754"/>
      <c r="O754"/>
      <c r="P754"/>
      <c r="Q754"/>
      <c r="R754"/>
    </row>
    <row r="755" spans="1:18" x14ac:dyDescent="0.2">
      <c r="A755" s="1">
        <v>752</v>
      </c>
      <c r="B755" s="8" t="s">
        <v>1437</v>
      </c>
      <c r="C755" s="8"/>
      <c r="D755" s="8" t="s">
        <v>1418</v>
      </c>
      <c r="E755" s="8"/>
      <c r="F755" s="8" t="s">
        <v>1417</v>
      </c>
      <c r="G755" s="8" t="s">
        <v>1417</v>
      </c>
      <c r="H755" s="8" t="s">
        <v>1784</v>
      </c>
      <c r="I755" s="8" t="s">
        <v>1420</v>
      </c>
      <c r="J755" s="8" t="s">
        <v>1739</v>
      </c>
      <c r="K755" s="8"/>
      <c r="L755" s="8"/>
      <c r="M755" s="8"/>
      <c r="N755"/>
      <c r="O755"/>
      <c r="P755"/>
      <c r="Q755"/>
      <c r="R755"/>
    </row>
    <row r="756" spans="1:18" x14ac:dyDescent="0.2">
      <c r="A756" s="1">
        <v>753</v>
      </c>
      <c r="B756" s="8" t="s">
        <v>1438</v>
      </c>
      <c r="C756" s="8"/>
      <c r="D756" s="8" t="s">
        <v>1418</v>
      </c>
      <c r="E756" s="8"/>
      <c r="F756" s="8" t="s">
        <v>1417</v>
      </c>
      <c r="G756" s="8" t="s">
        <v>1417</v>
      </c>
      <c r="H756" s="8" t="s">
        <v>1784</v>
      </c>
      <c r="I756" s="8" t="s">
        <v>1420</v>
      </c>
      <c r="J756" s="8" t="s">
        <v>1739</v>
      </c>
      <c r="K756" s="8"/>
      <c r="L756" s="8"/>
      <c r="M756" s="8"/>
      <c r="N756"/>
      <c r="O756"/>
      <c r="P756"/>
      <c r="Q756"/>
      <c r="R756"/>
    </row>
    <row r="757" spans="1:18" x14ac:dyDescent="0.2">
      <c r="A757" s="1">
        <v>754</v>
      </c>
      <c r="B757" s="8" t="s">
        <v>1439</v>
      </c>
      <c r="C757" s="8"/>
      <c r="D757" s="8" t="s">
        <v>1418</v>
      </c>
      <c r="E757" s="8"/>
      <c r="F757" s="8" t="s">
        <v>1417</v>
      </c>
      <c r="G757" s="8" t="s">
        <v>1417</v>
      </c>
      <c r="H757" s="8" t="s">
        <v>1784</v>
      </c>
      <c r="I757" s="8" t="s">
        <v>1420</v>
      </c>
      <c r="J757" s="8" t="s">
        <v>1739</v>
      </c>
      <c r="K757" s="8"/>
      <c r="L757" s="8"/>
      <c r="M757" s="8"/>
      <c r="N757"/>
      <c r="O757"/>
      <c r="P757"/>
      <c r="Q757"/>
      <c r="R757"/>
    </row>
    <row r="758" spans="1:18" x14ac:dyDescent="0.2">
      <c r="A758" s="1">
        <v>755</v>
      </c>
      <c r="B758" s="8" t="s">
        <v>1440</v>
      </c>
      <c r="C758" s="8"/>
      <c r="D758" s="8" t="s">
        <v>1418</v>
      </c>
      <c r="E758" s="8"/>
      <c r="F758" s="8" t="s">
        <v>1417</v>
      </c>
      <c r="G758" s="8" t="s">
        <v>1417</v>
      </c>
      <c r="H758" s="8" t="s">
        <v>1784</v>
      </c>
      <c r="I758" s="8" t="s">
        <v>1420</v>
      </c>
      <c r="J758" s="8" t="s">
        <v>1739</v>
      </c>
      <c r="K758" s="8"/>
      <c r="L758" s="8"/>
      <c r="M758" s="8"/>
      <c r="N758"/>
      <c r="O758"/>
      <c r="P758"/>
      <c r="Q758"/>
      <c r="R758"/>
    </row>
    <row r="759" spans="1:18" x14ac:dyDescent="0.2">
      <c r="A759" s="1">
        <v>756</v>
      </c>
      <c r="B759" s="8" t="s">
        <v>1441</v>
      </c>
      <c r="C759" s="8"/>
      <c r="D759" s="8" t="s">
        <v>1418</v>
      </c>
      <c r="E759" s="8"/>
      <c r="F759" s="8" t="s">
        <v>1417</v>
      </c>
      <c r="G759" s="8" t="s">
        <v>1417</v>
      </c>
      <c r="H759" s="8" t="s">
        <v>1784</v>
      </c>
      <c r="I759" s="8" t="s">
        <v>1420</v>
      </c>
      <c r="J759" s="8" t="s">
        <v>1739</v>
      </c>
      <c r="K759" s="8"/>
      <c r="L759" s="8"/>
      <c r="M759" s="8"/>
      <c r="N759"/>
      <c r="O759"/>
      <c r="P759"/>
      <c r="Q759"/>
      <c r="R759"/>
    </row>
    <row r="760" spans="1:18" x14ac:dyDescent="0.2">
      <c r="A760" s="1">
        <v>757</v>
      </c>
      <c r="B760" s="8" t="s">
        <v>1442</v>
      </c>
      <c r="C760" s="8"/>
      <c r="D760" s="8" t="s">
        <v>1418</v>
      </c>
      <c r="E760" s="8"/>
      <c r="F760" s="8" t="s">
        <v>1417</v>
      </c>
      <c r="G760" s="8" t="s">
        <v>1417</v>
      </c>
      <c r="H760" s="8" t="s">
        <v>1784</v>
      </c>
      <c r="I760" s="8" t="s">
        <v>1420</v>
      </c>
      <c r="J760" s="8" t="s">
        <v>1739</v>
      </c>
      <c r="K760" s="8"/>
      <c r="L760" s="8"/>
      <c r="M760" s="8"/>
      <c r="N760"/>
      <c r="O760"/>
      <c r="P760"/>
      <c r="Q760"/>
      <c r="R760"/>
    </row>
    <row r="761" spans="1:18" x14ac:dyDescent="0.2">
      <c r="A761" s="1">
        <v>758</v>
      </c>
      <c r="B761" s="8" t="s">
        <v>1443</v>
      </c>
      <c r="C761" s="8"/>
      <c r="D761" s="8" t="s">
        <v>1418</v>
      </c>
      <c r="E761" s="8"/>
      <c r="F761" s="8" t="s">
        <v>1417</v>
      </c>
      <c r="G761" s="8" t="s">
        <v>1417</v>
      </c>
      <c r="H761" s="8" t="s">
        <v>1784</v>
      </c>
      <c r="I761" s="8" t="s">
        <v>1420</v>
      </c>
      <c r="J761" s="8" t="s">
        <v>1739</v>
      </c>
      <c r="K761" s="8"/>
      <c r="L761" s="8"/>
      <c r="M761" s="8"/>
      <c r="N761"/>
      <c r="O761"/>
      <c r="P761"/>
      <c r="Q761"/>
      <c r="R761"/>
    </row>
    <row r="762" spans="1:18" x14ac:dyDescent="0.2">
      <c r="A762" s="1">
        <v>759</v>
      </c>
      <c r="B762" s="8" t="s">
        <v>1444</v>
      </c>
      <c r="C762" s="8"/>
      <c r="D762" s="8" t="s">
        <v>1418</v>
      </c>
      <c r="E762" s="8"/>
      <c r="F762" s="8" t="s">
        <v>1417</v>
      </c>
      <c r="G762" s="8" t="s">
        <v>1417</v>
      </c>
      <c r="H762" s="8" t="s">
        <v>1784</v>
      </c>
      <c r="I762" s="8" t="s">
        <v>1420</v>
      </c>
      <c r="J762" s="8" t="s">
        <v>1739</v>
      </c>
      <c r="K762" s="8"/>
      <c r="L762" s="8"/>
      <c r="M762" s="8"/>
      <c r="N762"/>
      <c r="O762"/>
      <c r="P762"/>
      <c r="Q762"/>
      <c r="R762"/>
    </row>
    <row r="763" spans="1:18" x14ac:dyDescent="0.2">
      <c r="A763" s="1">
        <v>760</v>
      </c>
      <c r="B763" s="8" t="s">
        <v>1445</v>
      </c>
      <c r="C763" s="8"/>
      <c r="D763" s="8" t="s">
        <v>1418</v>
      </c>
      <c r="E763" s="8"/>
      <c r="F763" s="8" t="s">
        <v>1417</v>
      </c>
      <c r="G763" s="8" t="s">
        <v>1417</v>
      </c>
      <c r="H763" s="8" t="s">
        <v>1784</v>
      </c>
      <c r="I763" s="8" t="s">
        <v>1420</v>
      </c>
      <c r="J763" s="8" t="s">
        <v>1739</v>
      </c>
      <c r="K763" s="8"/>
      <c r="L763" s="8"/>
      <c r="M763" s="8"/>
      <c r="N763"/>
      <c r="O763"/>
      <c r="P763"/>
      <c r="Q763"/>
      <c r="R763"/>
    </row>
    <row r="764" spans="1:18" x14ac:dyDescent="0.2">
      <c r="A764" s="1">
        <v>761</v>
      </c>
      <c r="B764" s="8" t="s">
        <v>1446</v>
      </c>
      <c r="C764" s="8"/>
      <c r="D764" s="8" t="s">
        <v>1418</v>
      </c>
      <c r="E764" s="8"/>
      <c r="F764" s="8" t="s">
        <v>1417</v>
      </c>
      <c r="G764" s="8" t="s">
        <v>1417</v>
      </c>
      <c r="H764" s="8" t="s">
        <v>1784</v>
      </c>
      <c r="I764" s="8" t="s">
        <v>1420</v>
      </c>
      <c r="J764" s="8" t="s">
        <v>1739</v>
      </c>
      <c r="K764" s="8"/>
      <c r="L764" s="8"/>
      <c r="M764" s="8"/>
      <c r="N764"/>
      <c r="O764"/>
      <c r="P764"/>
      <c r="Q764"/>
      <c r="R764"/>
    </row>
    <row r="765" spans="1:18" x14ac:dyDescent="0.2">
      <c r="A765" s="1">
        <v>762</v>
      </c>
      <c r="B765" s="8" t="s">
        <v>1447</v>
      </c>
      <c r="C765" s="8"/>
      <c r="D765" s="8" t="s">
        <v>1418</v>
      </c>
      <c r="E765" s="8"/>
      <c r="F765" s="8" t="s">
        <v>1417</v>
      </c>
      <c r="G765" s="8" t="s">
        <v>1417</v>
      </c>
      <c r="H765" s="8" t="s">
        <v>1784</v>
      </c>
      <c r="I765" s="8" t="s">
        <v>1420</v>
      </c>
      <c r="J765" s="8" t="s">
        <v>1739</v>
      </c>
      <c r="K765" s="8"/>
      <c r="L765" s="8"/>
      <c r="M765" s="8"/>
      <c r="N765"/>
      <c r="O765"/>
      <c r="P765"/>
      <c r="Q765"/>
      <c r="R765"/>
    </row>
    <row r="766" spans="1:18" x14ac:dyDescent="0.2">
      <c r="A766" s="1">
        <v>763</v>
      </c>
      <c r="B766" s="8" t="s">
        <v>1448</v>
      </c>
      <c r="C766" s="8"/>
      <c r="D766" s="8" t="s">
        <v>1450</v>
      </c>
      <c r="E766" s="8"/>
      <c r="F766" s="8" t="s">
        <v>1449</v>
      </c>
      <c r="G766" s="8" t="s">
        <v>1449</v>
      </c>
      <c r="H766" s="8" t="s">
        <v>1784</v>
      </c>
      <c r="I766" s="8" t="s">
        <v>1420</v>
      </c>
      <c r="J766" s="8" t="s">
        <v>1739</v>
      </c>
      <c r="K766" s="8"/>
      <c r="L766" s="8"/>
      <c r="M766" s="8"/>
      <c r="N766"/>
      <c r="O766"/>
      <c r="P766"/>
      <c r="Q766"/>
      <c r="R766"/>
    </row>
    <row r="767" spans="1:18" x14ac:dyDescent="0.2">
      <c r="A767" s="1">
        <v>764</v>
      </c>
      <c r="B767" s="8" t="s">
        <v>1451</v>
      </c>
      <c r="C767" s="8"/>
      <c r="D767" s="8" t="s">
        <v>1450</v>
      </c>
      <c r="E767" s="8"/>
      <c r="F767" s="8" t="s">
        <v>1449</v>
      </c>
      <c r="G767" s="8" t="s">
        <v>1449</v>
      </c>
      <c r="H767" s="8" t="s">
        <v>1784</v>
      </c>
      <c r="I767" s="8" t="s">
        <v>1420</v>
      </c>
      <c r="J767" s="8" t="s">
        <v>1739</v>
      </c>
      <c r="K767" s="8"/>
      <c r="L767" s="8"/>
      <c r="M767" s="8"/>
      <c r="N767"/>
      <c r="O767"/>
      <c r="P767"/>
      <c r="Q767"/>
      <c r="R767"/>
    </row>
    <row r="768" spans="1:18" x14ac:dyDescent="0.2">
      <c r="A768" s="1">
        <v>765</v>
      </c>
      <c r="B768" s="8" t="s">
        <v>1452</v>
      </c>
      <c r="C768" s="8"/>
      <c r="D768" s="8" t="s">
        <v>1450</v>
      </c>
      <c r="E768" s="8"/>
      <c r="F768" s="8" t="s">
        <v>1449</v>
      </c>
      <c r="G768" s="8" t="s">
        <v>1449</v>
      </c>
      <c r="H768" s="8" t="s">
        <v>1784</v>
      </c>
      <c r="I768" s="8" t="s">
        <v>1420</v>
      </c>
      <c r="J768" s="8" t="s">
        <v>1739</v>
      </c>
      <c r="K768" s="8"/>
      <c r="L768" s="8"/>
      <c r="M768" s="8"/>
      <c r="N768"/>
      <c r="O768"/>
      <c r="P768"/>
      <c r="Q768"/>
      <c r="R768"/>
    </row>
    <row r="769" spans="1:18" x14ac:dyDescent="0.2">
      <c r="A769" s="1">
        <v>766</v>
      </c>
      <c r="B769" s="8" t="s">
        <v>1453</v>
      </c>
      <c r="C769" s="8"/>
      <c r="D769" s="8" t="s">
        <v>1450</v>
      </c>
      <c r="E769" s="8"/>
      <c r="F769" s="8" t="s">
        <v>1449</v>
      </c>
      <c r="G769" s="8" t="s">
        <v>1449</v>
      </c>
      <c r="H769" s="8" t="s">
        <v>1784</v>
      </c>
      <c r="I769" s="8" t="s">
        <v>1420</v>
      </c>
      <c r="J769" s="8" t="s">
        <v>1739</v>
      </c>
      <c r="K769" s="8"/>
      <c r="L769" s="8"/>
      <c r="M769" s="8"/>
      <c r="N769"/>
      <c r="O769"/>
      <c r="P769"/>
      <c r="Q769"/>
      <c r="R769"/>
    </row>
    <row r="770" spans="1:18" x14ac:dyDescent="0.2">
      <c r="A770" s="1">
        <v>767</v>
      </c>
      <c r="B770" s="8" t="s">
        <v>1454</v>
      </c>
      <c r="C770" s="8"/>
      <c r="D770" s="8" t="s">
        <v>1450</v>
      </c>
      <c r="E770" s="8"/>
      <c r="F770" s="8" t="s">
        <v>1449</v>
      </c>
      <c r="G770" s="8" t="s">
        <v>1449</v>
      </c>
      <c r="H770" s="8" t="s">
        <v>1784</v>
      </c>
      <c r="I770" s="8" t="s">
        <v>1420</v>
      </c>
      <c r="J770" s="8" t="s">
        <v>1739</v>
      </c>
      <c r="K770" s="8"/>
      <c r="L770" s="8"/>
      <c r="M770" s="8"/>
      <c r="N770"/>
      <c r="O770"/>
      <c r="P770"/>
      <c r="Q770"/>
      <c r="R770"/>
    </row>
    <row r="771" spans="1:18" x14ac:dyDescent="0.2">
      <c r="A771" s="1">
        <v>768</v>
      </c>
      <c r="B771" s="8" t="s">
        <v>1455</v>
      </c>
      <c r="C771" s="8"/>
      <c r="D771" s="8" t="s">
        <v>1450</v>
      </c>
      <c r="E771" s="8"/>
      <c r="F771" s="8" t="s">
        <v>1449</v>
      </c>
      <c r="G771" s="8" t="s">
        <v>1449</v>
      </c>
      <c r="H771" s="8" t="s">
        <v>1784</v>
      </c>
      <c r="I771" s="8" t="s">
        <v>1420</v>
      </c>
      <c r="J771" s="8" t="s">
        <v>1739</v>
      </c>
      <c r="K771" s="8"/>
      <c r="L771" s="8"/>
      <c r="M771" s="8"/>
      <c r="N771"/>
      <c r="O771"/>
      <c r="P771"/>
      <c r="Q771"/>
      <c r="R771"/>
    </row>
    <row r="772" spans="1:18" x14ac:dyDescent="0.2">
      <c r="A772" s="1">
        <v>769</v>
      </c>
      <c r="B772" s="8" t="s">
        <v>1456</v>
      </c>
      <c r="C772" s="8"/>
      <c r="D772" s="8" t="s">
        <v>1450</v>
      </c>
      <c r="E772" s="8"/>
      <c r="F772" s="8" t="s">
        <v>1449</v>
      </c>
      <c r="G772" s="8" t="s">
        <v>1449</v>
      </c>
      <c r="H772" s="8" t="s">
        <v>1784</v>
      </c>
      <c r="I772" s="8" t="s">
        <v>1420</v>
      </c>
      <c r="J772" s="8" t="s">
        <v>1739</v>
      </c>
      <c r="K772" s="8"/>
      <c r="L772" s="8"/>
      <c r="M772" s="8"/>
      <c r="N772"/>
      <c r="O772"/>
      <c r="P772"/>
      <c r="Q772"/>
      <c r="R772"/>
    </row>
    <row r="773" spans="1:18" x14ac:dyDescent="0.2">
      <c r="A773" s="1">
        <v>770</v>
      </c>
      <c r="B773" s="8" t="s">
        <v>1457</v>
      </c>
      <c r="C773" s="8"/>
      <c r="D773" s="8" t="s">
        <v>1450</v>
      </c>
      <c r="E773" s="8"/>
      <c r="F773" s="8" t="s">
        <v>1449</v>
      </c>
      <c r="G773" s="8" t="s">
        <v>1449</v>
      </c>
      <c r="H773" s="8" t="s">
        <v>1784</v>
      </c>
      <c r="I773" s="8" t="s">
        <v>1420</v>
      </c>
      <c r="J773" s="8" t="s">
        <v>1739</v>
      </c>
      <c r="K773" s="8"/>
      <c r="L773" s="8"/>
      <c r="M773" s="8"/>
      <c r="N773"/>
      <c r="O773"/>
      <c r="P773"/>
      <c r="Q773"/>
      <c r="R773"/>
    </row>
    <row r="774" spans="1:18" x14ac:dyDescent="0.2">
      <c r="A774" s="1">
        <v>771</v>
      </c>
      <c r="B774" s="8" t="s">
        <v>1458</v>
      </c>
      <c r="C774" s="8"/>
      <c r="D774" s="8" t="s">
        <v>1450</v>
      </c>
      <c r="E774" s="8"/>
      <c r="F774" s="8" t="s">
        <v>1449</v>
      </c>
      <c r="G774" s="8" t="s">
        <v>1449</v>
      </c>
      <c r="H774" s="8" t="s">
        <v>1784</v>
      </c>
      <c r="I774" s="8" t="s">
        <v>1420</v>
      </c>
      <c r="J774" s="8" t="s">
        <v>1739</v>
      </c>
      <c r="K774" s="8"/>
      <c r="L774" s="8"/>
      <c r="M774" s="8"/>
      <c r="N774"/>
      <c r="O774"/>
      <c r="P774"/>
      <c r="Q774"/>
      <c r="R774"/>
    </row>
    <row r="775" spans="1:18" x14ac:dyDescent="0.2">
      <c r="A775" s="1">
        <v>772</v>
      </c>
      <c r="B775" s="8" t="s">
        <v>1459</v>
      </c>
      <c r="C775" s="8"/>
      <c r="D775" s="8" t="s">
        <v>1450</v>
      </c>
      <c r="E775" s="8"/>
      <c r="F775" s="8" t="s">
        <v>1449</v>
      </c>
      <c r="G775" s="8" t="s">
        <v>1449</v>
      </c>
      <c r="H775" s="8" t="s">
        <v>1784</v>
      </c>
      <c r="I775" s="8" t="s">
        <v>1420</v>
      </c>
      <c r="J775" s="8" t="s">
        <v>1739</v>
      </c>
      <c r="K775" s="8"/>
      <c r="L775" s="8"/>
      <c r="M775" s="8"/>
      <c r="N775"/>
      <c r="O775"/>
      <c r="P775"/>
      <c r="Q775"/>
      <c r="R775"/>
    </row>
    <row r="776" spans="1:18" x14ac:dyDescent="0.2">
      <c r="A776" s="1">
        <v>773</v>
      </c>
      <c r="B776" s="8" t="s">
        <v>1460</v>
      </c>
      <c r="C776" s="8"/>
      <c r="D776" s="8" t="s">
        <v>1450</v>
      </c>
      <c r="E776" s="8"/>
      <c r="F776" s="8" t="s">
        <v>1449</v>
      </c>
      <c r="G776" s="8" t="s">
        <v>1449</v>
      </c>
      <c r="H776" s="8" t="s">
        <v>1784</v>
      </c>
      <c r="I776" s="8" t="s">
        <v>1420</v>
      </c>
      <c r="J776" s="8" t="s">
        <v>1739</v>
      </c>
      <c r="K776" s="8"/>
      <c r="L776" s="8"/>
      <c r="M776" s="8"/>
      <c r="N776"/>
      <c r="O776"/>
      <c r="P776"/>
      <c r="Q776"/>
      <c r="R776"/>
    </row>
    <row r="777" spans="1:18" x14ac:dyDescent="0.2">
      <c r="A777" s="1">
        <v>774</v>
      </c>
      <c r="B777" s="8" t="s">
        <v>1461</v>
      </c>
      <c r="C777" s="8"/>
      <c r="D777" s="8" t="s">
        <v>1450</v>
      </c>
      <c r="E777" s="8"/>
      <c r="F777" s="8" t="s">
        <v>1449</v>
      </c>
      <c r="G777" s="8" t="s">
        <v>1449</v>
      </c>
      <c r="H777" s="8" t="s">
        <v>1784</v>
      </c>
      <c r="I777" s="8" t="s">
        <v>1420</v>
      </c>
      <c r="J777" s="8" t="s">
        <v>1739</v>
      </c>
      <c r="K777" s="8"/>
      <c r="L777" s="8"/>
      <c r="M777" s="8"/>
      <c r="N777"/>
      <c r="O777"/>
      <c r="P777"/>
      <c r="Q777"/>
      <c r="R777"/>
    </row>
    <row r="778" spans="1:18" x14ac:dyDescent="0.2">
      <c r="A778" s="1">
        <v>775</v>
      </c>
      <c r="B778" s="8" t="s">
        <v>1462</v>
      </c>
      <c r="C778" s="8"/>
      <c r="D778" s="8" t="s">
        <v>1450</v>
      </c>
      <c r="E778" s="8"/>
      <c r="F778" s="8" t="s">
        <v>1449</v>
      </c>
      <c r="G778" s="8" t="s">
        <v>1449</v>
      </c>
      <c r="H778" s="8" t="s">
        <v>1784</v>
      </c>
      <c r="I778" s="8" t="s">
        <v>1420</v>
      </c>
      <c r="J778" s="8" t="s">
        <v>1739</v>
      </c>
      <c r="K778" s="8"/>
      <c r="L778" s="8"/>
      <c r="M778" s="8"/>
      <c r="N778"/>
      <c r="O778"/>
      <c r="P778"/>
      <c r="Q778"/>
      <c r="R778"/>
    </row>
    <row r="779" spans="1:18" x14ac:dyDescent="0.2">
      <c r="A779" s="1">
        <v>776</v>
      </c>
      <c r="B779" s="8" t="s">
        <v>1463</v>
      </c>
      <c r="C779" s="8"/>
      <c r="D779" s="8" t="s">
        <v>1450</v>
      </c>
      <c r="E779" s="8"/>
      <c r="F779" s="8" t="s">
        <v>1449</v>
      </c>
      <c r="G779" s="8" t="s">
        <v>1449</v>
      </c>
      <c r="H779" s="8" t="s">
        <v>1784</v>
      </c>
      <c r="I779" s="8" t="s">
        <v>1420</v>
      </c>
      <c r="J779" s="8" t="s">
        <v>1739</v>
      </c>
      <c r="K779" s="8"/>
      <c r="L779" s="8"/>
      <c r="M779" s="8"/>
      <c r="N779"/>
      <c r="O779"/>
      <c r="P779"/>
      <c r="Q779"/>
      <c r="R779"/>
    </row>
    <row r="780" spans="1:18" x14ac:dyDescent="0.2">
      <c r="A780" s="1">
        <v>777</v>
      </c>
      <c r="B780" s="8" t="s">
        <v>1464</v>
      </c>
      <c r="C780" s="8"/>
      <c r="D780" s="8" t="s">
        <v>1450</v>
      </c>
      <c r="E780" s="8"/>
      <c r="F780" s="8" t="s">
        <v>1449</v>
      </c>
      <c r="G780" s="8" t="s">
        <v>1449</v>
      </c>
      <c r="H780" s="8" t="s">
        <v>1784</v>
      </c>
      <c r="I780" s="8" t="s">
        <v>1420</v>
      </c>
      <c r="J780" s="8" t="s">
        <v>1739</v>
      </c>
      <c r="K780" s="8"/>
      <c r="L780" s="8"/>
      <c r="M780" s="8"/>
      <c r="N780"/>
      <c r="O780"/>
      <c r="P780"/>
      <c r="Q780"/>
      <c r="R780"/>
    </row>
    <row r="781" spans="1:18" x14ac:dyDescent="0.2">
      <c r="A781" s="1">
        <v>778</v>
      </c>
      <c r="B781" s="8" t="s">
        <v>1465</v>
      </c>
      <c r="C781" s="8"/>
      <c r="D781" s="8" t="s">
        <v>1450</v>
      </c>
      <c r="E781" s="8"/>
      <c r="F781" s="8" t="s">
        <v>1449</v>
      </c>
      <c r="G781" s="8" t="s">
        <v>1449</v>
      </c>
      <c r="H781" s="8" t="s">
        <v>1784</v>
      </c>
      <c r="I781" s="8" t="s">
        <v>1420</v>
      </c>
      <c r="J781" s="8" t="s">
        <v>1739</v>
      </c>
      <c r="K781" s="8"/>
      <c r="L781" s="8"/>
      <c r="M781" s="8"/>
      <c r="N781"/>
      <c r="O781"/>
      <c r="P781"/>
      <c r="Q781"/>
      <c r="R781"/>
    </row>
    <row r="782" spans="1:18" x14ac:dyDescent="0.2">
      <c r="A782" s="1">
        <v>779</v>
      </c>
      <c r="B782" s="8" t="s">
        <v>1466</v>
      </c>
      <c r="C782" s="8"/>
      <c r="D782" s="8" t="s">
        <v>1450</v>
      </c>
      <c r="E782" s="8"/>
      <c r="F782" s="8" t="s">
        <v>1449</v>
      </c>
      <c r="G782" s="8" t="s">
        <v>1449</v>
      </c>
      <c r="H782" s="8" t="s">
        <v>1784</v>
      </c>
      <c r="I782" s="8" t="s">
        <v>1420</v>
      </c>
      <c r="J782" s="8" t="s">
        <v>1739</v>
      </c>
      <c r="K782" s="8"/>
      <c r="L782" s="8"/>
      <c r="M782" s="8"/>
      <c r="N782"/>
      <c r="O782"/>
      <c r="P782"/>
      <c r="Q782"/>
      <c r="R782"/>
    </row>
    <row r="783" spans="1:18" x14ac:dyDescent="0.2">
      <c r="A783" s="1">
        <v>780</v>
      </c>
      <c r="B783" s="8" t="s">
        <v>1467</v>
      </c>
      <c r="C783" s="8"/>
      <c r="D783" s="8" t="s">
        <v>1450</v>
      </c>
      <c r="E783" s="8"/>
      <c r="F783" s="8" t="s">
        <v>1449</v>
      </c>
      <c r="G783" s="8" t="s">
        <v>1449</v>
      </c>
      <c r="H783" s="8" t="s">
        <v>1784</v>
      </c>
      <c r="I783" s="8" t="s">
        <v>1420</v>
      </c>
      <c r="J783" s="8" t="s">
        <v>1739</v>
      </c>
      <c r="K783" s="8"/>
      <c r="L783" s="8"/>
      <c r="M783" s="8"/>
      <c r="N783"/>
      <c r="O783"/>
      <c r="P783"/>
      <c r="Q783"/>
      <c r="R783"/>
    </row>
    <row r="784" spans="1:18" x14ac:dyDescent="0.2">
      <c r="A784" s="1">
        <v>781</v>
      </c>
      <c r="B784" s="8" t="s">
        <v>1468</v>
      </c>
      <c r="C784" s="8"/>
      <c r="D784" s="8" t="s">
        <v>1450</v>
      </c>
      <c r="E784" s="8"/>
      <c r="F784" s="8" t="s">
        <v>1449</v>
      </c>
      <c r="G784" s="8" t="s">
        <v>1449</v>
      </c>
      <c r="H784" s="8" t="s">
        <v>1784</v>
      </c>
      <c r="I784" s="8" t="s">
        <v>1420</v>
      </c>
      <c r="J784" s="8" t="s">
        <v>1739</v>
      </c>
      <c r="K784" s="8"/>
      <c r="L784" s="8"/>
      <c r="M784" s="8"/>
      <c r="N784"/>
      <c r="O784"/>
      <c r="P784"/>
      <c r="Q784"/>
      <c r="R784"/>
    </row>
    <row r="785" spans="1:18" x14ac:dyDescent="0.2">
      <c r="A785" s="1">
        <v>782</v>
      </c>
      <c r="B785" s="8" t="s">
        <v>1469</v>
      </c>
      <c r="C785" s="8"/>
      <c r="D785" s="8" t="s">
        <v>1471</v>
      </c>
      <c r="E785" s="8"/>
      <c r="F785" s="8" t="s">
        <v>1470</v>
      </c>
      <c r="G785" s="8" t="s">
        <v>1470</v>
      </c>
      <c r="H785" s="8" t="s">
        <v>1333</v>
      </c>
      <c r="I785" s="8" t="s">
        <v>1420</v>
      </c>
      <c r="J785" s="8" t="s">
        <v>1739</v>
      </c>
      <c r="K785" s="8"/>
      <c r="L785" s="8"/>
      <c r="M785" s="8"/>
      <c r="N785"/>
      <c r="O785"/>
      <c r="P785"/>
      <c r="Q785"/>
      <c r="R785"/>
    </row>
    <row r="786" spans="1:18" x14ac:dyDescent="0.2">
      <c r="A786" s="1">
        <v>783</v>
      </c>
      <c r="B786" s="8" t="s">
        <v>1472</v>
      </c>
      <c r="C786" s="8"/>
      <c r="D786" s="8" t="s">
        <v>1471</v>
      </c>
      <c r="E786" s="8"/>
      <c r="F786" s="8" t="s">
        <v>1470</v>
      </c>
      <c r="G786" s="8" t="s">
        <v>1470</v>
      </c>
      <c r="H786" s="8" t="s">
        <v>1333</v>
      </c>
      <c r="I786" s="8" t="s">
        <v>1420</v>
      </c>
      <c r="J786" s="8" t="s">
        <v>1739</v>
      </c>
      <c r="K786" s="8"/>
      <c r="L786" s="8"/>
      <c r="M786" s="8"/>
      <c r="N786"/>
      <c r="O786"/>
      <c r="P786"/>
      <c r="Q786"/>
      <c r="R786"/>
    </row>
    <row r="787" spans="1:18" x14ac:dyDescent="0.2">
      <c r="A787" s="1">
        <v>784</v>
      </c>
      <c r="B787" s="8" t="s">
        <v>1473</v>
      </c>
      <c r="C787" s="8"/>
      <c r="D787" s="8" t="s">
        <v>1471</v>
      </c>
      <c r="E787" s="8"/>
      <c r="F787" s="8" t="s">
        <v>1470</v>
      </c>
      <c r="G787" s="8" t="s">
        <v>1470</v>
      </c>
      <c r="H787" s="8" t="s">
        <v>1333</v>
      </c>
      <c r="I787" s="8" t="s">
        <v>1420</v>
      </c>
      <c r="J787" s="8" t="s">
        <v>1739</v>
      </c>
      <c r="K787" s="8"/>
      <c r="L787" s="8"/>
      <c r="M787" s="8"/>
      <c r="N787"/>
      <c r="O787"/>
      <c r="P787"/>
      <c r="Q787"/>
      <c r="R787"/>
    </row>
    <row r="788" spans="1:18" x14ac:dyDescent="0.2">
      <c r="A788" s="1">
        <v>785</v>
      </c>
      <c r="B788" s="8" t="s">
        <v>1474</v>
      </c>
      <c r="C788" s="8"/>
      <c r="D788" s="8" t="s">
        <v>1471</v>
      </c>
      <c r="E788" s="8"/>
      <c r="F788" s="8" t="s">
        <v>1470</v>
      </c>
      <c r="G788" s="8" t="s">
        <v>1470</v>
      </c>
      <c r="H788" s="8" t="s">
        <v>1333</v>
      </c>
      <c r="I788" s="8" t="s">
        <v>1420</v>
      </c>
      <c r="J788" s="8" t="s">
        <v>1739</v>
      </c>
      <c r="K788" s="8"/>
      <c r="L788" s="8"/>
      <c r="M788" s="8"/>
      <c r="N788"/>
      <c r="O788"/>
      <c r="P788"/>
      <c r="Q788"/>
      <c r="R788"/>
    </row>
    <row r="789" spans="1:18" x14ac:dyDescent="0.2">
      <c r="A789" s="1">
        <v>786</v>
      </c>
      <c r="B789" s="8" t="s">
        <v>1475</v>
      </c>
      <c r="C789" s="8"/>
      <c r="D789" s="8" t="s">
        <v>1471</v>
      </c>
      <c r="E789" s="8"/>
      <c r="F789" s="8" t="s">
        <v>1470</v>
      </c>
      <c r="G789" s="8" t="s">
        <v>1470</v>
      </c>
      <c r="H789" s="8" t="s">
        <v>1333</v>
      </c>
      <c r="I789" s="8" t="s">
        <v>1420</v>
      </c>
      <c r="J789" s="8" t="s">
        <v>1739</v>
      </c>
      <c r="K789" s="8"/>
      <c r="L789" s="8"/>
      <c r="M789" s="8"/>
      <c r="N789"/>
      <c r="O789"/>
      <c r="P789"/>
      <c r="Q789"/>
      <c r="R789"/>
    </row>
    <row r="790" spans="1:18" x14ac:dyDescent="0.2">
      <c r="A790" s="1">
        <v>787</v>
      </c>
      <c r="B790" s="8" t="s">
        <v>1476</v>
      </c>
      <c r="C790" s="8"/>
      <c r="D790" s="8" t="s">
        <v>1471</v>
      </c>
      <c r="E790" s="8"/>
      <c r="F790" s="8" t="s">
        <v>1470</v>
      </c>
      <c r="G790" s="8" t="s">
        <v>1470</v>
      </c>
      <c r="H790" s="8" t="s">
        <v>1333</v>
      </c>
      <c r="I790" s="8" t="s">
        <v>1420</v>
      </c>
      <c r="J790" s="8" t="s">
        <v>1739</v>
      </c>
      <c r="K790" s="8"/>
      <c r="L790" s="8"/>
      <c r="M790" s="8"/>
      <c r="N790"/>
      <c r="O790"/>
      <c r="P790"/>
      <c r="Q790"/>
      <c r="R790"/>
    </row>
    <row r="791" spans="1:18" x14ac:dyDescent="0.2">
      <c r="A791" s="1">
        <v>788</v>
      </c>
      <c r="B791" s="8" t="s">
        <v>1477</v>
      </c>
      <c r="C791" s="8"/>
      <c r="D791" s="8" t="s">
        <v>1471</v>
      </c>
      <c r="E791" s="8"/>
      <c r="F791" s="8" t="s">
        <v>1470</v>
      </c>
      <c r="G791" s="8" t="s">
        <v>1470</v>
      </c>
      <c r="H791" s="8" t="s">
        <v>1333</v>
      </c>
      <c r="I791" s="8" t="s">
        <v>1420</v>
      </c>
      <c r="J791" s="8" t="s">
        <v>1739</v>
      </c>
      <c r="K791" s="8"/>
      <c r="L791" s="8"/>
      <c r="M791" s="8"/>
      <c r="N791"/>
      <c r="O791"/>
      <c r="P791"/>
      <c r="Q791"/>
      <c r="R791"/>
    </row>
    <row r="792" spans="1:18" x14ac:dyDescent="0.2">
      <c r="A792" s="1">
        <v>789</v>
      </c>
      <c r="B792" s="8" t="s">
        <v>1478</v>
      </c>
      <c r="C792" s="8"/>
      <c r="D792" s="8" t="s">
        <v>1471</v>
      </c>
      <c r="E792" s="8"/>
      <c r="F792" s="8" t="s">
        <v>1470</v>
      </c>
      <c r="G792" s="8" t="s">
        <v>1470</v>
      </c>
      <c r="H792" s="8" t="s">
        <v>1333</v>
      </c>
      <c r="I792" s="8" t="s">
        <v>1420</v>
      </c>
      <c r="J792" s="8" t="s">
        <v>1739</v>
      </c>
      <c r="K792" s="8"/>
      <c r="L792" s="8"/>
      <c r="M792" s="8"/>
      <c r="N792"/>
      <c r="O792"/>
      <c r="P792"/>
      <c r="Q792"/>
      <c r="R792"/>
    </row>
    <row r="793" spans="1:18" x14ac:dyDescent="0.2">
      <c r="A793" s="1">
        <v>790</v>
      </c>
      <c r="B793" s="8" t="s">
        <v>1479</v>
      </c>
      <c r="C793" s="8"/>
      <c r="D793" s="8" t="s">
        <v>1471</v>
      </c>
      <c r="E793" s="8"/>
      <c r="F793" s="8" t="s">
        <v>1470</v>
      </c>
      <c r="G793" s="8" t="s">
        <v>1470</v>
      </c>
      <c r="H793" s="8" t="s">
        <v>1333</v>
      </c>
      <c r="I793" s="8" t="s">
        <v>1420</v>
      </c>
      <c r="J793" s="8" t="s">
        <v>1739</v>
      </c>
      <c r="K793" s="8"/>
      <c r="L793" s="8"/>
      <c r="M793" s="8"/>
      <c r="N793"/>
      <c r="O793"/>
      <c r="P793"/>
      <c r="Q793"/>
      <c r="R793"/>
    </row>
    <row r="794" spans="1:18" x14ac:dyDescent="0.2">
      <c r="A794" s="1">
        <v>791</v>
      </c>
      <c r="B794" s="8" t="s">
        <v>1480</v>
      </c>
      <c r="C794" s="8"/>
      <c r="D794" s="8" t="s">
        <v>1471</v>
      </c>
      <c r="E794" s="8"/>
      <c r="F794" s="8" t="s">
        <v>1470</v>
      </c>
      <c r="G794" s="8" t="s">
        <v>1470</v>
      </c>
      <c r="H794" s="8" t="s">
        <v>1333</v>
      </c>
      <c r="I794" s="8" t="s">
        <v>1420</v>
      </c>
      <c r="J794" s="8" t="s">
        <v>1739</v>
      </c>
      <c r="K794" s="8"/>
      <c r="L794" s="8"/>
      <c r="M794" s="8"/>
      <c r="N794"/>
      <c r="O794"/>
      <c r="P794"/>
      <c r="Q794"/>
      <c r="R794"/>
    </row>
    <row r="795" spans="1:18" x14ac:dyDescent="0.2">
      <c r="A795" s="1">
        <v>792</v>
      </c>
      <c r="B795" s="8" t="s">
        <v>1481</v>
      </c>
      <c r="C795" s="8"/>
      <c r="D795" s="8" t="s">
        <v>1722</v>
      </c>
      <c r="E795" s="8"/>
      <c r="F795" s="8" t="s">
        <v>1332</v>
      </c>
      <c r="G795" s="8" t="s">
        <v>1332</v>
      </c>
      <c r="H795" s="8" t="s">
        <v>1333</v>
      </c>
      <c r="I795" s="8" t="s">
        <v>1420</v>
      </c>
      <c r="J795" s="8" t="s">
        <v>1739</v>
      </c>
      <c r="K795" s="8"/>
      <c r="L795" s="8"/>
      <c r="M795" s="8"/>
      <c r="N795"/>
      <c r="O795"/>
      <c r="P795"/>
      <c r="Q795"/>
      <c r="R795"/>
    </row>
    <row r="796" spans="1:18" x14ac:dyDescent="0.2">
      <c r="A796" s="1">
        <v>793</v>
      </c>
      <c r="B796" s="8" t="s">
        <v>1482</v>
      </c>
      <c r="C796" s="8"/>
      <c r="D796" s="8" t="s">
        <v>1722</v>
      </c>
      <c r="E796" s="8"/>
      <c r="F796" s="8" t="s">
        <v>1332</v>
      </c>
      <c r="G796" s="8" t="s">
        <v>1332</v>
      </c>
      <c r="H796" s="8" t="s">
        <v>1333</v>
      </c>
      <c r="I796" s="8" t="s">
        <v>1420</v>
      </c>
      <c r="J796" s="8" t="s">
        <v>1739</v>
      </c>
      <c r="K796" s="8"/>
      <c r="L796" s="8"/>
      <c r="M796" s="8"/>
      <c r="N796"/>
      <c r="O796"/>
      <c r="P796"/>
      <c r="Q796"/>
      <c r="R796"/>
    </row>
    <row r="797" spans="1:18" x14ac:dyDescent="0.2">
      <c r="A797" s="1">
        <v>794</v>
      </c>
      <c r="B797" s="8" t="s">
        <v>1483</v>
      </c>
      <c r="C797" s="8"/>
      <c r="D797" s="8" t="s">
        <v>1722</v>
      </c>
      <c r="E797" s="8"/>
      <c r="F797" s="8" t="s">
        <v>1332</v>
      </c>
      <c r="G797" s="8" t="s">
        <v>1332</v>
      </c>
      <c r="H797" s="8" t="s">
        <v>1333</v>
      </c>
      <c r="I797" s="8" t="s">
        <v>1420</v>
      </c>
      <c r="J797" s="8" t="s">
        <v>1739</v>
      </c>
      <c r="K797" s="8"/>
      <c r="L797" s="8"/>
      <c r="M797" s="8"/>
      <c r="N797"/>
      <c r="O797"/>
      <c r="P797"/>
      <c r="Q797"/>
      <c r="R797"/>
    </row>
    <row r="798" spans="1:18" x14ac:dyDescent="0.2">
      <c r="A798" s="1">
        <v>795</v>
      </c>
      <c r="B798" s="8" t="s">
        <v>1484</v>
      </c>
      <c r="C798" s="8"/>
      <c r="D798" s="8" t="s">
        <v>1722</v>
      </c>
      <c r="E798" s="8"/>
      <c r="F798" s="8" t="s">
        <v>1332</v>
      </c>
      <c r="G798" s="8" t="s">
        <v>1332</v>
      </c>
      <c r="H798" s="8" t="s">
        <v>1333</v>
      </c>
      <c r="I798" s="8" t="s">
        <v>1420</v>
      </c>
      <c r="J798" s="8" t="s">
        <v>1739</v>
      </c>
      <c r="K798" s="8"/>
      <c r="L798" s="8"/>
      <c r="M798" s="8"/>
      <c r="N798"/>
      <c r="O798"/>
      <c r="P798"/>
      <c r="Q798"/>
      <c r="R798"/>
    </row>
    <row r="799" spans="1:18" x14ac:dyDescent="0.2">
      <c r="A799" s="1">
        <v>796</v>
      </c>
      <c r="B799" s="8" t="s">
        <v>1485</v>
      </c>
      <c r="C799" s="8"/>
      <c r="D799" s="8" t="s">
        <v>1722</v>
      </c>
      <c r="E799" s="8"/>
      <c r="F799" s="8" t="s">
        <v>1332</v>
      </c>
      <c r="G799" s="8" t="s">
        <v>1332</v>
      </c>
      <c r="H799" s="8" t="s">
        <v>1333</v>
      </c>
      <c r="I799" s="8" t="s">
        <v>1420</v>
      </c>
      <c r="J799" s="8" t="s">
        <v>1739</v>
      </c>
      <c r="K799" s="8"/>
      <c r="L799" s="8"/>
      <c r="M799" s="8"/>
      <c r="N799"/>
      <c r="O799"/>
      <c r="P799"/>
      <c r="Q799"/>
      <c r="R799"/>
    </row>
    <row r="800" spans="1:18" x14ac:dyDescent="0.2">
      <c r="A800" s="1">
        <v>797</v>
      </c>
      <c r="B800" s="8" t="s">
        <v>1486</v>
      </c>
      <c r="C800" s="8"/>
      <c r="D800" s="8" t="s">
        <v>1722</v>
      </c>
      <c r="E800" s="8"/>
      <c r="F800" s="8" t="s">
        <v>1332</v>
      </c>
      <c r="G800" s="8" t="s">
        <v>1332</v>
      </c>
      <c r="H800" s="8" t="s">
        <v>1333</v>
      </c>
      <c r="I800" s="8" t="s">
        <v>1420</v>
      </c>
      <c r="J800" s="8" t="s">
        <v>1739</v>
      </c>
      <c r="K800" s="8"/>
      <c r="L800" s="8"/>
      <c r="M800" s="8"/>
      <c r="N800"/>
      <c r="O800"/>
      <c r="P800"/>
      <c r="Q800"/>
      <c r="R800"/>
    </row>
    <row r="801" spans="1:18" x14ac:dyDescent="0.2">
      <c r="A801" s="1">
        <v>798</v>
      </c>
      <c r="B801" s="8" t="s">
        <v>1487</v>
      </c>
      <c r="C801" s="8"/>
      <c r="D801" s="8" t="s">
        <v>1722</v>
      </c>
      <c r="E801" s="8"/>
      <c r="F801" s="8" t="s">
        <v>1332</v>
      </c>
      <c r="G801" s="8" t="s">
        <v>1332</v>
      </c>
      <c r="H801" s="8" t="s">
        <v>1333</v>
      </c>
      <c r="I801" s="8" t="s">
        <v>1420</v>
      </c>
      <c r="J801" s="8" t="s">
        <v>1739</v>
      </c>
      <c r="K801" s="8"/>
      <c r="L801" s="8"/>
      <c r="M801" s="8"/>
      <c r="N801"/>
      <c r="O801"/>
      <c r="P801"/>
      <c r="Q801"/>
      <c r="R801"/>
    </row>
    <row r="802" spans="1:18" x14ac:dyDescent="0.2">
      <c r="A802" s="1">
        <v>799</v>
      </c>
      <c r="B802" s="8" t="s">
        <v>1488</v>
      </c>
      <c r="C802" s="8"/>
      <c r="D802" s="8" t="s">
        <v>1722</v>
      </c>
      <c r="E802" s="8"/>
      <c r="F802" s="8" t="s">
        <v>1332</v>
      </c>
      <c r="G802" s="8" t="s">
        <v>1332</v>
      </c>
      <c r="H802" s="8" t="s">
        <v>1333</v>
      </c>
      <c r="I802" s="8" t="s">
        <v>1420</v>
      </c>
      <c r="J802" s="8" t="s">
        <v>1739</v>
      </c>
      <c r="K802" s="8"/>
      <c r="L802" s="8"/>
      <c r="M802" s="8"/>
      <c r="N802"/>
      <c r="O802"/>
      <c r="P802"/>
      <c r="Q802"/>
      <c r="R802"/>
    </row>
    <row r="803" spans="1:18" x14ac:dyDescent="0.2">
      <c r="A803" s="1">
        <v>800</v>
      </c>
      <c r="B803" s="8" t="s">
        <v>1489</v>
      </c>
      <c r="C803" s="8"/>
      <c r="D803" s="8" t="s">
        <v>1722</v>
      </c>
      <c r="E803" s="8"/>
      <c r="F803" s="8" t="s">
        <v>1332</v>
      </c>
      <c r="G803" s="8" t="s">
        <v>1332</v>
      </c>
      <c r="H803" s="8" t="s">
        <v>1333</v>
      </c>
      <c r="I803" s="8" t="s">
        <v>1420</v>
      </c>
      <c r="J803" s="8" t="s">
        <v>1739</v>
      </c>
      <c r="K803" s="8"/>
      <c r="L803" s="8"/>
      <c r="M803" s="8"/>
      <c r="N803"/>
      <c r="O803"/>
      <c r="P803"/>
      <c r="Q803"/>
      <c r="R803"/>
    </row>
    <row r="804" spans="1:18" x14ac:dyDescent="0.2">
      <c r="A804" s="1">
        <v>801</v>
      </c>
      <c r="B804" s="8" t="s">
        <v>1490</v>
      </c>
      <c r="C804" s="8"/>
      <c r="D804" s="8" t="s">
        <v>1722</v>
      </c>
      <c r="E804" s="8"/>
      <c r="F804" s="8" t="s">
        <v>1332</v>
      </c>
      <c r="G804" s="8" t="s">
        <v>1332</v>
      </c>
      <c r="H804" s="8" t="s">
        <v>1333</v>
      </c>
      <c r="I804" s="8" t="s">
        <v>1420</v>
      </c>
      <c r="J804" s="8" t="s">
        <v>1739</v>
      </c>
      <c r="K804" s="8"/>
      <c r="L804" s="8"/>
      <c r="M804" s="8"/>
      <c r="N804"/>
      <c r="O804"/>
      <c r="P804"/>
      <c r="Q804"/>
      <c r="R804"/>
    </row>
    <row r="805" spans="1:18" x14ac:dyDescent="0.2">
      <c r="A805" s="1">
        <v>802</v>
      </c>
      <c r="B805" s="8" t="s">
        <v>1491</v>
      </c>
      <c r="C805" s="8"/>
      <c r="D805" s="8" t="s">
        <v>802</v>
      </c>
      <c r="E805" s="8"/>
      <c r="F805" s="8" t="s">
        <v>842</v>
      </c>
      <c r="G805" s="8" t="s">
        <v>842</v>
      </c>
      <c r="H805" s="8" t="s">
        <v>802</v>
      </c>
      <c r="I805" s="8" t="s">
        <v>1420</v>
      </c>
      <c r="J805" s="8" t="s">
        <v>1739</v>
      </c>
      <c r="K805" s="8"/>
      <c r="L805" s="8"/>
      <c r="M805" s="8"/>
      <c r="N805"/>
      <c r="O805"/>
      <c r="P805"/>
      <c r="Q805"/>
      <c r="R805"/>
    </row>
    <row r="806" spans="1:18" x14ac:dyDescent="0.2">
      <c r="A806" s="1">
        <v>803</v>
      </c>
      <c r="B806" s="8" t="s">
        <v>1492</v>
      </c>
      <c r="C806" s="8"/>
      <c r="D806" s="8" t="s">
        <v>802</v>
      </c>
      <c r="E806" s="8"/>
      <c r="F806" s="8" t="s">
        <v>842</v>
      </c>
      <c r="G806" s="8" t="s">
        <v>842</v>
      </c>
      <c r="H806" s="8" t="s">
        <v>802</v>
      </c>
      <c r="I806" s="8" t="s">
        <v>1420</v>
      </c>
      <c r="J806" s="8" t="s">
        <v>1739</v>
      </c>
      <c r="K806" s="8"/>
      <c r="L806" s="8"/>
      <c r="M806" s="8"/>
      <c r="N806"/>
      <c r="O806"/>
      <c r="P806"/>
      <c r="Q806"/>
      <c r="R806"/>
    </row>
    <row r="807" spans="1:18" x14ac:dyDescent="0.2">
      <c r="A807" s="1">
        <v>804</v>
      </c>
      <c r="B807" s="8" t="s">
        <v>1493</v>
      </c>
      <c r="C807" s="8"/>
      <c r="D807" s="8" t="s">
        <v>802</v>
      </c>
      <c r="E807" s="8"/>
      <c r="F807" s="8" t="s">
        <v>842</v>
      </c>
      <c r="G807" s="8" t="s">
        <v>842</v>
      </c>
      <c r="H807" s="8" t="s">
        <v>802</v>
      </c>
      <c r="I807" s="8" t="s">
        <v>1420</v>
      </c>
      <c r="J807" s="8" t="s">
        <v>1739</v>
      </c>
      <c r="K807" s="8"/>
      <c r="L807" s="8"/>
      <c r="M807" s="8"/>
      <c r="N807"/>
      <c r="O807"/>
      <c r="P807"/>
      <c r="Q807"/>
      <c r="R807"/>
    </row>
    <row r="808" spans="1:18" x14ac:dyDescent="0.2">
      <c r="A808" s="1">
        <v>805</v>
      </c>
      <c r="B808" s="8" t="s">
        <v>1494</v>
      </c>
      <c r="C808" s="8"/>
      <c r="D808" s="8" t="s">
        <v>802</v>
      </c>
      <c r="E808" s="8"/>
      <c r="F808" s="8" t="s">
        <v>842</v>
      </c>
      <c r="G808" s="8" t="s">
        <v>842</v>
      </c>
      <c r="H808" s="8" t="s">
        <v>802</v>
      </c>
      <c r="I808" s="8" t="s">
        <v>1420</v>
      </c>
      <c r="J808" s="8" t="s">
        <v>1739</v>
      </c>
      <c r="K808" s="8"/>
      <c r="L808" s="8"/>
      <c r="M808" s="8"/>
      <c r="N808"/>
      <c r="O808"/>
      <c r="P808"/>
      <c r="Q808"/>
      <c r="R808"/>
    </row>
    <row r="809" spans="1:18" x14ac:dyDescent="0.2">
      <c r="A809" s="1">
        <v>806</v>
      </c>
      <c r="B809" s="8" t="s">
        <v>1495</v>
      </c>
      <c r="C809" s="8"/>
      <c r="D809" s="8" t="s">
        <v>802</v>
      </c>
      <c r="E809" s="8"/>
      <c r="F809" s="8" t="s">
        <v>842</v>
      </c>
      <c r="G809" s="8" t="s">
        <v>842</v>
      </c>
      <c r="H809" s="8" t="s">
        <v>802</v>
      </c>
      <c r="I809" s="8" t="s">
        <v>1420</v>
      </c>
      <c r="J809" s="8" t="s">
        <v>1739</v>
      </c>
      <c r="K809" s="8"/>
      <c r="L809" s="8"/>
      <c r="M809" s="8"/>
      <c r="N809"/>
      <c r="O809"/>
      <c r="P809"/>
      <c r="Q809"/>
      <c r="R809"/>
    </row>
    <row r="810" spans="1:18" x14ac:dyDescent="0.2">
      <c r="A810" s="1">
        <v>807</v>
      </c>
      <c r="B810" s="8" t="s">
        <v>1496</v>
      </c>
      <c r="C810" s="8"/>
      <c r="D810" s="8" t="s">
        <v>802</v>
      </c>
      <c r="E810" s="8"/>
      <c r="F810" s="8" t="s">
        <v>842</v>
      </c>
      <c r="G810" s="8" t="s">
        <v>842</v>
      </c>
      <c r="H810" s="8" t="s">
        <v>802</v>
      </c>
      <c r="I810" s="8" t="s">
        <v>1420</v>
      </c>
      <c r="J810" s="8" t="s">
        <v>1739</v>
      </c>
      <c r="K810" s="8"/>
      <c r="L810" s="8"/>
      <c r="M810" s="8"/>
      <c r="N810"/>
      <c r="O810"/>
      <c r="P810"/>
      <c r="Q810"/>
      <c r="R810"/>
    </row>
    <row r="811" spans="1:18" x14ac:dyDescent="0.2">
      <c r="A811" s="1">
        <v>808</v>
      </c>
      <c r="B811" s="8" t="s">
        <v>1497</v>
      </c>
      <c r="C811" s="8"/>
      <c r="D811" s="8" t="s">
        <v>802</v>
      </c>
      <c r="E811" s="8"/>
      <c r="F811" s="8" t="s">
        <v>842</v>
      </c>
      <c r="G811" s="8" t="s">
        <v>842</v>
      </c>
      <c r="H811" s="8" t="s">
        <v>802</v>
      </c>
      <c r="I811" s="8" t="s">
        <v>1420</v>
      </c>
      <c r="J811" s="8" t="s">
        <v>1739</v>
      </c>
      <c r="K811" s="8"/>
      <c r="L811" s="8"/>
      <c r="M811" s="8"/>
      <c r="N811"/>
      <c r="O811"/>
      <c r="P811"/>
      <c r="Q811"/>
      <c r="R811"/>
    </row>
    <row r="812" spans="1:18" x14ac:dyDescent="0.2">
      <c r="A812" s="1">
        <v>809</v>
      </c>
      <c r="B812" s="8" t="s">
        <v>1498</v>
      </c>
      <c r="C812" s="8"/>
      <c r="D812" s="8" t="s">
        <v>802</v>
      </c>
      <c r="E812" s="8"/>
      <c r="F812" s="8" t="s">
        <v>842</v>
      </c>
      <c r="G812" s="8" t="s">
        <v>842</v>
      </c>
      <c r="H812" s="8" t="s">
        <v>802</v>
      </c>
      <c r="I812" s="8" t="s">
        <v>1420</v>
      </c>
      <c r="J812" s="8" t="s">
        <v>1739</v>
      </c>
      <c r="K812" s="8"/>
      <c r="L812" s="8"/>
      <c r="M812" s="8"/>
      <c r="N812"/>
      <c r="O812"/>
      <c r="P812"/>
      <c r="Q812"/>
      <c r="R812"/>
    </row>
    <row r="813" spans="1:18" x14ac:dyDescent="0.2">
      <c r="A813" s="1">
        <v>810</v>
      </c>
      <c r="B813" s="8" t="s">
        <v>1499</v>
      </c>
      <c r="C813" s="8"/>
      <c r="D813" s="8" t="s">
        <v>802</v>
      </c>
      <c r="E813" s="8"/>
      <c r="F813" s="8" t="s">
        <v>842</v>
      </c>
      <c r="G813" s="8" t="s">
        <v>842</v>
      </c>
      <c r="H813" s="8" t="s">
        <v>802</v>
      </c>
      <c r="I813" s="8" t="s">
        <v>1420</v>
      </c>
      <c r="J813" s="8" t="s">
        <v>1739</v>
      </c>
      <c r="K813" s="8"/>
      <c r="L813" s="8"/>
      <c r="M813" s="8"/>
      <c r="N813"/>
      <c r="O813"/>
      <c r="P813"/>
      <c r="Q813"/>
      <c r="R813"/>
    </row>
    <row r="814" spans="1:18" x14ac:dyDescent="0.2">
      <c r="A814" s="1">
        <v>811</v>
      </c>
      <c r="B814" s="8" t="s">
        <v>1500</v>
      </c>
      <c r="C814" s="8"/>
      <c r="D814" s="8" t="s">
        <v>802</v>
      </c>
      <c r="E814" s="8"/>
      <c r="F814" s="8" t="s">
        <v>842</v>
      </c>
      <c r="G814" s="8" t="s">
        <v>842</v>
      </c>
      <c r="H814" s="8" t="s">
        <v>802</v>
      </c>
      <c r="I814" s="8" t="s">
        <v>1420</v>
      </c>
      <c r="J814" s="8" t="s">
        <v>1739</v>
      </c>
      <c r="K814" s="8"/>
      <c r="L814" s="8"/>
      <c r="M814" s="8"/>
      <c r="N814"/>
      <c r="O814"/>
      <c r="P814"/>
      <c r="Q814"/>
      <c r="R814"/>
    </row>
    <row r="815" spans="1:18" x14ac:dyDescent="0.2">
      <c r="A815" s="1">
        <v>812</v>
      </c>
      <c r="B815" s="8" t="s">
        <v>1501</v>
      </c>
      <c r="C815" s="8"/>
      <c r="D815" s="8" t="s">
        <v>802</v>
      </c>
      <c r="E815" s="8"/>
      <c r="F815" s="8" t="s">
        <v>842</v>
      </c>
      <c r="G815" s="8" t="s">
        <v>842</v>
      </c>
      <c r="H815" s="8" t="s">
        <v>802</v>
      </c>
      <c r="I815" s="8" t="s">
        <v>1420</v>
      </c>
      <c r="J815" s="8" t="s">
        <v>1739</v>
      </c>
      <c r="K815" s="8"/>
      <c r="L815" s="8"/>
      <c r="M815" s="8"/>
      <c r="N815"/>
      <c r="O815"/>
      <c r="P815"/>
      <c r="Q815"/>
      <c r="R815"/>
    </row>
    <row r="816" spans="1:18" x14ac:dyDescent="0.2">
      <c r="A816" s="1">
        <v>813</v>
      </c>
      <c r="B816" s="8" t="s">
        <v>1502</v>
      </c>
      <c r="C816" s="8"/>
      <c r="D816" s="8" t="s">
        <v>802</v>
      </c>
      <c r="E816" s="8"/>
      <c r="F816" s="8" t="s">
        <v>842</v>
      </c>
      <c r="G816" s="8" t="s">
        <v>842</v>
      </c>
      <c r="H816" s="8" t="s">
        <v>802</v>
      </c>
      <c r="I816" s="8" t="s">
        <v>1420</v>
      </c>
      <c r="J816" s="8" t="s">
        <v>1739</v>
      </c>
      <c r="K816" s="8"/>
      <c r="L816" s="8"/>
      <c r="M816" s="8"/>
      <c r="N816"/>
      <c r="O816"/>
      <c r="P816"/>
      <c r="Q816"/>
      <c r="R816"/>
    </row>
    <row r="817" spans="1:18" x14ac:dyDescent="0.2">
      <c r="A817" s="1">
        <v>814</v>
      </c>
      <c r="B817" s="8" t="s">
        <v>1503</v>
      </c>
      <c r="C817" s="8"/>
      <c r="D817" s="8" t="s">
        <v>802</v>
      </c>
      <c r="E817" s="8"/>
      <c r="F817" s="8" t="s">
        <v>842</v>
      </c>
      <c r="G817" s="8" t="s">
        <v>842</v>
      </c>
      <c r="H817" s="8" t="s">
        <v>802</v>
      </c>
      <c r="I817" s="8" t="s">
        <v>1420</v>
      </c>
      <c r="J817" s="8" t="s">
        <v>1739</v>
      </c>
      <c r="K817" s="8"/>
      <c r="L817" s="8"/>
      <c r="M817" s="8"/>
      <c r="N817"/>
      <c r="O817"/>
      <c r="P817"/>
      <c r="Q817"/>
      <c r="R817"/>
    </row>
    <row r="818" spans="1:18" x14ac:dyDescent="0.2">
      <c r="A818" s="1">
        <v>815</v>
      </c>
      <c r="B818" s="8" t="s">
        <v>1504</v>
      </c>
      <c r="C818" s="8"/>
      <c r="D818" s="8" t="s">
        <v>802</v>
      </c>
      <c r="E818" s="8"/>
      <c r="F818" s="8" t="s">
        <v>842</v>
      </c>
      <c r="G818" s="8" t="s">
        <v>842</v>
      </c>
      <c r="H818" s="8" t="s">
        <v>802</v>
      </c>
      <c r="I818" s="8" t="s">
        <v>1420</v>
      </c>
      <c r="J818" s="8" t="s">
        <v>1739</v>
      </c>
      <c r="K818" s="8"/>
      <c r="L818" s="8"/>
      <c r="M818" s="8"/>
      <c r="N818"/>
      <c r="O818"/>
      <c r="P818"/>
      <c r="Q818"/>
      <c r="R818"/>
    </row>
    <row r="819" spans="1:18" x14ac:dyDescent="0.2">
      <c r="A819" s="1">
        <v>816</v>
      </c>
      <c r="B819" s="8" t="s">
        <v>1505</v>
      </c>
      <c r="C819" s="8"/>
      <c r="D819" s="8" t="s">
        <v>802</v>
      </c>
      <c r="E819" s="8"/>
      <c r="F819" s="8" t="s">
        <v>842</v>
      </c>
      <c r="G819" s="8" t="s">
        <v>842</v>
      </c>
      <c r="H819" s="8" t="s">
        <v>802</v>
      </c>
      <c r="I819" s="8" t="s">
        <v>1420</v>
      </c>
      <c r="J819" s="8" t="s">
        <v>1739</v>
      </c>
      <c r="K819" s="8"/>
      <c r="L819" s="8"/>
      <c r="M819" s="8"/>
      <c r="N819"/>
      <c r="O819"/>
      <c r="P819"/>
      <c r="Q819"/>
      <c r="R819"/>
    </row>
    <row r="820" spans="1:18" x14ac:dyDescent="0.2">
      <c r="A820" s="1">
        <v>817</v>
      </c>
      <c r="B820" s="8" t="s">
        <v>1506</v>
      </c>
      <c r="C820" s="8"/>
      <c r="D820" s="8" t="s">
        <v>802</v>
      </c>
      <c r="E820" s="8"/>
      <c r="F820" s="8" t="s">
        <v>842</v>
      </c>
      <c r="G820" s="8" t="s">
        <v>842</v>
      </c>
      <c r="H820" s="8" t="s">
        <v>802</v>
      </c>
      <c r="I820" s="8" t="s">
        <v>1420</v>
      </c>
      <c r="J820" s="8" t="s">
        <v>1739</v>
      </c>
      <c r="K820" s="8"/>
      <c r="L820" s="8"/>
      <c r="M820" s="8"/>
      <c r="N820"/>
      <c r="O820"/>
      <c r="P820"/>
      <c r="Q820"/>
      <c r="R820"/>
    </row>
    <row r="821" spans="1:18" x14ac:dyDescent="0.2">
      <c r="A821" s="1">
        <v>818</v>
      </c>
      <c r="B821" s="8" t="s">
        <v>1507</v>
      </c>
      <c r="C821" s="8"/>
      <c r="D821" s="8" t="s">
        <v>802</v>
      </c>
      <c r="E821" s="8"/>
      <c r="F821" s="8" t="s">
        <v>842</v>
      </c>
      <c r="G821" s="8" t="s">
        <v>842</v>
      </c>
      <c r="H821" s="8" t="s">
        <v>802</v>
      </c>
      <c r="I821" s="8" t="s">
        <v>1420</v>
      </c>
      <c r="J821" s="8" t="s">
        <v>1739</v>
      </c>
      <c r="K821" s="8"/>
      <c r="L821" s="8"/>
      <c r="M821" s="8"/>
      <c r="N821"/>
      <c r="O821"/>
      <c r="P821"/>
      <c r="Q821"/>
      <c r="R821"/>
    </row>
    <row r="822" spans="1:18" x14ac:dyDescent="0.2">
      <c r="A822" s="1">
        <v>819</v>
      </c>
      <c r="B822" s="8" t="s">
        <v>1508</v>
      </c>
      <c r="C822" s="8"/>
      <c r="D822" s="8" t="s">
        <v>802</v>
      </c>
      <c r="E822" s="8"/>
      <c r="F822" s="8" t="s">
        <v>842</v>
      </c>
      <c r="G822" s="8" t="s">
        <v>842</v>
      </c>
      <c r="H822" s="8" t="s">
        <v>802</v>
      </c>
      <c r="I822" s="8" t="s">
        <v>1420</v>
      </c>
      <c r="J822" s="8" t="s">
        <v>1739</v>
      </c>
      <c r="K822" s="8"/>
      <c r="L822" s="8"/>
      <c r="M822" s="8"/>
      <c r="N822"/>
      <c r="O822"/>
      <c r="P822"/>
      <c r="Q822"/>
      <c r="R822"/>
    </row>
    <row r="823" spans="1:18" x14ac:dyDescent="0.2">
      <c r="A823" s="1">
        <v>820</v>
      </c>
      <c r="B823" s="8" t="s">
        <v>1509</v>
      </c>
      <c r="C823" s="8"/>
      <c r="D823" s="8" t="s">
        <v>802</v>
      </c>
      <c r="E823" s="8"/>
      <c r="F823" s="8" t="s">
        <v>842</v>
      </c>
      <c r="G823" s="8" t="s">
        <v>842</v>
      </c>
      <c r="H823" s="8" t="s">
        <v>802</v>
      </c>
      <c r="I823" s="8" t="s">
        <v>1420</v>
      </c>
      <c r="J823" s="8" t="s">
        <v>1739</v>
      </c>
      <c r="K823" s="8"/>
      <c r="L823" s="8"/>
      <c r="M823" s="8"/>
      <c r="N823"/>
      <c r="O823"/>
      <c r="P823"/>
      <c r="Q823"/>
      <c r="R823"/>
    </row>
    <row r="824" spans="1:18" x14ac:dyDescent="0.2">
      <c r="A824" s="1">
        <v>821</v>
      </c>
      <c r="B824" s="8" t="s">
        <v>1510</v>
      </c>
      <c r="C824" s="8"/>
      <c r="D824" s="8" t="s">
        <v>1512</v>
      </c>
      <c r="E824" s="8"/>
      <c r="F824" s="8" t="s">
        <v>1511</v>
      </c>
      <c r="G824" s="8" t="s">
        <v>1511</v>
      </c>
      <c r="H824" s="8" t="s">
        <v>1794</v>
      </c>
      <c r="I824" s="8" t="s">
        <v>1420</v>
      </c>
      <c r="J824" s="8" t="s">
        <v>1739</v>
      </c>
      <c r="K824" s="8"/>
      <c r="L824" s="8"/>
      <c r="M824" s="8"/>
      <c r="N824"/>
      <c r="O824"/>
      <c r="P824"/>
      <c r="Q824"/>
      <c r="R824"/>
    </row>
    <row r="825" spans="1:18" x14ac:dyDescent="0.2">
      <c r="A825" s="1">
        <v>822</v>
      </c>
      <c r="B825" s="8" t="s">
        <v>1513</v>
      </c>
      <c r="C825" s="8"/>
      <c r="D825" s="8" t="s">
        <v>1512</v>
      </c>
      <c r="E825" s="8"/>
      <c r="F825" s="8" t="s">
        <v>1511</v>
      </c>
      <c r="G825" s="8" t="s">
        <v>1511</v>
      </c>
      <c r="H825" s="8" t="s">
        <v>1794</v>
      </c>
      <c r="I825" s="8" t="s">
        <v>1420</v>
      </c>
      <c r="J825" s="8" t="s">
        <v>1739</v>
      </c>
      <c r="K825" s="8"/>
      <c r="L825" s="8"/>
      <c r="M825" s="8"/>
      <c r="N825"/>
      <c r="O825"/>
      <c r="P825"/>
      <c r="Q825"/>
      <c r="R825"/>
    </row>
    <row r="826" spans="1:18" x14ac:dyDescent="0.2">
      <c r="A826" s="1">
        <v>823</v>
      </c>
      <c r="B826" s="8" t="s">
        <v>1514</v>
      </c>
      <c r="C826" s="8"/>
      <c r="D826" s="8" t="s">
        <v>1512</v>
      </c>
      <c r="E826" s="8"/>
      <c r="F826" s="8" t="s">
        <v>1511</v>
      </c>
      <c r="G826" s="8" t="s">
        <v>1511</v>
      </c>
      <c r="H826" s="8" t="s">
        <v>1794</v>
      </c>
      <c r="I826" s="8" t="s">
        <v>1420</v>
      </c>
      <c r="J826" s="8" t="s">
        <v>1739</v>
      </c>
      <c r="K826" s="8"/>
      <c r="L826" s="8"/>
      <c r="M826" s="8"/>
      <c r="N826"/>
      <c r="O826"/>
      <c r="P826"/>
      <c r="Q826"/>
      <c r="R826"/>
    </row>
    <row r="827" spans="1:18" x14ac:dyDescent="0.2">
      <c r="A827" s="1">
        <v>824</v>
      </c>
      <c r="B827" s="8" t="s">
        <v>1515</v>
      </c>
      <c r="C827" s="8"/>
      <c r="D827" s="8" t="s">
        <v>1512</v>
      </c>
      <c r="E827" s="8"/>
      <c r="F827" s="8" t="s">
        <v>1511</v>
      </c>
      <c r="G827" s="8" t="s">
        <v>1511</v>
      </c>
      <c r="H827" s="8" t="s">
        <v>1794</v>
      </c>
      <c r="I827" s="8" t="s">
        <v>1420</v>
      </c>
      <c r="J827" s="8" t="s">
        <v>1739</v>
      </c>
      <c r="K827" s="8"/>
      <c r="L827" s="8"/>
      <c r="M827" s="8"/>
      <c r="N827"/>
      <c r="O827"/>
      <c r="P827"/>
      <c r="Q827"/>
      <c r="R827"/>
    </row>
    <row r="828" spans="1:18" x14ac:dyDescent="0.2">
      <c r="A828" s="1">
        <v>825</v>
      </c>
      <c r="B828" s="8" t="s">
        <v>1516</v>
      </c>
      <c r="C828" s="8"/>
      <c r="D828" s="8" t="s">
        <v>1512</v>
      </c>
      <c r="E828" s="8"/>
      <c r="F828" s="8" t="s">
        <v>1511</v>
      </c>
      <c r="G828" s="8" t="s">
        <v>1511</v>
      </c>
      <c r="H828" s="8" t="s">
        <v>1794</v>
      </c>
      <c r="I828" s="8" t="s">
        <v>1420</v>
      </c>
      <c r="J828" s="8" t="s">
        <v>1739</v>
      </c>
      <c r="K828" s="8"/>
      <c r="L828" s="8"/>
      <c r="M828" s="8"/>
      <c r="N828"/>
      <c r="O828"/>
      <c r="P828"/>
      <c r="Q828"/>
      <c r="R828"/>
    </row>
    <row r="829" spans="1:18" x14ac:dyDescent="0.2">
      <c r="A829" s="1">
        <v>826</v>
      </c>
      <c r="B829" s="8" t="s">
        <v>1517</v>
      </c>
      <c r="C829" s="8"/>
      <c r="D829" s="8" t="s">
        <v>1512</v>
      </c>
      <c r="E829" s="8"/>
      <c r="F829" s="8" t="s">
        <v>1511</v>
      </c>
      <c r="G829" s="8" t="s">
        <v>1511</v>
      </c>
      <c r="H829" s="8" t="s">
        <v>1794</v>
      </c>
      <c r="I829" s="8" t="s">
        <v>1420</v>
      </c>
      <c r="J829" s="8" t="s">
        <v>1739</v>
      </c>
      <c r="K829" s="8"/>
      <c r="L829" s="8"/>
      <c r="M829" s="8"/>
      <c r="N829"/>
      <c r="O829"/>
      <c r="P829"/>
      <c r="Q829"/>
      <c r="R829"/>
    </row>
    <row r="830" spans="1:18" x14ac:dyDescent="0.2">
      <c r="A830" s="1">
        <v>827</v>
      </c>
      <c r="B830" s="8" t="s">
        <v>1518</v>
      </c>
      <c r="C830" s="8"/>
      <c r="D830" s="8" t="s">
        <v>1512</v>
      </c>
      <c r="E830" s="8"/>
      <c r="F830" s="8" t="s">
        <v>1511</v>
      </c>
      <c r="G830" s="8" t="s">
        <v>1511</v>
      </c>
      <c r="H830" s="8" t="s">
        <v>1794</v>
      </c>
      <c r="I830" s="8" t="s">
        <v>1420</v>
      </c>
      <c r="J830" s="8" t="s">
        <v>1739</v>
      </c>
      <c r="K830" s="8"/>
      <c r="L830" s="8"/>
      <c r="M830" s="8"/>
      <c r="N830"/>
      <c r="O830"/>
      <c r="P830"/>
      <c r="Q830"/>
      <c r="R830"/>
    </row>
    <row r="831" spans="1:18" x14ac:dyDescent="0.2">
      <c r="A831" s="1">
        <v>828</v>
      </c>
      <c r="B831" s="8" t="s">
        <v>1519</v>
      </c>
      <c r="C831" s="8"/>
      <c r="D831" s="8" t="s">
        <v>1512</v>
      </c>
      <c r="E831" s="8"/>
      <c r="F831" s="8" t="s">
        <v>1511</v>
      </c>
      <c r="G831" s="8" t="s">
        <v>1511</v>
      </c>
      <c r="H831" s="8" t="s">
        <v>1794</v>
      </c>
      <c r="I831" s="8" t="s">
        <v>1420</v>
      </c>
      <c r="J831" s="8" t="s">
        <v>1739</v>
      </c>
      <c r="K831" s="8"/>
      <c r="L831" s="8"/>
      <c r="M831" s="8"/>
      <c r="N831"/>
      <c r="O831"/>
      <c r="P831"/>
      <c r="Q831"/>
      <c r="R831"/>
    </row>
    <row r="832" spans="1:18" x14ac:dyDescent="0.2">
      <c r="A832" s="1">
        <v>829</v>
      </c>
      <c r="B832" s="8" t="s">
        <v>1520</v>
      </c>
      <c r="C832" s="8"/>
      <c r="D832" s="8" t="s">
        <v>1512</v>
      </c>
      <c r="E832" s="8"/>
      <c r="F832" s="8" t="s">
        <v>1511</v>
      </c>
      <c r="G832" s="8" t="s">
        <v>1511</v>
      </c>
      <c r="H832" s="8" t="s">
        <v>1794</v>
      </c>
      <c r="I832" s="8" t="s">
        <v>1420</v>
      </c>
      <c r="J832" s="8" t="s">
        <v>1739</v>
      </c>
      <c r="K832" s="8"/>
      <c r="L832" s="8"/>
      <c r="M832" s="8"/>
      <c r="N832"/>
      <c r="O832"/>
      <c r="P832"/>
      <c r="Q832"/>
      <c r="R832"/>
    </row>
    <row r="833" spans="1:18" x14ac:dyDescent="0.2">
      <c r="A833" s="1">
        <v>830</v>
      </c>
      <c r="B833" s="8" t="s">
        <v>1521</v>
      </c>
      <c r="C833" s="8"/>
      <c r="D833" s="8" t="s">
        <v>1512</v>
      </c>
      <c r="E833" s="8"/>
      <c r="F833" s="8" t="s">
        <v>1511</v>
      </c>
      <c r="G833" s="8" t="s">
        <v>1511</v>
      </c>
      <c r="H833" s="8" t="s">
        <v>1794</v>
      </c>
      <c r="I833" s="8" t="s">
        <v>1420</v>
      </c>
      <c r="J833" s="8" t="s">
        <v>1739</v>
      </c>
      <c r="K833" s="8"/>
      <c r="L833" s="8"/>
      <c r="M833" s="8"/>
      <c r="N833"/>
      <c r="O833"/>
      <c r="P833"/>
      <c r="Q833"/>
      <c r="R833"/>
    </row>
    <row r="834" spans="1:18" x14ac:dyDescent="0.2">
      <c r="A834" s="1">
        <v>831</v>
      </c>
      <c r="B834" s="8" t="s">
        <v>1522</v>
      </c>
      <c r="C834" s="8"/>
      <c r="D834" s="8" t="s">
        <v>1512</v>
      </c>
      <c r="E834" s="8"/>
      <c r="F834" s="8" t="s">
        <v>1511</v>
      </c>
      <c r="G834" s="8" t="s">
        <v>1511</v>
      </c>
      <c r="H834" s="8" t="s">
        <v>1794</v>
      </c>
      <c r="I834" s="8" t="s">
        <v>1420</v>
      </c>
      <c r="J834" s="8" t="s">
        <v>1739</v>
      </c>
      <c r="K834" s="8"/>
      <c r="L834" s="8"/>
      <c r="M834" s="8"/>
      <c r="N834"/>
      <c r="O834"/>
      <c r="P834"/>
      <c r="Q834"/>
      <c r="R834"/>
    </row>
    <row r="835" spans="1:18" x14ac:dyDescent="0.2">
      <c r="A835" s="1">
        <v>832</v>
      </c>
      <c r="B835" s="8" t="s">
        <v>1523</v>
      </c>
      <c r="C835" s="8"/>
      <c r="D835" s="8" t="s">
        <v>1512</v>
      </c>
      <c r="E835" s="8"/>
      <c r="F835" s="8" t="s">
        <v>1511</v>
      </c>
      <c r="G835" s="8" t="s">
        <v>1511</v>
      </c>
      <c r="H835" s="8" t="s">
        <v>1794</v>
      </c>
      <c r="I835" s="8" t="s">
        <v>1420</v>
      </c>
      <c r="J835" s="8" t="s">
        <v>1739</v>
      </c>
      <c r="K835" s="8"/>
      <c r="L835" s="8"/>
      <c r="M835" s="8"/>
      <c r="N835"/>
      <c r="O835"/>
      <c r="P835"/>
      <c r="Q835"/>
      <c r="R835"/>
    </row>
    <row r="836" spans="1:18" x14ac:dyDescent="0.2">
      <c r="A836" s="1">
        <v>833</v>
      </c>
      <c r="B836" s="8" t="s">
        <v>1524</v>
      </c>
      <c r="C836" s="8"/>
      <c r="D836" s="8" t="s">
        <v>1512</v>
      </c>
      <c r="E836" s="8"/>
      <c r="F836" s="8" t="s">
        <v>1511</v>
      </c>
      <c r="G836" s="8" t="s">
        <v>1511</v>
      </c>
      <c r="H836" s="8" t="s">
        <v>1794</v>
      </c>
      <c r="I836" s="8" t="s">
        <v>1420</v>
      </c>
      <c r="J836" s="8" t="s">
        <v>1739</v>
      </c>
      <c r="K836" s="8"/>
      <c r="L836" s="8"/>
      <c r="M836" s="8"/>
      <c r="N836"/>
      <c r="O836"/>
      <c r="P836"/>
      <c r="Q836"/>
      <c r="R836"/>
    </row>
    <row r="837" spans="1:18" x14ac:dyDescent="0.2">
      <c r="A837" s="1">
        <v>834</v>
      </c>
      <c r="B837" s="8" t="s">
        <v>1525</v>
      </c>
      <c r="C837" s="8"/>
      <c r="D837" s="8" t="s">
        <v>1512</v>
      </c>
      <c r="E837" s="8"/>
      <c r="F837" s="8" t="s">
        <v>1511</v>
      </c>
      <c r="G837" s="8" t="s">
        <v>1511</v>
      </c>
      <c r="H837" s="8" t="s">
        <v>1794</v>
      </c>
      <c r="I837" s="8" t="s">
        <v>1420</v>
      </c>
      <c r="J837" s="8" t="s">
        <v>1739</v>
      </c>
      <c r="K837" s="8"/>
      <c r="L837" s="8"/>
      <c r="M837" s="8"/>
      <c r="N837"/>
      <c r="O837"/>
      <c r="P837"/>
      <c r="Q837"/>
      <c r="R837"/>
    </row>
    <row r="838" spans="1:18" x14ac:dyDescent="0.2">
      <c r="A838" s="1">
        <v>835</v>
      </c>
      <c r="B838" s="8" t="s">
        <v>1526</v>
      </c>
      <c r="C838" s="8"/>
      <c r="D838" s="8" t="s">
        <v>1512</v>
      </c>
      <c r="E838" s="8"/>
      <c r="F838" s="8" t="s">
        <v>1511</v>
      </c>
      <c r="G838" s="8" t="s">
        <v>1511</v>
      </c>
      <c r="H838" s="8" t="s">
        <v>1794</v>
      </c>
      <c r="I838" s="8" t="s">
        <v>1420</v>
      </c>
      <c r="J838" s="8" t="s">
        <v>1739</v>
      </c>
      <c r="K838" s="8"/>
      <c r="L838" s="8"/>
      <c r="M838" s="8"/>
      <c r="N838"/>
      <c r="O838"/>
      <c r="P838"/>
      <c r="Q838"/>
      <c r="R838"/>
    </row>
    <row r="839" spans="1:18" x14ac:dyDescent="0.2">
      <c r="A839" s="1">
        <v>836</v>
      </c>
      <c r="B839" s="8" t="s">
        <v>1527</v>
      </c>
      <c r="C839" s="8"/>
      <c r="D839" s="8" t="s">
        <v>1512</v>
      </c>
      <c r="E839" s="8"/>
      <c r="F839" s="8" t="s">
        <v>1511</v>
      </c>
      <c r="G839" s="8" t="s">
        <v>1511</v>
      </c>
      <c r="H839" s="8" t="s">
        <v>1794</v>
      </c>
      <c r="I839" s="8" t="s">
        <v>1420</v>
      </c>
      <c r="J839" s="8" t="s">
        <v>1739</v>
      </c>
      <c r="K839" s="8"/>
      <c r="L839" s="8"/>
      <c r="M839" s="8"/>
      <c r="N839"/>
      <c r="O839"/>
      <c r="P839"/>
      <c r="Q839"/>
      <c r="R839"/>
    </row>
    <row r="840" spans="1:18" x14ac:dyDescent="0.2">
      <c r="A840" s="1">
        <v>837</v>
      </c>
      <c r="B840" s="8" t="s">
        <v>1528</v>
      </c>
      <c r="C840" s="8"/>
      <c r="D840" s="8" t="s">
        <v>1512</v>
      </c>
      <c r="E840" s="8"/>
      <c r="F840" s="8" t="s">
        <v>1511</v>
      </c>
      <c r="G840" s="8" t="s">
        <v>1511</v>
      </c>
      <c r="H840" s="8" t="s">
        <v>1794</v>
      </c>
      <c r="I840" s="8" t="s">
        <v>1420</v>
      </c>
      <c r="J840" s="8" t="s">
        <v>1739</v>
      </c>
      <c r="K840" s="8"/>
      <c r="L840" s="8"/>
      <c r="M840" s="8"/>
      <c r="N840"/>
      <c r="O840"/>
      <c r="P840"/>
      <c r="Q840"/>
      <c r="R840"/>
    </row>
    <row r="841" spans="1:18" x14ac:dyDescent="0.2">
      <c r="A841" s="1">
        <v>838</v>
      </c>
      <c r="B841" s="8" t="s">
        <v>1529</v>
      </c>
      <c r="C841" s="8"/>
      <c r="D841" s="8" t="s">
        <v>1512</v>
      </c>
      <c r="E841" s="8"/>
      <c r="F841" s="8" t="s">
        <v>1511</v>
      </c>
      <c r="G841" s="8" t="s">
        <v>1511</v>
      </c>
      <c r="H841" s="8" t="s">
        <v>1794</v>
      </c>
      <c r="I841" s="8" t="s">
        <v>1420</v>
      </c>
      <c r="J841" s="8" t="s">
        <v>1739</v>
      </c>
      <c r="K841" s="8"/>
      <c r="L841" s="8"/>
      <c r="M841" s="8"/>
      <c r="N841"/>
      <c r="O841"/>
      <c r="P841"/>
      <c r="Q841"/>
      <c r="R841"/>
    </row>
    <row r="842" spans="1:18" x14ac:dyDescent="0.2">
      <c r="A842" s="1">
        <v>839</v>
      </c>
      <c r="B842" s="8" t="s">
        <v>1530</v>
      </c>
      <c r="C842" s="8"/>
      <c r="D842" s="8" t="s">
        <v>1512</v>
      </c>
      <c r="E842" s="8"/>
      <c r="F842" s="8" t="s">
        <v>1511</v>
      </c>
      <c r="G842" s="8" t="s">
        <v>1511</v>
      </c>
      <c r="H842" s="8" t="s">
        <v>1794</v>
      </c>
      <c r="I842" s="8" t="s">
        <v>1420</v>
      </c>
      <c r="J842" s="8" t="s">
        <v>1739</v>
      </c>
      <c r="K842" s="8"/>
      <c r="L842" s="8"/>
      <c r="M842" s="8"/>
      <c r="N842"/>
      <c r="O842"/>
      <c r="P842"/>
      <c r="Q842"/>
      <c r="R842"/>
    </row>
    <row r="843" spans="1:18" x14ac:dyDescent="0.2">
      <c r="A843" s="1">
        <v>840</v>
      </c>
      <c r="B843" s="8" t="s">
        <v>1531</v>
      </c>
      <c r="C843" s="8"/>
      <c r="D843" s="8" t="s">
        <v>1512</v>
      </c>
      <c r="E843" s="8"/>
      <c r="F843" s="8" t="s">
        <v>1511</v>
      </c>
      <c r="G843" s="8" t="s">
        <v>1511</v>
      </c>
      <c r="H843" s="8" t="s">
        <v>1794</v>
      </c>
      <c r="I843" s="8" t="s">
        <v>1420</v>
      </c>
      <c r="J843" s="8" t="s">
        <v>1739</v>
      </c>
      <c r="K843" s="8"/>
      <c r="L843" s="8"/>
      <c r="M843" s="8"/>
      <c r="N843"/>
      <c r="O843"/>
      <c r="P843"/>
      <c r="Q843"/>
      <c r="R843"/>
    </row>
    <row r="844" spans="1:18" x14ac:dyDescent="0.2">
      <c r="A844" s="1">
        <v>841</v>
      </c>
      <c r="B844" s="8" t="s">
        <v>1532</v>
      </c>
      <c r="C844" s="8"/>
      <c r="D844" s="8" t="s">
        <v>1512</v>
      </c>
      <c r="E844" s="8"/>
      <c r="F844" s="8" t="s">
        <v>1511</v>
      </c>
      <c r="G844" s="8" t="s">
        <v>1511</v>
      </c>
      <c r="H844" s="8" t="s">
        <v>1794</v>
      </c>
      <c r="I844" s="8" t="s">
        <v>1420</v>
      </c>
      <c r="J844" s="8" t="s">
        <v>1739</v>
      </c>
      <c r="K844" s="8"/>
      <c r="L844" s="8"/>
      <c r="M844" s="8"/>
      <c r="N844"/>
      <c r="O844"/>
      <c r="P844"/>
      <c r="Q844"/>
      <c r="R844"/>
    </row>
    <row r="845" spans="1:18" x14ac:dyDescent="0.2">
      <c r="A845" s="1">
        <v>842</v>
      </c>
      <c r="B845" s="8" t="s">
        <v>1533</v>
      </c>
      <c r="C845" s="8"/>
      <c r="D845" s="8" t="s">
        <v>1512</v>
      </c>
      <c r="E845" s="8"/>
      <c r="F845" s="8" t="s">
        <v>1511</v>
      </c>
      <c r="G845" s="8" t="s">
        <v>1511</v>
      </c>
      <c r="H845" s="8" t="s">
        <v>1794</v>
      </c>
      <c r="I845" s="8" t="s">
        <v>1420</v>
      </c>
      <c r="J845" s="8" t="s">
        <v>1739</v>
      </c>
      <c r="K845" s="8"/>
      <c r="L845" s="8"/>
      <c r="M845" s="8"/>
      <c r="N845"/>
      <c r="O845"/>
      <c r="P845"/>
      <c r="Q845"/>
      <c r="R845"/>
    </row>
    <row r="846" spans="1:18" x14ac:dyDescent="0.2">
      <c r="A846" s="1">
        <v>843</v>
      </c>
      <c r="B846" s="8" t="s">
        <v>1534</v>
      </c>
      <c r="C846" s="8"/>
      <c r="D846" s="8" t="s">
        <v>1512</v>
      </c>
      <c r="E846" s="8"/>
      <c r="F846" s="8" t="s">
        <v>1511</v>
      </c>
      <c r="G846" s="8" t="s">
        <v>1511</v>
      </c>
      <c r="H846" s="8" t="s">
        <v>1794</v>
      </c>
      <c r="I846" s="8" t="s">
        <v>1420</v>
      </c>
      <c r="J846" s="8" t="s">
        <v>1739</v>
      </c>
      <c r="K846" s="8"/>
      <c r="L846" s="8"/>
      <c r="M846" s="8"/>
      <c r="N846"/>
      <c r="O846"/>
      <c r="P846"/>
      <c r="Q846"/>
      <c r="R846"/>
    </row>
    <row r="847" spans="1:18" x14ac:dyDescent="0.2">
      <c r="A847" s="1">
        <v>844</v>
      </c>
      <c r="B847" s="8" t="s">
        <v>1535</v>
      </c>
      <c r="C847" s="8"/>
      <c r="D847" s="8" t="s">
        <v>1512</v>
      </c>
      <c r="E847" s="8"/>
      <c r="F847" s="8" t="s">
        <v>1511</v>
      </c>
      <c r="G847" s="8" t="s">
        <v>1511</v>
      </c>
      <c r="H847" s="8" t="s">
        <v>1794</v>
      </c>
      <c r="I847" s="8" t="s">
        <v>1420</v>
      </c>
      <c r="J847" s="8" t="s">
        <v>1739</v>
      </c>
      <c r="K847" s="8"/>
      <c r="L847" s="8"/>
      <c r="M847" s="8"/>
      <c r="N847"/>
      <c r="O847"/>
      <c r="P847"/>
      <c r="Q847"/>
      <c r="R847"/>
    </row>
    <row r="848" spans="1:18" x14ac:dyDescent="0.2">
      <c r="A848" s="1">
        <v>845</v>
      </c>
      <c r="B848" s="8" t="s">
        <v>1536</v>
      </c>
      <c r="C848" s="8"/>
      <c r="D848" s="8" t="s">
        <v>1512</v>
      </c>
      <c r="E848" s="8"/>
      <c r="F848" s="8" t="s">
        <v>1511</v>
      </c>
      <c r="G848" s="8" t="s">
        <v>1511</v>
      </c>
      <c r="H848" s="8" t="s">
        <v>1794</v>
      </c>
      <c r="I848" s="8" t="s">
        <v>1420</v>
      </c>
      <c r="J848" s="8" t="s">
        <v>1739</v>
      </c>
      <c r="K848" s="8"/>
      <c r="L848" s="8"/>
      <c r="M848" s="8"/>
      <c r="N848"/>
      <c r="O848"/>
      <c r="P848"/>
      <c r="Q848"/>
      <c r="R848"/>
    </row>
    <row r="849" spans="1:18" x14ac:dyDescent="0.2">
      <c r="A849" s="1">
        <v>846</v>
      </c>
      <c r="B849" s="8" t="s">
        <v>1537</v>
      </c>
      <c r="C849" s="8"/>
      <c r="D849" s="8" t="s">
        <v>1605</v>
      </c>
      <c r="E849" s="8"/>
      <c r="F849" s="8" t="s">
        <v>821</v>
      </c>
      <c r="G849" s="8" t="s">
        <v>821</v>
      </c>
      <c r="H849" s="8" t="s">
        <v>802</v>
      </c>
      <c r="I849" s="8" t="s">
        <v>1420</v>
      </c>
      <c r="J849" s="8" t="s">
        <v>1739</v>
      </c>
      <c r="K849" s="8"/>
      <c r="L849" s="8"/>
      <c r="M849" s="8"/>
      <c r="N849"/>
      <c r="O849"/>
      <c r="P849"/>
      <c r="Q849"/>
      <c r="R849"/>
    </row>
    <row r="850" spans="1:18" x14ac:dyDescent="0.2">
      <c r="A850" s="1">
        <v>847</v>
      </c>
      <c r="B850" s="8" t="s">
        <v>1538</v>
      </c>
      <c r="C850" s="8"/>
      <c r="D850" s="8" t="s">
        <v>1605</v>
      </c>
      <c r="E850" s="8"/>
      <c r="F850" s="8" t="s">
        <v>821</v>
      </c>
      <c r="G850" s="8" t="s">
        <v>821</v>
      </c>
      <c r="H850" s="8" t="s">
        <v>802</v>
      </c>
      <c r="I850" s="8" t="s">
        <v>1420</v>
      </c>
      <c r="J850" s="8" t="s">
        <v>1739</v>
      </c>
      <c r="K850" s="8"/>
      <c r="L850" s="8"/>
      <c r="M850" s="8"/>
      <c r="N850"/>
      <c r="O850"/>
      <c r="P850"/>
      <c r="Q850"/>
      <c r="R850"/>
    </row>
    <row r="851" spans="1:18" x14ac:dyDescent="0.2">
      <c r="A851" s="1">
        <v>848</v>
      </c>
      <c r="B851" s="8" t="s">
        <v>1539</v>
      </c>
      <c r="C851" s="8"/>
      <c r="D851" s="8" t="s">
        <v>1605</v>
      </c>
      <c r="E851" s="8"/>
      <c r="F851" s="8" t="s">
        <v>821</v>
      </c>
      <c r="G851" s="8" t="s">
        <v>821</v>
      </c>
      <c r="H851" s="8" t="s">
        <v>802</v>
      </c>
      <c r="I851" s="8" t="s">
        <v>1420</v>
      </c>
      <c r="J851" s="8" t="s">
        <v>1739</v>
      </c>
      <c r="K851" s="8"/>
      <c r="L851" s="8"/>
      <c r="M851" s="8"/>
      <c r="N851"/>
      <c r="O851"/>
      <c r="P851"/>
      <c r="Q851"/>
      <c r="R851"/>
    </row>
    <row r="852" spans="1:18" x14ac:dyDescent="0.2">
      <c r="A852" s="1">
        <v>849</v>
      </c>
      <c r="B852" s="8" t="s">
        <v>1540</v>
      </c>
      <c r="C852" s="8"/>
      <c r="D852" s="8" t="s">
        <v>1605</v>
      </c>
      <c r="E852" s="8"/>
      <c r="F852" s="8" t="s">
        <v>821</v>
      </c>
      <c r="G852" s="8" t="s">
        <v>821</v>
      </c>
      <c r="H852" s="8" t="s">
        <v>802</v>
      </c>
      <c r="I852" s="8" t="s">
        <v>1420</v>
      </c>
      <c r="J852" s="8" t="s">
        <v>1739</v>
      </c>
      <c r="K852" s="8"/>
      <c r="L852" s="8"/>
      <c r="M852" s="8"/>
      <c r="N852"/>
      <c r="O852"/>
      <c r="P852"/>
      <c r="Q852"/>
      <c r="R852"/>
    </row>
    <row r="853" spans="1:18" x14ac:dyDescent="0.2">
      <c r="A853" s="1">
        <v>850</v>
      </c>
      <c r="B853" s="8" t="s">
        <v>1541</v>
      </c>
      <c r="C853" s="8"/>
      <c r="D853" s="8" t="s">
        <v>1605</v>
      </c>
      <c r="E853" s="8"/>
      <c r="F853" s="8" t="s">
        <v>821</v>
      </c>
      <c r="G853" s="8" t="s">
        <v>821</v>
      </c>
      <c r="H853" s="8" t="s">
        <v>802</v>
      </c>
      <c r="I853" s="8" t="s">
        <v>1420</v>
      </c>
      <c r="J853" s="8" t="s">
        <v>1739</v>
      </c>
      <c r="K853" s="8"/>
      <c r="L853" s="8"/>
      <c r="M853" s="8"/>
      <c r="N853"/>
      <c r="O853"/>
      <c r="P853"/>
      <c r="Q853"/>
      <c r="R853"/>
    </row>
    <row r="854" spans="1:18" x14ac:dyDescent="0.2">
      <c r="A854" s="1">
        <v>851</v>
      </c>
      <c r="B854" s="8" t="s">
        <v>1542</v>
      </c>
      <c r="C854" s="8"/>
      <c r="D854" s="8" t="s">
        <v>1605</v>
      </c>
      <c r="E854" s="8"/>
      <c r="F854" s="8" t="s">
        <v>821</v>
      </c>
      <c r="G854" s="8" t="s">
        <v>821</v>
      </c>
      <c r="H854" s="8" t="s">
        <v>802</v>
      </c>
      <c r="I854" s="8" t="s">
        <v>1420</v>
      </c>
      <c r="J854" s="8" t="s">
        <v>1739</v>
      </c>
      <c r="K854" s="8"/>
      <c r="L854" s="8"/>
      <c r="M854" s="8"/>
      <c r="N854"/>
      <c r="O854"/>
      <c r="P854"/>
      <c r="Q854"/>
      <c r="R854"/>
    </row>
    <row r="855" spans="1:18" x14ac:dyDescent="0.2">
      <c r="A855" s="1">
        <v>852</v>
      </c>
      <c r="B855" s="8" t="s">
        <v>1543</v>
      </c>
      <c r="C855" s="8"/>
      <c r="D855" s="8" t="s">
        <v>1605</v>
      </c>
      <c r="E855" s="8"/>
      <c r="F855" s="8" t="s">
        <v>821</v>
      </c>
      <c r="G855" s="8" t="s">
        <v>821</v>
      </c>
      <c r="H855" s="8" t="s">
        <v>802</v>
      </c>
      <c r="I855" s="8" t="s">
        <v>1420</v>
      </c>
      <c r="J855" s="8" t="s">
        <v>1739</v>
      </c>
      <c r="K855" s="8"/>
      <c r="L855" s="8"/>
      <c r="M855" s="8"/>
      <c r="N855"/>
      <c r="O855"/>
      <c r="P855"/>
      <c r="Q855"/>
      <c r="R855"/>
    </row>
    <row r="856" spans="1:18" x14ac:dyDescent="0.2">
      <c r="A856" s="1">
        <v>853</v>
      </c>
      <c r="B856" s="8" t="s">
        <v>1544</v>
      </c>
      <c r="C856" s="8"/>
      <c r="D856" s="8" t="s">
        <v>1605</v>
      </c>
      <c r="E856" s="8"/>
      <c r="F856" s="8" t="s">
        <v>821</v>
      </c>
      <c r="G856" s="8" t="s">
        <v>821</v>
      </c>
      <c r="H856" s="8" t="s">
        <v>802</v>
      </c>
      <c r="I856" s="8" t="s">
        <v>1420</v>
      </c>
      <c r="J856" s="8" t="s">
        <v>1739</v>
      </c>
      <c r="K856" s="8"/>
      <c r="L856" s="8"/>
      <c r="M856" s="8"/>
      <c r="N856"/>
      <c r="O856"/>
      <c r="P856"/>
      <c r="Q856"/>
      <c r="R856"/>
    </row>
    <row r="857" spans="1:18" x14ac:dyDescent="0.2">
      <c r="A857" s="1">
        <v>854</v>
      </c>
      <c r="B857" s="8" t="s">
        <v>1545</v>
      </c>
      <c r="C857" s="8"/>
      <c r="D857" s="8" t="s">
        <v>1605</v>
      </c>
      <c r="E857" s="8"/>
      <c r="F857" s="8" t="s">
        <v>821</v>
      </c>
      <c r="G857" s="8" t="s">
        <v>821</v>
      </c>
      <c r="H857" s="8" t="s">
        <v>802</v>
      </c>
      <c r="I857" s="8" t="s">
        <v>1420</v>
      </c>
      <c r="J857" s="8" t="s">
        <v>1739</v>
      </c>
      <c r="K857" s="8"/>
      <c r="L857" s="8"/>
      <c r="M857" s="8"/>
      <c r="N857"/>
      <c r="O857"/>
      <c r="P857"/>
      <c r="Q857"/>
      <c r="R857"/>
    </row>
    <row r="858" spans="1:18" x14ac:dyDescent="0.2">
      <c r="A858" s="1">
        <v>855</v>
      </c>
      <c r="B858" s="8" t="s">
        <v>1546</v>
      </c>
      <c r="C858" s="8"/>
      <c r="D858" s="8" t="s">
        <v>1605</v>
      </c>
      <c r="E858" s="8"/>
      <c r="F858" s="8" t="s">
        <v>821</v>
      </c>
      <c r="G858" s="8" t="s">
        <v>821</v>
      </c>
      <c r="H858" s="8" t="s">
        <v>802</v>
      </c>
      <c r="I858" s="8" t="s">
        <v>1420</v>
      </c>
      <c r="J858" s="8" t="s">
        <v>1739</v>
      </c>
      <c r="K858" s="8"/>
      <c r="L858" s="8"/>
      <c r="M858" s="8"/>
      <c r="N858"/>
      <c r="O858"/>
      <c r="P858"/>
      <c r="Q858"/>
      <c r="R858"/>
    </row>
    <row r="859" spans="1:18" x14ac:dyDescent="0.2">
      <c r="A859" s="1">
        <v>856</v>
      </c>
      <c r="B859" s="8" t="s">
        <v>1746</v>
      </c>
      <c r="C859" s="8"/>
      <c r="D859" s="8" t="s">
        <v>1732</v>
      </c>
      <c r="E859" s="8" t="s">
        <v>1747</v>
      </c>
      <c r="F859" s="8" t="s">
        <v>1731</v>
      </c>
      <c r="G859" s="8" t="s">
        <v>1731</v>
      </c>
      <c r="H859" s="8" t="s">
        <v>173</v>
      </c>
      <c r="I859" s="8" t="s">
        <v>1733</v>
      </c>
      <c r="J859" s="8" t="s">
        <v>1738</v>
      </c>
      <c r="K859" s="8"/>
      <c r="L859" s="8"/>
      <c r="M859" s="8"/>
    </row>
  </sheetData>
  <mergeCells count="1">
    <mergeCell ref="N3:Q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52AA7-400A-564D-A7D2-F1742D566472}">
  <dimension ref="A1:AD58"/>
  <sheetViews>
    <sheetView tabSelected="1" workbookViewId="0">
      <selection activeCell="K3" sqref="A3:XFD3"/>
    </sheetView>
  </sheetViews>
  <sheetFormatPr baseColWidth="10" defaultRowHeight="16" x14ac:dyDescent="0.2"/>
  <cols>
    <col min="1" max="1" width="5.6640625" customWidth="1"/>
    <col min="2" max="2" width="15.5" bestFit="1" customWidth="1"/>
    <col min="4" max="4" width="40.33203125" bestFit="1" customWidth="1"/>
    <col min="5" max="5" width="88.83203125" bestFit="1" customWidth="1"/>
    <col min="13" max="13" width="21.5" bestFit="1" customWidth="1"/>
    <col min="14" max="14" width="14.1640625" bestFit="1" customWidth="1"/>
    <col min="15" max="15" width="14.5" bestFit="1" customWidth="1"/>
    <col min="20" max="20" width="12.5" bestFit="1" customWidth="1"/>
    <col min="30" max="30" width="12.5" bestFit="1" customWidth="1"/>
  </cols>
  <sheetData>
    <row r="1" spans="1:30" x14ac:dyDescent="0.2">
      <c r="A1" s="10" t="s">
        <v>1900</v>
      </c>
    </row>
    <row r="3" spans="1:30" x14ac:dyDescent="0.2">
      <c r="A3" s="24" t="s">
        <v>1866</v>
      </c>
      <c r="B3" s="24" t="s">
        <v>1803</v>
      </c>
      <c r="C3" s="24" t="s">
        <v>1804</v>
      </c>
      <c r="D3" s="24" t="s">
        <v>1864</v>
      </c>
      <c r="E3" s="24" t="s">
        <v>1865</v>
      </c>
      <c r="F3" s="24" t="s">
        <v>1796</v>
      </c>
      <c r="G3" s="24" t="s">
        <v>1797</v>
      </c>
      <c r="H3" s="24" t="s">
        <v>1867</v>
      </c>
      <c r="I3" s="24" t="s">
        <v>1798</v>
      </c>
      <c r="J3" s="24" t="s">
        <v>1799</v>
      </c>
      <c r="K3" s="25" t="s">
        <v>1806</v>
      </c>
      <c r="L3" s="25"/>
      <c r="M3" s="25"/>
      <c r="N3" s="25"/>
      <c r="O3" s="25"/>
      <c r="P3" s="25"/>
      <c r="Q3" s="25"/>
      <c r="R3" s="25"/>
      <c r="S3" s="25"/>
      <c r="T3" s="25"/>
      <c r="U3" s="25" t="s">
        <v>1807</v>
      </c>
      <c r="V3" s="25"/>
      <c r="W3" s="25"/>
      <c r="X3" s="25"/>
      <c r="Y3" s="25"/>
      <c r="Z3" s="25"/>
      <c r="AA3" s="25"/>
      <c r="AB3" s="25"/>
      <c r="AC3" s="25"/>
      <c r="AD3" s="25"/>
    </row>
    <row r="4" spans="1:30" x14ac:dyDescent="0.2">
      <c r="A4" s="24"/>
      <c r="B4" s="24"/>
      <c r="C4" s="24"/>
      <c r="D4" s="24"/>
      <c r="E4" s="24"/>
      <c r="F4" s="24"/>
      <c r="G4" s="24"/>
      <c r="H4" s="24"/>
      <c r="I4" s="24"/>
      <c r="J4" s="24"/>
      <c r="K4" s="26" t="s">
        <v>1808</v>
      </c>
      <c r="L4" s="26" t="s">
        <v>1809</v>
      </c>
      <c r="M4" s="26" t="s">
        <v>1810</v>
      </c>
      <c r="N4" s="26" t="s">
        <v>1818</v>
      </c>
      <c r="O4" s="26" t="s">
        <v>1819</v>
      </c>
      <c r="P4" s="26" t="s">
        <v>1813</v>
      </c>
      <c r="Q4" s="26" t="s">
        <v>1814</v>
      </c>
      <c r="R4" s="26" t="s">
        <v>1815</v>
      </c>
      <c r="S4" s="26" t="s">
        <v>1816</v>
      </c>
      <c r="T4" s="26" t="s">
        <v>1817</v>
      </c>
      <c r="U4" s="26" t="s">
        <v>1808</v>
      </c>
      <c r="V4" s="26" t="s">
        <v>1809</v>
      </c>
      <c r="W4" s="26" t="s">
        <v>1810</v>
      </c>
      <c r="X4" s="26" t="s">
        <v>1811</v>
      </c>
      <c r="Y4" s="26" t="s">
        <v>1812</v>
      </c>
      <c r="Z4" s="26" t="s">
        <v>1813</v>
      </c>
      <c r="AA4" s="26" t="s">
        <v>1814</v>
      </c>
      <c r="AB4" s="26" t="s">
        <v>1815</v>
      </c>
      <c r="AC4" s="26" t="s">
        <v>1816</v>
      </c>
      <c r="AD4" s="26" t="s">
        <v>1817</v>
      </c>
    </row>
    <row r="5" spans="1:30" x14ac:dyDescent="0.2">
      <c r="A5" s="20">
        <v>1</v>
      </c>
      <c r="B5" s="22" t="s">
        <v>7</v>
      </c>
      <c r="C5" s="22" t="s">
        <v>27</v>
      </c>
      <c r="D5" s="20" t="s">
        <v>1820</v>
      </c>
      <c r="E5" s="20" t="s">
        <v>1821</v>
      </c>
      <c r="F5" s="20">
        <v>7</v>
      </c>
      <c r="G5" s="20">
        <v>18.100827120098401</v>
      </c>
      <c r="H5" s="20">
        <v>1.1523278455161001E-2</v>
      </c>
      <c r="I5" s="20">
        <v>2</v>
      </c>
      <c r="J5" s="20" t="b">
        <v>1</v>
      </c>
      <c r="K5" s="20">
        <v>3.11339219729036E-2</v>
      </c>
      <c r="L5" s="20" t="s">
        <v>1800</v>
      </c>
      <c r="M5" s="20" t="s">
        <v>1800</v>
      </c>
      <c r="N5" s="20">
        <v>0.892617685670404</v>
      </c>
      <c r="O5" s="20" t="s">
        <v>1800</v>
      </c>
      <c r="P5" s="20">
        <v>7.6248392356692493E-2</v>
      </c>
      <c r="Q5" s="20" t="s">
        <v>1800</v>
      </c>
      <c r="R5" s="20" t="s">
        <v>1800</v>
      </c>
      <c r="S5" s="20" t="s">
        <v>1800</v>
      </c>
      <c r="T5" s="20" t="s">
        <v>1800</v>
      </c>
      <c r="U5" s="20">
        <v>1.2750511153765499E-2</v>
      </c>
      <c r="V5" s="20" t="s">
        <v>1800</v>
      </c>
      <c r="W5" s="20" t="s">
        <v>1800</v>
      </c>
      <c r="X5" s="20">
        <v>4.6385567684223E-3</v>
      </c>
      <c r="Y5" s="20" t="s">
        <v>1800</v>
      </c>
      <c r="Z5" s="20">
        <v>9.9533649202772096E-3</v>
      </c>
      <c r="AA5" s="20" t="s">
        <v>1800</v>
      </c>
      <c r="AB5" s="20" t="s">
        <v>1800</v>
      </c>
      <c r="AC5" s="20" t="s">
        <v>1800</v>
      </c>
      <c r="AD5" s="20" t="s">
        <v>1800</v>
      </c>
    </row>
    <row r="6" spans="1:30" x14ac:dyDescent="0.2">
      <c r="A6" s="20">
        <v>2</v>
      </c>
      <c r="B6" s="22"/>
      <c r="C6" s="22"/>
      <c r="D6" s="20" t="s">
        <v>1822</v>
      </c>
      <c r="E6" s="20" t="s">
        <v>1823</v>
      </c>
      <c r="F6" s="20">
        <v>7</v>
      </c>
      <c r="G6" s="20">
        <v>13.3921217733745</v>
      </c>
      <c r="H6" s="20">
        <v>6.3111537519739094E-2</v>
      </c>
      <c r="I6" s="20">
        <v>2</v>
      </c>
      <c r="J6" s="20" t="b">
        <v>1</v>
      </c>
      <c r="K6" s="20" t="s">
        <v>1800</v>
      </c>
      <c r="L6" s="20">
        <v>0.110213147333295</v>
      </c>
      <c r="M6" s="20" t="s">
        <v>1800</v>
      </c>
      <c r="N6" s="20">
        <v>0.80745702327570301</v>
      </c>
      <c r="O6" s="20" t="s">
        <v>1800</v>
      </c>
      <c r="P6" s="20">
        <v>8.2329829391001502E-2</v>
      </c>
      <c r="Q6" s="20" t="s">
        <v>1800</v>
      </c>
      <c r="R6" s="20" t="s">
        <v>1800</v>
      </c>
      <c r="S6" s="20" t="s">
        <v>1800</v>
      </c>
      <c r="T6" s="20" t="s">
        <v>1800</v>
      </c>
      <c r="U6" s="20" t="s">
        <v>1800</v>
      </c>
      <c r="V6" s="20">
        <v>2.4645711704558801E-2</v>
      </c>
      <c r="W6" s="20" t="s">
        <v>1800</v>
      </c>
      <c r="X6" s="20">
        <v>2.10823482138154E-2</v>
      </c>
      <c r="Y6" s="20" t="s">
        <v>1800</v>
      </c>
      <c r="Z6" s="20">
        <v>4.9213508932120396E-3</v>
      </c>
      <c r="AA6" s="20" t="s">
        <v>1800</v>
      </c>
      <c r="AB6" s="20" t="s">
        <v>1800</v>
      </c>
      <c r="AC6" s="20" t="s">
        <v>1800</v>
      </c>
      <c r="AD6" s="20" t="s">
        <v>1800</v>
      </c>
    </row>
    <row r="7" spans="1:30" x14ac:dyDescent="0.2">
      <c r="A7" s="20">
        <v>3</v>
      </c>
      <c r="B7" s="22" t="s">
        <v>107</v>
      </c>
      <c r="C7" s="22" t="s">
        <v>106</v>
      </c>
      <c r="D7" s="20" t="s">
        <v>1824</v>
      </c>
      <c r="E7" s="20" t="s">
        <v>1825</v>
      </c>
      <c r="F7" s="20">
        <v>10</v>
      </c>
      <c r="G7" s="20">
        <v>21.0447356237996</v>
      </c>
      <c r="H7" s="20">
        <v>2.0783771748439501E-2</v>
      </c>
      <c r="I7" s="20">
        <v>1</v>
      </c>
      <c r="J7" s="20" t="b">
        <v>1</v>
      </c>
      <c r="K7" s="20" t="s">
        <v>1800</v>
      </c>
      <c r="L7" s="20">
        <v>0.35151810233112901</v>
      </c>
      <c r="M7" s="20" t="s">
        <v>1800</v>
      </c>
      <c r="N7" s="20">
        <v>0.64848189766886999</v>
      </c>
      <c r="O7" s="20" t="s">
        <v>1800</v>
      </c>
      <c r="P7" s="20" t="s">
        <v>1800</v>
      </c>
      <c r="Q7" s="20" t="s">
        <v>1800</v>
      </c>
      <c r="R7" s="20" t="s">
        <v>1800</v>
      </c>
      <c r="S7" s="20" t="s">
        <v>1800</v>
      </c>
      <c r="T7" s="20" t="s">
        <v>1800</v>
      </c>
      <c r="U7" s="20" t="s">
        <v>1800</v>
      </c>
      <c r="V7" s="20">
        <v>1.9976410470105899E-2</v>
      </c>
      <c r="W7" s="20" t="s">
        <v>1800</v>
      </c>
      <c r="X7" s="20">
        <v>1.9976410470105802E-2</v>
      </c>
      <c r="Y7" s="20" t="s">
        <v>1800</v>
      </c>
      <c r="Z7" s="20" t="s">
        <v>1800</v>
      </c>
      <c r="AA7" s="20" t="s">
        <v>1800</v>
      </c>
      <c r="AB7" s="20" t="s">
        <v>1800</v>
      </c>
      <c r="AC7" s="20" t="s">
        <v>1800</v>
      </c>
      <c r="AD7" s="20" t="s">
        <v>1800</v>
      </c>
    </row>
    <row r="8" spans="1:30" x14ac:dyDescent="0.2">
      <c r="A8" s="20">
        <v>4</v>
      </c>
      <c r="B8" s="22"/>
      <c r="C8" s="22"/>
      <c r="D8" s="20" t="s">
        <v>1822</v>
      </c>
      <c r="E8" s="20" t="s">
        <v>1826</v>
      </c>
      <c r="F8" s="20">
        <v>8</v>
      </c>
      <c r="G8" s="20">
        <v>10.5458586849536</v>
      </c>
      <c r="H8" s="20">
        <v>0.228782145080832</v>
      </c>
      <c r="I8" s="20">
        <v>2</v>
      </c>
      <c r="J8" s="20" t="b">
        <v>1</v>
      </c>
      <c r="K8" s="20" t="s">
        <v>1800</v>
      </c>
      <c r="L8" s="20">
        <v>0.26909618333615198</v>
      </c>
      <c r="M8" s="20" t="s">
        <v>1800</v>
      </c>
      <c r="N8" s="20">
        <v>0.70830641790514903</v>
      </c>
      <c r="O8" s="20" t="s">
        <v>1800</v>
      </c>
      <c r="P8" s="20">
        <v>2.2597398758699601E-2</v>
      </c>
      <c r="Q8" s="20" t="s">
        <v>1800</v>
      </c>
      <c r="R8" s="20" t="s">
        <v>1800</v>
      </c>
      <c r="S8" s="20" t="s">
        <v>1800</v>
      </c>
      <c r="T8" s="20" t="s">
        <v>1800</v>
      </c>
      <c r="U8" s="20" t="s">
        <v>1800</v>
      </c>
      <c r="V8" s="20">
        <v>3.1827950269739301E-2</v>
      </c>
      <c r="W8" s="20" t="s">
        <v>1800</v>
      </c>
      <c r="X8" s="20">
        <v>2.6836641731902498E-2</v>
      </c>
      <c r="Y8" s="20" t="s">
        <v>1800</v>
      </c>
      <c r="Z8" s="20">
        <v>6.6495937484213896E-3</v>
      </c>
      <c r="AA8" s="20" t="s">
        <v>1800</v>
      </c>
      <c r="AB8" s="20" t="s">
        <v>1800</v>
      </c>
      <c r="AC8" s="20" t="s">
        <v>1800</v>
      </c>
      <c r="AD8" s="20" t="s">
        <v>1800</v>
      </c>
    </row>
    <row r="9" spans="1:30" x14ac:dyDescent="0.2">
      <c r="A9" s="20">
        <v>5</v>
      </c>
      <c r="B9" s="22"/>
      <c r="C9" s="22"/>
      <c r="D9" s="20" t="s">
        <v>1827</v>
      </c>
      <c r="E9" s="20" t="s">
        <v>1828</v>
      </c>
      <c r="F9" s="20">
        <v>8</v>
      </c>
      <c r="G9" s="20">
        <v>17.0063798739689</v>
      </c>
      <c r="H9" s="20">
        <v>3.0042715105833898E-2</v>
      </c>
      <c r="I9" s="20">
        <v>2</v>
      </c>
      <c r="J9" s="20" t="b">
        <v>1</v>
      </c>
      <c r="K9" s="20" t="s">
        <v>1800</v>
      </c>
      <c r="L9" s="20">
        <v>0.22554561695007799</v>
      </c>
      <c r="M9" s="20" t="s">
        <v>1800</v>
      </c>
      <c r="N9" s="20" t="s">
        <v>1800</v>
      </c>
      <c r="O9" s="20" t="s">
        <v>1800</v>
      </c>
      <c r="P9" s="20">
        <v>0.74713183504779102</v>
      </c>
      <c r="Q9" s="20" t="s">
        <v>1800</v>
      </c>
      <c r="R9" s="20" t="s">
        <v>1800</v>
      </c>
      <c r="S9" s="20" t="s">
        <v>1800</v>
      </c>
      <c r="T9" s="20">
        <v>2.7322548002131301E-2</v>
      </c>
      <c r="U9" s="20" t="s">
        <v>1800</v>
      </c>
      <c r="V9" s="20">
        <v>3.3221852741129203E-2</v>
      </c>
      <c r="W9" s="20" t="s">
        <v>1800</v>
      </c>
      <c r="X9" s="20" t="s">
        <v>1800</v>
      </c>
      <c r="Y9" s="20" t="s">
        <v>1800</v>
      </c>
      <c r="Z9" s="20">
        <v>2.8173178533826899E-2</v>
      </c>
      <c r="AA9" s="20" t="s">
        <v>1800</v>
      </c>
      <c r="AB9" s="20" t="s">
        <v>1800</v>
      </c>
      <c r="AC9" s="20" t="s">
        <v>1800</v>
      </c>
      <c r="AD9" s="20">
        <v>6.7393893220235998E-3</v>
      </c>
    </row>
    <row r="10" spans="1:30" x14ac:dyDescent="0.2">
      <c r="A10" s="20">
        <v>6</v>
      </c>
      <c r="B10" s="22"/>
      <c r="C10" s="22"/>
      <c r="D10" s="20" t="s">
        <v>1829</v>
      </c>
      <c r="E10" s="20" t="s">
        <v>1830</v>
      </c>
      <c r="F10" s="20">
        <v>6</v>
      </c>
      <c r="G10" s="20">
        <v>8.4182048068768296</v>
      </c>
      <c r="H10" s="20">
        <v>0.20903696151117501</v>
      </c>
      <c r="I10" s="20">
        <v>3</v>
      </c>
      <c r="J10" s="20" t="b">
        <v>1</v>
      </c>
      <c r="K10" s="20" t="s">
        <v>1800</v>
      </c>
      <c r="L10" s="20">
        <v>0.155028149072553</v>
      </c>
      <c r="M10" s="20">
        <v>0.18418354532008199</v>
      </c>
      <c r="N10" s="20" t="s">
        <v>1800</v>
      </c>
      <c r="O10" s="20" t="s">
        <v>1800</v>
      </c>
      <c r="P10" s="20">
        <v>0.62501982236338904</v>
      </c>
      <c r="Q10" s="20" t="s">
        <v>1800</v>
      </c>
      <c r="R10" s="20" t="s">
        <v>1800</v>
      </c>
      <c r="S10" s="20" t="s">
        <v>1800</v>
      </c>
      <c r="T10" s="20">
        <v>3.5768483243975503E-2</v>
      </c>
      <c r="U10" s="20" t="s">
        <v>1800</v>
      </c>
      <c r="V10" s="20">
        <v>4.31533197724768E-2</v>
      </c>
      <c r="W10" s="20">
        <v>7.8127696712710706E-2</v>
      </c>
      <c r="X10" s="20" t="s">
        <v>1800</v>
      </c>
      <c r="Y10" s="20" t="s">
        <v>1800</v>
      </c>
      <c r="Z10" s="20">
        <v>5.6810352034659201E-2</v>
      </c>
      <c r="AA10" s="20" t="s">
        <v>1800</v>
      </c>
      <c r="AB10" s="20" t="s">
        <v>1800</v>
      </c>
      <c r="AC10" s="20" t="s">
        <v>1800</v>
      </c>
      <c r="AD10" s="20">
        <v>7.3857464291334496E-3</v>
      </c>
    </row>
    <row r="11" spans="1:30" x14ac:dyDescent="0.2">
      <c r="A11" s="20">
        <v>7</v>
      </c>
      <c r="B11" s="22"/>
      <c r="C11" s="22"/>
      <c r="D11" s="20" t="s">
        <v>1831</v>
      </c>
      <c r="E11" s="20" t="s">
        <v>1832</v>
      </c>
      <c r="F11" s="20">
        <v>6</v>
      </c>
      <c r="G11" s="20">
        <v>3.75341442154944</v>
      </c>
      <c r="H11" s="20">
        <v>0.71000456969778503</v>
      </c>
      <c r="I11" s="20">
        <v>3</v>
      </c>
      <c r="J11" s="20" t="b">
        <v>1</v>
      </c>
      <c r="K11" s="20" t="s">
        <v>1800</v>
      </c>
      <c r="L11" s="20">
        <v>0.19666549602470501</v>
      </c>
      <c r="M11" s="20" t="s">
        <v>1800</v>
      </c>
      <c r="N11" s="20">
        <v>0.17904317079535401</v>
      </c>
      <c r="O11" s="20" t="s">
        <v>1800</v>
      </c>
      <c r="P11" s="20">
        <v>0.593380173938588</v>
      </c>
      <c r="Q11" s="20" t="s">
        <v>1800</v>
      </c>
      <c r="R11" s="20" t="s">
        <v>1800</v>
      </c>
      <c r="S11" s="20">
        <v>3.09111592413534E-2</v>
      </c>
      <c r="T11" s="20" t="s">
        <v>1800</v>
      </c>
      <c r="U11" s="20" t="s">
        <v>1800</v>
      </c>
      <c r="V11" s="20">
        <v>4.36944027828493E-2</v>
      </c>
      <c r="W11" s="20" t="s">
        <v>1800</v>
      </c>
      <c r="X11" s="20">
        <v>8.5371096127802207E-2</v>
      </c>
      <c r="Y11" s="20" t="s">
        <v>1800</v>
      </c>
      <c r="Z11" s="20">
        <v>6.1916680360173199E-2</v>
      </c>
      <c r="AA11" s="20" t="s">
        <v>1800</v>
      </c>
      <c r="AB11" s="20" t="s">
        <v>1800</v>
      </c>
      <c r="AC11" s="20">
        <v>7.2079816319315301E-3</v>
      </c>
      <c r="AD11" s="20" t="s">
        <v>1800</v>
      </c>
    </row>
    <row r="12" spans="1:30" x14ac:dyDescent="0.2">
      <c r="A12" s="20">
        <v>8</v>
      </c>
      <c r="B12" s="21" t="s">
        <v>107</v>
      </c>
      <c r="C12" s="21" t="s">
        <v>113</v>
      </c>
      <c r="D12" s="20" t="s">
        <v>1822</v>
      </c>
      <c r="E12" s="20" t="s">
        <v>1823</v>
      </c>
      <c r="F12" s="20">
        <v>7</v>
      </c>
      <c r="G12" s="20">
        <v>16.574319649074901</v>
      </c>
      <c r="H12" s="20">
        <v>2.0357159260235E-2</v>
      </c>
      <c r="I12" s="20">
        <v>2</v>
      </c>
      <c r="J12" s="20" t="b">
        <v>1</v>
      </c>
      <c r="K12" s="20" t="s">
        <v>1800</v>
      </c>
      <c r="L12" s="20">
        <v>0.12441205486101201</v>
      </c>
      <c r="M12" s="20" t="s">
        <v>1800</v>
      </c>
      <c r="N12" s="20">
        <v>0.61759397211697797</v>
      </c>
      <c r="O12" s="20" t="s">
        <v>1800</v>
      </c>
      <c r="P12" s="20">
        <v>0.25799397302200999</v>
      </c>
      <c r="Q12" s="20" t="s">
        <v>1800</v>
      </c>
      <c r="R12" s="20" t="s">
        <v>1800</v>
      </c>
      <c r="S12" s="20" t="s">
        <v>1800</v>
      </c>
      <c r="T12" s="20" t="s">
        <v>1800</v>
      </c>
      <c r="U12" s="20" t="s">
        <v>1800</v>
      </c>
      <c r="V12" s="20">
        <v>2.4694756745715099E-2</v>
      </c>
      <c r="W12" s="20" t="s">
        <v>1800</v>
      </c>
      <c r="X12" s="20">
        <v>2.08591569525386E-2</v>
      </c>
      <c r="Y12" s="20" t="s">
        <v>1800</v>
      </c>
      <c r="Z12" s="20">
        <v>5.3518615097463496E-3</v>
      </c>
      <c r="AA12" s="20" t="s">
        <v>1800</v>
      </c>
      <c r="AB12" s="20" t="s">
        <v>1800</v>
      </c>
      <c r="AC12" s="20" t="s">
        <v>1800</v>
      </c>
      <c r="AD12" s="20" t="s">
        <v>1800</v>
      </c>
    </row>
    <row r="13" spans="1:30" x14ac:dyDescent="0.2">
      <c r="A13" s="20">
        <v>9</v>
      </c>
      <c r="B13" s="21" t="s">
        <v>172</v>
      </c>
      <c r="C13" s="21" t="s">
        <v>171</v>
      </c>
      <c r="D13" s="20" t="s">
        <v>1833</v>
      </c>
      <c r="E13" s="20" t="s">
        <v>1834</v>
      </c>
      <c r="F13" s="20">
        <v>9</v>
      </c>
      <c r="G13" s="20">
        <v>17.8506058088903</v>
      </c>
      <c r="H13" s="20">
        <v>3.69468723893581E-2</v>
      </c>
      <c r="I13" s="20">
        <v>2</v>
      </c>
      <c r="J13" s="20" t="b">
        <v>1</v>
      </c>
      <c r="K13" s="20" t="s">
        <v>1800</v>
      </c>
      <c r="L13" s="20">
        <v>0.24357295738535401</v>
      </c>
      <c r="M13" s="20" t="s">
        <v>1800</v>
      </c>
      <c r="N13" s="20" t="s">
        <v>1800</v>
      </c>
      <c r="O13" s="20">
        <v>0.37687262344678601</v>
      </c>
      <c r="P13" s="20">
        <v>0.37955441916785998</v>
      </c>
      <c r="Q13" s="20" t="s">
        <v>1800</v>
      </c>
      <c r="R13" s="20" t="s">
        <v>1800</v>
      </c>
      <c r="S13" s="20" t="s">
        <v>1800</v>
      </c>
      <c r="T13" s="20" t="s">
        <v>1800</v>
      </c>
      <c r="U13" s="20" t="s">
        <v>1800</v>
      </c>
      <c r="V13" s="20">
        <v>3.2579702988369798E-2</v>
      </c>
      <c r="W13" s="20" t="s">
        <v>1800</v>
      </c>
      <c r="X13" s="20" t="s">
        <v>1800</v>
      </c>
      <c r="Y13" s="20">
        <v>2.8588125188653401E-2</v>
      </c>
      <c r="Z13" s="20">
        <v>6.6379749359935696E-3</v>
      </c>
      <c r="AA13" s="20" t="s">
        <v>1800</v>
      </c>
      <c r="AB13" s="20" t="s">
        <v>1800</v>
      </c>
      <c r="AC13" s="20" t="s">
        <v>1800</v>
      </c>
      <c r="AD13" s="20" t="s">
        <v>1800</v>
      </c>
    </row>
    <row r="14" spans="1:30" x14ac:dyDescent="0.2">
      <c r="A14" s="20">
        <v>10</v>
      </c>
      <c r="B14" s="22" t="s">
        <v>221</v>
      </c>
      <c r="C14" s="22" t="s">
        <v>221</v>
      </c>
      <c r="D14" s="20" t="s">
        <v>1835</v>
      </c>
      <c r="E14" s="20" t="s">
        <v>1836</v>
      </c>
      <c r="F14" s="20">
        <v>9</v>
      </c>
      <c r="G14" s="20">
        <v>20.196341524109801</v>
      </c>
      <c r="H14" s="20">
        <v>1.6738625140464002E-2</v>
      </c>
      <c r="I14" s="20">
        <v>2</v>
      </c>
      <c r="J14" s="20" t="b">
        <v>1</v>
      </c>
      <c r="K14" s="20">
        <v>5.3682828212299E-2</v>
      </c>
      <c r="L14" s="20" t="s">
        <v>1800</v>
      </c>
      <c r="M14" s="20" t="s">
        <v>1800</v>
      </c>
      <c r="N14" s="20" t="s">
        <v>1800</v>
      </c>
      <c r="O14" s="20">
        <v>0.489514131945189</v>
      </c>
      <c r="P14" s="20">
        <v>0.45680303984251203</v>
      </c>
      <c r="Q14" s="20" t="s">
        <v>1800</v>
      </c>
      <c r="R14" s="20" t="s">
        <v>1800</v>
      </c>
      <c r="S14" s="20" t="s">
        <v>1800</v>
      </c>
      <c r="T14" s="20" t="s">
        <v>1800</v>
      </c>
      <c r="U14" s="20">
        <v>1.43862247967621E-2</v>
      </c>
      <c r="V14" s="20" t="s">
        <v>1800</v>
      </c>
      <c r="W14" s="20" t="s">
        <v>1800</v>
      </c>
      <c r="X14" s="20" t="s">
        <v>1800</v>
      </c>
      <c r="Y14" s="20">
        <v>5.9736598861169898E-3</v>
      </c>
      <c r="Z14" s="20">
        <v>1.14511857503249E-2</v>
      </c>
      <c r="AA14" s="20" t="s">
        <v>1800</v>
      </c>
      <c r="AB14" s="20" t="s">
        <v>1800</v>
      </c>
      <c r="AC14" s="20" t="s">
        <v>1800</v>
      </c>
      <c r="AD14" s="20" t="s">
        <v>1800</v>
      </c>
    </row>
    <row r="15" spans="1:30" x14ac:dyDescent="0.2">
      <c r="A15" s="20">
        <v>11</v>
      </c>
      <c r="B15" s="22"/>
      <c r="C15" s="22"/>
      <c r="D15" s="20" t="s">
        <v>1833</v>
      </c>
      <c r="E15" s="20" t="s">
        <v>1834</v>
      </c>
      <c r="F15" s="20">
        <v>9</v>
      </c>
      <c r="G15" s="20">
        <v>7.0105027819712102</v>
      </c>
      <c r="H15" s="20">
        <v>0.63602586131065997</v>
      </c>
      <c r="I15" s="20">
        <v>2</v>
      </c>
      <c r="J15" s="20" t="b">
        <v>1</v>
      </c>
      <c r="K15" s="20" t="s">
        <v>1800</v>
      </c>
      <c r="L15" s="20">
        <v>0.145178793925618</v>
      </c>
      <c r="M15" s="20" t="s">
        <v>1800</v>
      </c>
      <c r="N15" s="20" t="s">
        <v>1800</v>
      </c>
      <c r="O15" s="20">
        <v>0.375583755743714</v>
      </c>
      <c r="P15" s="20">
        <v>0.479237450330669</v>
      </c>
      <c r="Q15" s="20" t="s">
        <v>1800</v>
      </c>
      <c r="R15" s="20" t="s">
        <v>1800</v>
      </c>
      <c r="S15" s="20" t="s">
        <v>1800</v>
      </c>
      <c r="T15" s="20" t="s">
        <v>1800</v>
      </c>
      <c r="U15" s="20" t="s">
        <v>1800</v>
      </c>
      <c r="V15" s="20">
        <v>2.8467864464615401E-2</v>
      </c>
      <c r="W15" s="20" t="s">
        <v>1800</v>
      </c>
      <c r="X15" s="20" t="s">
        <v>1800</v>
      </c>
      <c r="Y15" s="20">
        <v>2.5271438744452202E-2</v>
      </c>
      <c r="Z15" s="20">
        <v>5.8148052320730597E-3</v>
      </c>
      <c r="AA15" s="20" t="s">
        <v>1800</v>
      </c>
      <c r="AB15" s="20" t="s">
        <v>1800</v>
      </c>
      <c r="AC15" s="20" t="s">
        <v>1800</v>
      </c>
      <c r="AD15" s="20" t="s">
        <v>1800</v>
      </c>
    </row>
    <row r="16" spans="1:30" x14ac:dyDescent="0.2">
      <c r="A16" s="20">
        <v>12</v>
      </c>
      <c r="B16" s="22"/>
      <c r="C16" s="22"/>
      <c r="D16" s="20" t="s">
        <v>1837</v>
      </c>
      <c r="E16" s="20" t="s">
        <v>1838</v>
      </c>
      <c r="F16" s="20">
        <v>9</v>
      </c>
      <c r="G16" s="20">
        <v>10.421236713425801</v>
      </c>
      <c r="H16" s="20">
        <v>0.31747159946455</v>
      </c>
      <c r="I16" s="20">
        <v>2</v>
      </c>
      <c r="J16" s="20" t="b">
        <v>1</v>
      </c>
      <c r="K16" s="20" t="s">
        <v>1800</v>
      </c>
      <c r="L16" s="20" t="s">
        <v>1800</v>
      </c>
      <c r="M16" s="20" t="s">
        <v>1800</v>
      </c>
      <c r="N16" s="20" t="s">
        <v>1800</v>
      </c>
      <c r="O16" s="20">
        <v>0.47111558318921398</v>
      </c>
      <c r="P16" s="20">
        <v>0.47040507761559902</v>
      </c>
      <c r="Q16" s="20" t="s">
        <v>1800</v>
      </c>
      <c r="R16" s="20">
        <v>5.8479339195187302E-2</v>
      </c>
      <c r="S16" s="20" t="s">
        <v>1800</v>
      </c>
      <c r="T16" s="20" t="s">
        <v>1800</v>
      </c>
      <c r="U16" s="20" t="s">
        <v>1800</v>
      </c>
      <c r="V16" s="20" t="s">
        <v>1800</v>
      </c>
      <c r="W16" s="20" t="s">
        <v>1800</v>
      </c>
      <c r="X16" s="20" t="s">
        <v>1800</v>
      </c>
      <c r="Y16" s="20">
        <v>8.7539098602292809E-3</v>
      </c>
      <c r="Z16" s="20">
        <v>7.44979724792438E-3</v>
      </c>
      <c r="AA16" s="20" t="s">
        <v>1800</v>
      </c>
      <c r="AB16" s="20">
        <v>1.3405268243497101E-2</v>
      </c>
      <c r="AC16" s="20" t="s">
        <v>1800</v>
      </c>
      <c r="AD16" s="20" t="s">
        <v>1800</v>
      </c>
    </row>
    <row r="17" spans="1:30" x14ac:dyDescent="0.2">
      <c r="A17" s="20">
        <v>13</v>
      </c>
      <c r="B17" s="22"/>
      <c r="C17" s="22"/>
      <c r="D17" s="20" t="s">
        <v>1839</v>
      </c>
      <c r="E17" s="20" t="s">
        <v>1840</v>
      </c>
      <c r="F17" s="20">
        <v>7</v>
      </c>
      <c r="G17" s="20">
        <v>8.6990191651132207</v>
      </c>
      <c r="H17" s="20">
        <v>0.27499353088072298</v>
      </c>
      <c r="I17" s="20">
        <v>3</v>
      </c>
      <c r="J17" s="20" t="b">
        <v>1</v>
      </c>
      <c r="K17" s="20">
        <v>3.91043364243868E-2</v>
      </c>
      <c r="L17" s="20" t="s">
        <v>1800</v>
      </c>
      <c r="M17" s="20">
        <v>0.27088638184367603</v>
      </c>
      <c r="N17" s="20">
        <v>0.211678111433903</v>
      </c>
      <c r="O17" s="20" t="s">
        <v>1800</v>
      </c>
      <c r="P17" s="20">
        <v>0.47833117029803501</v>
      </c>
      <c r="Q17" s="20" t="s">
        <v>1800</v>
      </c>
      <c r="R17" s="20" t="s">
        <v>1800</v>
      </c>
      <c r="S17" s="20" t="s">
        <v>1800</v>
      </c>
      <c r="T17" s="20" t="s">
        <v>1800</v>
      </c>
      <c r="U17" s="20">
        <v>1.5831732195606098E-2</v>
      </c>
      <c r="V17" s="20" t="s">
        <v>1800</v>
      </c>
      <c r="W17" s="20">
        <v>7.6303620207238201E-2</v>
      </c>
      <c r="X17" s="20">
        <v>7.1923985166404095E-2</v>
      </c>
      <c r="Y17" s="20" t="s">
        <v>1800</v>
      </c>
      <c r="Z17" s="20">
        <v>1.14061160263924E-2</v>
      </c>
      <c r="AA17" s="20" t="s">
        <v>1800</v>
      </c>
      <c r="AB17" s="20" t="s">
        <v>1800</v>
      </c>
      <c r="AC17" s="20" t="s">
        <v>1800</v>
      </c>
      <c r="AD17" s="20" t="s">
        <v>1800</v>
      </c>
    </row>
    <row r="18" spans="1:30" x14ac:dyDescent="0.2">
      <c r="A18" s="20">
        <v>14</v>
      </c>
      <c r="B18" s="22"/>
      <c r="C18" s="22"/>
      <c r="D18" s="20" t="s">
        <v>1841</v>
      </c>
      <c r="E18" s="20" t="s">
        <v>1842</v>
      </c>
      <c r="F18" s="20">
        <v>7</v>
      </c>
      <c r="G18" s="20">
        <v>9.96645942704526</v>
      </c>
      <c r="H18" s="20">
        <v>0.19048216417559199</v>
      </c>
      <c r="I18" s="20">
        <v>3</v>
      </c>
      <c r="J18" s="20" t="b">
        <v>1</v>
      </c>
      <c r="K18" s="20" t="s">
        <v>1800</v>
      </c>
      <c r="L18" s="20" t="s">
        <v>1800</v>
      </c>
      <c r="M18" s="20">
        <v>0.298949413776748</v>
      </c>
      <c r="N18" s="20">
        <v>0.18898249308684001</v>
      </c>
      <c r="O18" s="20" t="s">
        <v>1800</v>
      </c>
      <c r="P18" s="20">
        <v>0.353387665670576</v>
      </c>
      <c r="Q18" s="20">
        <v>0.15868042746583599</v>
      </c>
      <c r="R18" s="20" t="s">
        <v>1800</v>
      </c>
      <c r="S18" s="20" t="s">
        <v>1800</v>
      </c>
      <c r="T18" s="20" t="s">
        <v>1800</v>
      </c>
      <c r="U18" s="20" t="s">
        <v>1800</v>
      </c>
      <c r="V18" s="20" t="s">
        <v>1800</v>
      </c>
      <c r="W18" s="20">
        <v>7.6007431917938295E-2</v>
      </c>
      <c r="X18" s="20">
        <v>7.2442461836799504E-2</v>
      </c>
      <c r="Y18" s="20" t="s">
        <v>1800</v>
      </c>
      <c r="Z18" s="20">
        <v>6.9303881383805194E-2</v>
      </c>
      <c r="AA18" s="20">
        <v>7.2896958414406202E-2</v>
      </c>
      <c r="AB18" s="20" t="s">
        <v>1800</v>
      </c>
      <c r="AC18" s="20" t="s">
        <v>1800</v>
      </c>
      <c r="AD18" s="20" t="s">
        <v>1800</v>
      </c>
    </row>
    <row r="19" spans="1:30" x14ac:dyDescent="0.2">
      <c r="A19" s="20">
        <v>15</v>
      </c>
      <c r="B19" s="22" t="s">
        <v>264</v>
      </c>
      <c r="C19" s="22" t="s">
        <v>263</v>
      </c>
      <c r="D19" s="20" t="s">
        <v>1833</v>
      </c>
      <c r="E19" s="20" t="s">
        <v>1834</v>
      </c>
      <c r="F19" s="20">
        <v>9</v>
      </c>
      <c r="G19" s="20">
        <v>11.774494537226101</v>
      </c>
      <c r="H19" s="20">
        <v>0.22632284696193899</v>
      </c>
      <c r="I19" s="20">
        <v>2</v>
      </c>
      <c r="J19" s="20" t="b">
        <v>1</v>
      </c>
      <c r="K19" s="20" t="s">
        <v>1800</v>
      </c>
      <c r="L19" s="20">
        <v>0.15410419770650999</v>
      </c>
      <c r="M19" s="20" t="s">
        <v>1800</v>
      </c>
      <c r="N19" s="20" t="s">
        <v>1800</v>
      </c>
      <c r="O19" s="20">
        <v>0.28770538154264402</v>
      </c>
      <c r="P19" s="20">
        <v>0.55819042075084702</v>
      </c>
      <c r="Q19" s="20" t="s">
        <v>1800</v>
      </c>
      <c r="R19" s="20" t="s">
        <v>1800</v>
      </c>
      <c r="S19" s="20" t="s">
        <v>1800</v>
      </c>
      <c r="T19" s="20" t="s">
        <v>1800</v>
      </c>
      <c r="U19" s="20" t="s">
        <v>1800</v>
      </c>
      <c r="V19" s="20">
        <v>2.86653799955594E-2</v>
      </c>
      <c r="W19" s="20" t="s">
        <v>1800</v>
      </c>
      <c r="X19" s="20" t="s">
        <v>1800</v>
      </c>
      <c r="Y19" s="20">
        <v>2.5301732653939601E-2</v>
      </c>
      <c r="Z19" s="20">
        <v>5.7024310155842301E-3</v>
      </c>
      <c r="AA19" s="20" t="s">
        <v>1800</v>
      </c>
      <c r="AB19" s="20" t="s">
        <v>1800</v>
      </c>
      <c r="AC19" s="20" t="s">
        <v>1800</v>
      </c>
      <c r="AD19" s="20" t="s">
        <v>1800</v>
      </c>
    </row>
    <row r="20" spans="1:30" x14ac:dyDescent="0.2">
      <c r="A20" s="20">
        <v>16</v>
      </c>
      <c r="B20" s="22"/>
      <c r="C20" s="22"/>
      <c r="D20" s="20" t="s">
        <v>1837</v>
      </c>
      <c r="E20" s="20" t="s">
        <v>1838</v>
      </c>
      <c r="F20" s="20">
        <v>9</v>
      </c>
      <c r="G20" s="20">
        <v>12.4935769456645</v>
      </c>
      <c r="H20" s="20">
        <v>0.186891521867912</v>
      </c>
      <c r="I20" s="20">
        <v>2</v>
      </c>
      <c r="J20" s="20" t="b">
        <v>1</v>
      </c>
      <c r="K20" s="20" t="s">
        <v>1800</v>
      </c>
      <c r="L20" s="20" t="s">
        <v>1800</v>
      </c>
      <c r="M20" s="20" t="s">
        <v>1800</v>
      </c>
      <c r="N20" s="20" t="s">
        <v>1800</v>
      </c>
      <c r="O20" s="20">
        <v>0.38494281608436198</v>
      </c>
      <c r="P20" s="20">
        <v>0.54719475235083503</v>
      </c>
      <c r="Q20" s="20" t="s">
        <v>1800</v>
      </c>
      <c r="R20" s="20">
        <v>6.78624315648029E-2</v>
      </c>
      <c r="S20" s="20" t="s">
        <v>1800</v>
      </c>
      <c r="T20" s="20" t="s">
        <v>1800</v>
      </c>
      <c r="U20" s="20" t="s">
        <v>1800</v>
      </c>
      <c r="V20" s="20" t="s">
        <v>1800</v>
      </c>
      <c r="W20" s="20" t="s">
        <v>1800</v>
      </c>
      <c r="X20" s="20" t="s">
        <v>1800</v>
      </c>
      <c r="Y20" s="20">
        <v>8.2933692645403602E-3</v>
      </c>
      <c r="Z20" s="20">
        <v>7.1309059877828701E-3</v>
      </c>
      <c r="AA20" s="20" t="s">
        <v>1800</v>
      </c>
      <c r="AB20" s="20">
        <v>1.27126726406326E-2</v>
      </c>
      <c r="AC20" s="20" t="s">
        <v>1800</v>
      </c>
      <c r="AD20" s="20" t="s">
        <v>1800</v>
      </c>
    </row>
    <row r="21" spans="1:30" x14ac:dyDescent="0.2">
      <c r="A21" s="20">
        <v>17</v>
      </c>
      <c r="B21" s="22" t="s">
        <v>310</v>
      </c>
      <c r="C21" s="22" t="s">
        <v>309</v>
      </c>
      <c r="D21" s="20" t="s">
        <v>1835</v>
      </c>
      <c r="E21" s="20" t="s">
        <v>1836</v>
      </c>
      <c r="F21" s="20">
        <v>9</v>
      </c>
      <c r="G21" s="20">
        <v>19.3174470553097</v>
      </c>
      <c r="H21" s="20">
        <v>2.2624999795525499E-2</v>
      </c>
      <c r="I21" s="20">
        <v>2</v>
      </c>
      <c r="J21" s="20" t="b">
        <v>1</v>
      </c>
      <c r="K21" s="20">
        <v>4.9205803952046899E-2</v>
      </c>
      <c r="L21" s="20" t="s">
        <v>1800</v>
      </c>
      <c r="M21" s="20" t="s">
        <v>1800</v>
      </c>
      <c r="N21" s="20" t="s">
        <v>1800</v>
      </c>
      <c r="O21" s="20">
        <v>0.51810864667627299</v>
      </c>
      <c r="P21" s="20">
        <v>0.43268554937168002</v>
      </c>
      <c r="Q21" s="20" t="s">
        <v>1800</v>
      </c>
      <c r="R21" s="20" t="s">
        <v>1800</v>
      </c>
      <c r="S21" s="20" t="s">
        <v>1800</v>
      </c>
      <c r="T21" s="20" t="s">
        <v>1800</v>
      </c>
      <c r="U21" s="20">
        <v>1.43744727752059E-2</v>
      </c>
      <c r="V21" s="20" t="s">
        <v>1800</v>
      </c>
      <c r="W21" s="20" t="s">
        <v>1800</v>
      </c>
      <c r="X21" s="20" t="s">
        <v>1800</v>
      </c>
      <c r="Y21" s="20">
        <v>6.22194589438845E-3</v>
      </c>
      <c r="Z21" s="20">
        <v>1.1763521974712501E-2</v>
      </c>
      <c r="AA21" s="20" t="s">
        <v>1800</v>
      </c>
      <c r="AB21" s="20" t="s">
        <v>1800</v>
      </c>
      <c r="AC21" s="20" t="s">
        <v>1800</v>
      </c>
      <c r="AD21" s="20" t="s">
        <v>1800</v>
      </c>
    </row>
    <row r="22" spans="1:30" x14ac:dyDescent="0.2">
      <c r="A22" s="20">
        <v>18</v>
      </c>
      <c r="B22" s="22"/>
      <c r="C22" s="22"/>
      <c r="D22" s="20" t="s">
        <v>1833</v>
      </c>
      <c r="E22" s="20" t="s">
        <v>1834</v>
      </c>
      <c r="F22" s="20">
        <v>9</v>
      </c>
      <c r="G22" s="20">
        <v>12.368215902256299</v>
      </c>
      <c r="H22" s="20">
        <v>0.193337876592165</v>
      </c>
      <c r="I22" s="20">
        <v>2</v>
      </c>
      <c r="J22" s="20" t="b">
        <v>1</v>
      </c>
      <c r="K22" s="20" t="s">
        <v>1800</v>
      </c>
      <c r="L22" s="20">
        <v>9.6962906977875699E-2</v>
      </c>
      <c r="M22" s="20" t="s">
        <v>1800</v>
      </c>
      <c r="N22" s="20" t="s">
        <v>1800</v>
      </c>
      <c r="O22" s="20">
        <v>0.44531522246639099</v>
      </c>
      <c r="P22" s="20">
        <v>0.45772187055573399</v>
      </c>
      <c r="Q22" s="20" t="s">
        <v>1800</v>
      </c>
      <c r="R22" s="20" t="s">
        <v>1800</v>
      </c>
      <c r="S22" s="20" t="s">
        <v>1800</v>
      </c>
      <c r="T22" s="20" t="s">
        <v>1800</v>
      </c>
      <c r="U22" s="20" t="s">
        <v>1800</v>
      </c>
      <c r="V22" s="20">
        <v>2.9507576820772E-2</v>
      </c>
      <c r="W22" s="20" t="s">
        <v>1800</v>
      </c>
      <c r="X22" s="20" t="s">
        <v>1800</v>
      </c>
      <c r="Y22" s="20">
        <v>2.61663823625881E-2</v>
      </c>
      <c r="Z22" s="20">
        <v>6.2873690464459002E-3</v>
      </c>
      <c r="AA22" s="20" t="s">
        <v>1800</v>
      </c>
      <c r="AB22" s="20" t="s">
        <v>1800</v>
      </c>
      <c r="AC22" s="20" t="s">
        <v>1800</v>
      </c>
      <c r="AD22" s="20" t="s">
        <v>1800</v>
      </c>
    </row>
    <row r="23" spans="1:30" x14ac:dyDescent="0.2">
      <c r="A23" s="20">
        <v>19</v>
      </c>
      <c r="B23" s="22"/>
      <c r="C23" s="22"/>
      <c r="D23" s="20" t="s">
        <v>1837</v>
      </c>
      <c r="E23" s="20" t="s">
        <v>1838</v>
      </c>
      <c r="F23" s="20">
        <v>9</v>
      </c>
      <c r="G23" s="20">
        <v>16.6784184706407</v>
      </c>
      <c r="H23" s="20">
        <v>5.3996616230798197E-2</v>
      </c>
      <c r="I23" s="20">
        <v>2</v>
      </c>
      <c r="J23" s="20" t="b">
        <v>1</v>
      </c>
      <c r="K23" s="20" t="s">
        <v>1800</v>
      </c>
      <c r="L23" s="20" t="s">
        <v>1800</v>
      </c>
      <c r="M23" s="20" t="s">
        <v>1800</v>
      </c>
      <c r="N23" s="20" t="s">
        <v>1800</v>
      </c>
      <c r="O23" s="20">
        <v>0.50269732636392395</v>
      </c>
      <c r="P23" s="20">
        <v>0.44501731426778002</v>
      </c>
      <c r="Q23" s="20" t="s">
        <v>1800</v>
      </c>
      <c r="R23" s="20">
        <v>5.2285359368296799E-2</v>
      </c>
      <c r="S23" s="20" t="s">
        <v>1800</v>
      </c>
      <c r="T23" s="20" t="s">
        <v>1800</v>
      </c>
      <c r="U23" s="20" t="s">
        <v>1800</v>
      </c>
      <c r="V23" s="20" t="s">
        <v>1800</v>
      </c>
      <c r="W23" s="20" t="s">
        <v>1800</v>
      </c>
      <c r="X23" s="20" t="s">
        <v>1800</v>
      </c>
      <c r="Y23" s="20">
        <v>8.8450755426174796E-3</v>
      </c>
      <c r="Z23" s="20">
        <v>7.9331625475149107E-3</v>
      </c>
      <c r="AA23" s="20" t="s">
        <v>1800</v>
      </c>
      <c r="AB23" s="20">
        <v>1.34277938144505E-2</v>
      </c>
      <c r="AC23" s="20" t="s">
        <v>1800</v>
      </c>
      <c r="AD23" s="20" t="s">
        <v>1800</v>
      </c>
    </row>
    <row r="24" spans="1:30" x14ac:dyDescent="0.2">
      <c r="A24" s="20">
        <v>20</v>
      </c>
      <c r="B24" s="22"/>
      <c r="C24" s="22"/>
      <c r="D24" s="20" t="s">
        <v>1839</v>
      </c>
      <c r="E24" s="20" t="s">
        <v>1840</v>
      </c>
      <c r="F24" s="20">
        <v>7</v>
      </c>
      <c r="G24" s="20">
        <v>13.380655000724699</v>
      </c>
      <c r="H24" s="20">
        <v>6.3359337608493396E-2</v>
      </c>
      <c r="I24" s="20">
        <v>3</v>
      </c>
      <c r="J24" s="20" t="b">
        <v>1</v>
      </c>
      <c r="K24" s="20">
        <v>3.7037424360593402E-2</v>
      </c>
      <c r="L24" s="20" t="s">
        <v>1800</v>
      </c>
      <c r="M24" s="20">
        <v>0.19477533944838499</v>
      </c>
      <c r="N24" s="20">
        <v>0.31582469489279802</v>
      </c>
      <c r="O24" s="20" t="s">
        <v>1800</v>
      </c>
      <c r="P24" s="20">
        <v>0.45236254129822301</v>
      </c>
      <c r="Q24" s="20" t="s">
        <v>1800</v>
      </c>
      <c r="R24" s="20" t="s">
        <v>1800</v>
      </c>
      <c r="S24" s="20" t="s">
        <v>1800</v>
      </c>
      <c r="T24" s="20" t="s">
        <v>1800</v>
      </c>
      <c r="U24" s="20">
        <v>1.7410945942316298E-2</v>
      </c>
      <c r="V24" s="20" t="s">
        <v>1800</v>
      </c>
      <c r="W24" s="20">
        <v>9.6157209524842399E-2</v>
      </c>
      <c r="X24" s="20">
        <v>9.0483444645013303E-2</v>
      </c>
      <c r="Y24" s="20" t="s">
        <v>1800</v>
      </c>
      <c r="Z24" s="20">
        <v>1.24488068588E-2</v>
      </c>
      <c r="AA24" s="20" t="s">
        <v>1800</v>
      </c>
      <c r="AB24" s="20" t="s">
        <v>1800</v>
      </c>
      <c r="AC24" s="20" t="s">
        <v>1800</v>
      </c>
      <c r="AD24" s="20" t="s">
        <v>1800</v>
      </c>
    </row>
    <row r="25" spans="1:30" x14ac:dyDescent="0.2">
      <c r="A25" s="20">
        <v>21</v>
      </c>
      <c r="B25" s="22"/>
      <c r="C25" s="22"/>
      <c r="D25" s="20" t="s">
        <v>1841</v>
      </c>
      <c r="E25" s="20" t="s">
        <v>1842</v>
      </c>
      <c r="F25" s="20">
        <v>7</v>
      </c>
      <c r="G25" s="20">
        <v>14.4223225726407</v>
      </c>
      <c r="H25" s="20">
        <v>4.4159989408418698E-2</v>
      </c>
      <c r="I25" s="20">
        <v>3</v>
      </c>
      <c r="J25" s="20" t="b">
        <v>1</v>
      </c>
      <c r="K25" s="20" t="s">
        <v>1800</v>
      </c>
      <c r="L25" s="20" t="s">
        <v>1800</v>
      </c>
      <c r="M25" s="20">
        <v>0.215309031193086</v>
      </c>
      <c r="N25" s="20">
        <v>0.29902470718538898</v>
      </c>
      <c r="O25" s="20" t="s">
        <v>1800</v>
      </c>
      <c r="P25" s="20">
        <v>0.31146348103558802</v>
      </c>
      <c r="Q25" s="20">
        <v>0.17420278058593699</v>
      </c>
      <c r="R25" s="20" t="s">
        <v>1800</v>
      </c>
      <c r="S25" s="20" t="s">
        <v>1800</v>
      </c>
      <c r="T25" s="20" t="s">
        <v>1800</v>
      </c>
      <c r="U25" s="20" t="s">
        <v>1800</v>
      </c>
      <c r="V25" s="20" t="s">
        <v>1800</v>
      </c>
      <c r="W25" s="20">
        <v>9.5036152313453207E-2</v>
      </c>
      <c r="X25" s="20">
        <v>9.0318486052249E-2</v>
      </c>
      <c r="Y25" s="20" t="s">
        <v>1800</v>
      </c>
      <c r="Z25" s="20">
        <v>8.2198824026579506E-2</v>
      </c>
      <c r="AA25" s="20">
        <v>8.6646488092287796E-2</v>
      </c>
      <c r="AB25" s="20" t="s">
        <v>1800</v>
      </c>
      <c r="AC25" s="20" t="s">
        <v>1800</v>
      </c>
      <c r="AD25" s="20" t="s">
        <v>1800</v>
      </c>
    </row>
    <row r="26" spans="1:30" x14ac:dyDescent="0.2">
      <c r="A26" s="20">
        <v>22</v>
      </c>
      <c r="B26" s="22" t="s">
        <v>352</v>
      </c>
      <c r="C26" s="22" t="s">
        <v>351</v>
      </c>
      <c r="D26" s="20" t="s">
        <v>1835</v>
      </c>
      <c r="E26" s="20" t="s">
        <v>1836</v>
      </c>
      <c r="F26" s="20">
        <v>9</v>
      </c>
      <c r="G26" s="20">
        <v>10.580078800137599</v>
      </c>
      <c r="H26" s="20">
        <v>0.305593322527977</v>
      </c>
      <c r="I26" s="20">
        <v>2</v>
      </c>
      <c r="J26" s="20" t="b">
        <v>1</v>
      </c>
      <c r="K26" s="20">
        <v>9.0353354869708302E-2</v>
      </c>
      <c r="L26" s="20" t="s">
        <v>1800</v>
      </c>
      <c r="M26" s="20" t="s">
        <v>1800</v>
      </c>
      <c r="N26" s="20" t="s">
        <v>1800</v>
      </c>
      <c r="O26" s="20">
        <v>0.37716395034365902</v>
      </c>
      <c r="P26" s="20">
        <v>0.53248269478663202</v>
      </c>
      <c r="Q26" s="20" t="s">
        <v>1800</v>
      </c>
      <c r="R26" s="20" t="s">
        <v>1800</v>
      </c>
      <c r="S26" s="20" t="s">
        <v>1800</v>
      </c>
      <c r="T26" s="20" t="s">
        <v>1800</v>
      </c>
      <c r="U26" s="20">
        <v>1.71412775571128E-2</v>
      </c>
      <c r="V26" s="20" t="s">
        <v>1800</v>
      </c>
      <c r="W26" s="20" t="s">
        <v>1800</v>
      </c>
      <c r="X26" s="20" t="s">
        <v>1800</v>
      </c>
      <c r="Y26" s="20">
        <v>7.3349462533686804E-3</v>
      </c>
      <c r="Z26" s="20">
        <v>1.3767277415917E-2</v>
      </c>
      <c r="AA26" s="20" t="s">
        <v>1800</v>
      </c>
      <c r="AB26" s="20" t="s">
        <v>1800</v>
      </c>
      <c r="AC26" s="20" t="s">
        <v>1800</v>
      </c>
      <c r="AD26" s="20" t="s">
        <v>1800</v>
      </c>
    </row>
    <row r="27" spans="1:30" x14ac:dyDescent="0.2">
      <c r="A27" s="20">
        <v>23</v>
      </c>
      <c r="B27" s="22"/>
      <c r="C27" s="22"/>
      <c r="D27" s="20" t="s">
        <v>1833</v>
      </c>
      <c r="E27" s="20" t="s">
        <v>1834</v>
      </c>
      <c r="F27" s="20">
        <v>9</v>
      </c>
      <c r="G27" s="20">
        <v>21.5800628999941</v>
      </c>
      <c r="H27" s="20">
        <v>1.0309537967264699E-2</v>
      </c>
      <c r="I27" s="20">
        <v>2</v>
      </c>
      <c r="J27" s="20" t="b">
        <v>1</v>
      </c>
      <c r="K27" s="20" t="s">
        <v>1800</v>
      </c>
      <c r="L27" s="20">
        <v>0.12992675035023801</v>
      </c>
      <c r="M27" s="20" t="s">
        <v>1800</v>
      </c>
      <c r="N27" s="20" t="s">
        <v>1800</v>
      </c>
      <c r="O27" s="20">
        <v>0.287877375986618</v>
      </c>
      <c r="P27" s="20">
        <v>0.58219587366314496</v>
      </c>
      <c r="Q27" s="20" t="s">
        <v>1800</v>
      </c>
      <c r="R27" s="20" t="s">
        <v>1800</v>
      </c>
      <c r="S27" s="20" t="s">
        <v>1800</v>
      </c>
      <c r="T27" s="20" t="s">
        <v>1800</v>
      </c>
      <c r="U27" s="20" t="s">
        <v>1800</v>
      </c>
      <c r="V27" s="20">
        <v>3.4941380977433198E-2</v>
      </c>
      <c r="W27" s="20" t="s">
        <v>1800</v>
      </c>
      <c r="X27" s="20" t="s">
        <v>1800</v>
      </c>
      <c r="Y27" s="20">
        <v>3.0852521834381301E-2</v>
      </c>
      <c r="Z27" s="20">
        <v>7.50857689171137E-3</v>
      </c>
      <c r="AA27" s="20" t="s">
        <v>1800</v>
      </c>
      <c r="AB27" s="20" t="s">
        <v>1800</v>
      </c>
      <c r="AC27" s="20" t="s">
        <v>1800</v>
      </c>
      <c r="AD27" s="20" t="s">
        <v>1800</v>
      </c>
    </row>
    <row r="28" spans="1:30" x14ac:dyDescent="0.2">
      <c r="A28" s="20">
        <v>24</v>
      </c>
      <c r="B28" s="22"/>
      <c r="C28" s="22"/>
      <c r="D28" s="20" t="s">
        <v>1843</v>
      </c>
      <c r="E28" s="20" t="s">
        <v>1844</v>
      </c>
      <c r="F28" s="20">
        <v>9</v>
      </c>
      <c r="G28" s="20">
        <v>21.188770843211302</v>
      </c>
      <c r="H28" s="20">
        <v>1.18381164917753E-2</v>
      </c>
      <c r="I28" s="20">
        <v>2</v>
      </c>
      <c r="J28" s="20" t="b">
        <v>1</v>
      </c>
      <c r="K28" s="20" t="s">
        <v>1800</v>
      </c>
      <c r="L28" s="20" t="s">
        <v>1800</v>
      </c>
      <c r="M28" s="20" t="s">
        <v>1800</v>
      </c>
      <c r="N28" s="20" t="s">
        <v>1800</v>
      </c>
      <c r="O28" s="20">
        <v>0.38817123698814299</v>
      </c>
      <c r="P28" s="20">
        <v>0.29329074121832699</v>
      </c>
      <c r="Q28" s="20">
        <v>0.31853802179353002</v>
      </c>
      <c r="R28" s="20" t="s">
        <v>1800</v>
      </c>
      <c r="S28" s="20" t="s">
        <v>1800</v>
      </c>
      <c r="T28" s="20" t="s">
        <v>1800</v>
      </c>
      <c r="U28" s="20" t="s">
        <v>1800</v>
      </c>
      <c r="V28" s="20" t="s">
        <v>1800</v>
      </c>
      <c r="W28" s="20" t="s">
        <v>1800</v>
      </c>
      <c r="X28" s="20" t="s">
        <v>1800</v>
      </c>
      <c r="Y28" s="20">
        <v>6.7968152771937101E-3</v>
      </c>
      <c r="Z28" s="20">
        <v>9.6198371583616299E-2</v>
      </c>
      <c r="AA28" s="20">
        <v>9.9976244116503202E-2</v>
      </c>
      <c r="AB28" s="20" t="s">
        <v>1800</v>
      </c>
      <c r="AC28" s="20" t="s">
        <v>1800</v>
      </c>
      <c r="AD28" s="20" t="s">
        <v>1800</v>
      </c>
    </row>
    <row r="29" spans="1:30" x14ac:dyDescent="0.2">
      <c r="A29" s="20">
        <v>25</v>
      </c>
      <c r="B29" s="22"/>
      <c r="C29" s="22"/>
      <c r="D29" s="20" t="s">
        <v>1837</v>
      </c>
      <c r="E29" s="20" t="s">
        <v>1838</v>
      </c>
      <c r="F29" s="20">
        <v>9</v>
      </c>
      <c r="G29" s="20">
        <v>9.5680721245906604</v>
      </c>
      <c r="H29" s="20">
        <v>0.38656912050702102</v>
      </c>
      <c r="I29" s="20">
        <v>2</v>
      </c>
      <c r="J29" s="20" t="b">
        <v>1</v>
      </c>
      <c r="K29" s="20" t="s">
        <v>1800</v>
      </c>
      <c r="L29" s="20" t="s">
        <v>1800</v>
      </c>
      <c r="M29" s="20" t="s">
        <v>1800</v>
      </c>
      <c r="N29" s="20" t="s">
        <v>1800</v>
      </c>
      <c r="O29" s="20">
        <v>0.356438059851648</v>
      </c>
      <c r="P29" s="20">
        <v>0.56107638490521305</v>
      </c>
      <c r="Q29" s="20" t="s">
        <v>1800</v>
      </c>
      <c r="R29" s="20">
        <v>8.24855552431389E-2</v>
      </c>
      <c r="S29" s="20" t="s">
        <v>1800</v>
      </c>
      <c r="T29" s="20" t="s">
        <v>1800</v>
      </c>
      <c r="U29" s="20" t="s">
        <v>1800</v>
      </c>
      <c r="V29" s="20" t="s">
        <v>1800</v>
      </c>
      <c r="W29" s="20" t="s">
        <v>1800</v>
      </c>
      <c r="X29" s="20" t="s">
        <v>1800</v>
      </c>
      <c r="Y29" s="20">
        <v>1.0691179097086501E-2</v>
      </c>
      <c r="Z29" s="20">
        <v>9.2718137554027094E-3</v>
      </c>
      <c r="AA29" s="20" t="s">
        <v>1800</v>
      </c>
      <c r="AB29" s="20">
        <v>1.6170988752639E-2</v>
      </c>
      <c r="AC29" s="20" t="s">
        <v>1800</v>
      </c>
      <c r="AD29" s="20" t="s">
        <v>1800</v>
      </c>
    </row>
    <row r="30" spans="1:30" x14ac:dyDescent="0.2">
      <c r="A30" s="20">
        <v>26</v>
      </c>
      <c r="B30" s="22" t="s">
        <v>368</v>
      </c>
      <c r="C30" s="22" t="s">
        <v>367</v>
      </c>
      <c r="D30" s="20" t="s">
        <v>1845</v>
      </c>
      <c r="E30" s="20" t="s">
        <v>1846</v>
      </c>
      <c r="F30" s="20">
        <v>11</v>
      </c>
      <c r="G30" s="20">
        <v>23.728118708923201</v>
      </c>
      <c r="H30" s="20">
        <v>1.39294245815732E-2</v>
      </c>
      <c r="I30" s="20">
        <v>1</v>
      </c>
      <c r="J30" s="20" t="b">
        <v>1</v>
      </c>
      <c r="K30" s="20" t="s">
        <v>1800</v>
      </c>
      <c r="L30" s="20" t="s">
        <v>1800</v>
      </c>
      <c r="M30" s="20" t="s">
        <v>1800</v>
      </c>
      <c r="N30" s="20" t="s">
        <v>1800</v>
      </c>
      <c r="O30" s="20">
        <v>0.32713460107584402</v>
      </c>
      <c r="P30" s="20">
        <v>0.67286539892415598</v>
      </c>
      <c r="Q30" s="20" t="s">
        <v>1800</v>
      </c>
      <c r="R30" s="20" t="s">
        <v>1800</v>
      </c>
      <c r="S30" s="20" t="s">
        <v>1800</v>
      </c>
      <c r="T30" s="20" t="s">
        <v>1800</v>
      </c>
      <c r="U30" s="20" t="s">
        <v>1800</v>
      </c>
      <c r="V30" s="20" t="s">
        <v>1800</v>
      </c>
      <c r="W30" s="20" t="s">
        <v>1800</v>
      </c>
      <c r="X30" s="20" t="s">
        <v>1800</v>
      </c>
      <c r="Y30" s="20">
        <v>4.10959132806456E-3</v>
      </c>
      <c r="Z30" s="20">
        <v>4.1095913280644603E-3</v>
      </c>
      <c r="AA30" s="20" t="s">
        <v>1800</v>
      </c>
      <c r="AB30" s="20" t="s">
        <v>1800</v>
      </c>
      <c r="AC30" s="20" t="s">
        <v>1800</v>
      </c>
      <c r="AD30" s="20" t="s">
        <v>1800</v>
      </c>
    </row>
    <row r="31" spans="1:30" x14ac:dyDescent="0.2">
      <c r="A31" s="20">
        <v>27</v>
      </c>
      <c r="B31" s="22"/>
      <c r="C31" s="22"/>
      <c r="D31" s="20" t="s">
        <v>1835</v>
      </c>
      <c r="E31" s="20" t="s">
        <v>1836</v>
      </c>
      <c r="F31" s="20">
        <v>9</v>
      </c>
      <c r="G31" s="20">
        <v>13.615111252224301</v>
      </c>
      <c r="H31" s="20">
        <v>0.136690234612492</v>
      </c>
      <c r="I31" s="20">
        <v>2</v>
      </c>
      <c r="J31" s="20" t="b">
        <v>1</v>
      </c>
      <c r="K31" s="20">
        <v>5.0036839886840601E-2</v>
      </c>
      <c r="L31" s="20" t="s">
        <v>1800</v>
      </c>
      <c r="M31" s="20" t="s">
        <v>1800</v>
      </c>
      <c r="N31" s="20" t="s">
        <v>1800</v>
      </c>
      <c r="O31" s="20">
        <v>0.31301646822552598</v>
      </c>
      <c r="P31" s="20">
        <v>0.63694669188763298</v>
      </c>
      <c r="Q31" s="20" t="s">
        <v>1800</v>
      </c>
      <c r="R31" s="20" t="s">
        <v>1800</v>
      </c>
      <c r="S31" s="20" t="s">
        <v>1800</v>
      </c>
      <c r="T31" s="20" t="s">
        <v>1800</v>
      </c>
      <c r="U31" s="20">
        <v>1.3851253508615101E-2</v>
      </c>
      <c r="V31" s="20" t="s">
        <v>1800</v>
      </c>
      <c r="W31" s="20" t="s">
        <v>1800</v>
      </c>
      <c r="X31" s="20" t="s">
        <v>1800</v>
      </c>
      <c r="Y31" s="20">
        <v>5.54606955784175E-3</v>
      </c>
      <c r="Z31" s="20">
        <v>1.0735758247041099E-2</v>
      </c>
      <c r="AA31" s="20" t="s">
        <v>1800</v>
      </c>
      <c r="AB31" s="20" t="s">
        <v>1800</v>
      </c>
      <c r="AC31" s="20" t="s">
        <v>1800</v>
      </c>
      <c r="AD31" s="20" t="s">
        <v>1800</v>
      </c>
    </row>
    <row r="32" spans="1:30" x14ac:dyDescent="0.2">
      <c r="A32" s="20">
        <v>28</v>
      </c>
      <c r="B32" s="22"/>
      <c r="C32" s="22"/>
      <c r="D32" s="20" t="s">
        <v>1833</v>
      </c>
      <c r="E32" s="20" t="s">
        <v>1834</v>
      </c>
      <c r="F32" s="20">
        <v>9</v>
      </c>
      <c r="G32" s="20">
        <v>17.207496115776198</v>
      </c>
      <c r="H32" s="20">
        <v>4.5564041537568399E-2</v>
      </c>
      <c r="I32" s="20">
        <v>2</v>
      </c>
      <c r="J32" s="20" t="b">
        <v>1</v>
      </c>
      <c r="K32" s="20" t="s">
        <v>1800</v>
      </c>
      <c r="L32" s="20">
        <v>7.3014492209777501E-2</v>
      </c>
      <c r="M32" s="20" t="s">
        <v>1800</v>
      </c>
      <c r="N32" s="20" t="s">
        <v>1800</v>
      </c>
      <c r="O32" s="20">
        <v>0.26267865339656199</v>
      </c>
      <c r="P32" s="20">
        <v>0.66430685439366099</v>
      </c>
      <c r="Q32" s="20" t="s">
        <v>1800</v>
      </c>
      <c r="R32" s="20" t="s">
        <v>1800</v>
      </c>
      <c r="S32" s="20" t="s">
        <v>1800</v>
      </c>
      <c r="T32" s="20" t="s">
        <v>1800</v>
      </c>
      <c r="U32" s="20" t="s">
        <v>1800</v>
      </c>
      <c r="V32" s="20">
        <v>2.9760791082611902E-2</v>
      </c>
      <c r="W32" s="20" t="s">
        <v>1800</v>
      </c>
      <c r="X32" s="20" t="s">
        <v>1800</v>
      </c>
      <c r="Y32" s="20">
        <v>2.6547827344799001E-2</v>
      </c>
      <c r="Z32" s="20">
        <v>5.3987179100979804E-3</v>
      </c>
      <c r="AA32" s="20" t="s">
        <v>1800</v>
      </c>
      <c r="AB32" s="20" t="s">
        <v>1800</v>
      </c>
      <c r="AC32" s="20" t="s">
        <v>1800</v>
      </c>
      <c r="AD32" s="20" t="s">
        <v>1800</v>
      </c>
    </row>
    <row r="33" spans="1:30" x14ac:dyDescent="0.2">
      <c r="A33" s="20">
        <v>29</v>
      </c>
      <c r="B33" s="22"/>
      <c r="C33" s="22"/>
      <c r="D33" s="20" t="s">
        <v>1843</v>
      </c>
      <c r="E33" s="20" t="s">
        <v>1844</v>
      </c>
      <c r="F33" s="20">
        <v>9</v>
      </c>
      <c r="G33" s="20">
        <v>12.6714724109504</v>
      </c>
      <c r="H33" s="20">
        <v>0.17804387227437399</v>
      </c>
      <c r="I33" s="20">
        <v>2</v>
      </c>
      <c r="J33" s="20" t="b">
        <v>1</v>
      </c>
      <c r="K33" s="20" t="s">
        <v>1800</v>
      </c>
      <c r="L33" s="20" t="s">
        <v>1800</v>
      </c>
      <c r="M33" s="20" t="s">
        <v>1800</v>
      </c>
      <c r="N33" s="20" t="s">
        <v>1800</v>
      </c>
      <c r="O33" s="20">
        <v>0.31998332568893101</v>
      </c>
      <c r="P33" s="20">
        <v>0.52329873065239496</v>
      </c>
      <c r="Q33" s="20">
        <v>0.156717943658674</v>
      </c>
      <c r="R33" s="20" t="s">
        <v>1800</v>
      </c>
      <c r="S33" s="20" t="s">
        <v>1800</v>
      </c>
      <c r="T33" s="20" t="s">
        <v>1800</v>
      </c>
      <c r="U33" s="20" t="s">
        <v>1800</v>
      </c>
      <c r="V33" s="20" t="s">
        <v>1800</v>
      </c>
      <c r="W33" s="20" t="s">
        <v>1800</v>
      </c>
      <c r="X33" s="20" t="s">
        <v>1800</v>
      </c>
      <c r="Y33" s="20">
        <v>4.8201951288452298E-3</v>
      </c>
      <c r="Z33" s="20">
        <v>6.9142306860865005E-2</v>
      </c>
      <c r="AA33" s="20">
        <v>7.2036837167871695E-2</v>
      </c>
      <c r="AB33" s="20" t="s">
        <v>1800</v>
      </c>
      <c r="AC33" s="20" t="s">
        <v>1800</v>
      </c>
      <c r="AD33" s="20" t="s">
        <v>1800</v>
      </c>
    </row>
    <row r="34" spans="1:30" x14ac:dyDescent="0.2">
      <c r="A34" s="20">
        <v>30</v>
      </c>
      <c r="B34" s="22"/>
      <c r="C34" s="22"/>
      <c r="D34" s="20" t="s">
        <v>1837</v>
      </c>
      <c r="E34" s="20" t="s">
        <v>1838</v>
      </c>
      <c r="F34" s="20">
        <v>9</v>
      </c>
      <c r="G34" s="20">
        <v>9.5871814574064995</v>
      </c>
      <c r="H34" s="20">
        <v>0.38492621111988201</v>
      </c>
      <c r="I34" s="20">
        <v>2</v>
      </c>
      <c r="J34" s="20" t="b">
        <v>1</v>
      </c>
      <c r="K34" s="20" t="s">
        <v>1800</v>
      </c>
      <c r="L34" s="20" t="s">
        <v>1800</v>
      </c>
      <c r="M34" s="20" t="s">
        <v>1800</v>
      </c>
      <c r="N34" s="20" t="s">
        <v>1800</v>
      </c>
      <c r="O34" s="20">
        <v>0.30188164645329602</v>
      </c>
      <c r="P34" s="20">
        <v>0.65287080930641594</v>
      </c>
      <c r="Q34" s="20" t="s">
        <v>1800</v>
      </c>
      <c r="R34" s="20">
        <v>4.5247544240287499E-2</v>
      </c>
      <c r="S34" s="20" t="s">
        <v>1800</v>
      </c>
      <c r="T34" s="20" t="s">
        <v>1800</v>
      </c>
      <c r="U34" s="20" t="s">
        <v>1800</v>
      </c>
      <c r="V34" s="20" t="s">
        <v>1800</v>
      </c>
      <c r="W34" s="20" t="s">
        <v>1800</v>
      </c>
      <c r="X34" s="20" t="s">
        <v>1800</v>
      </c>
      <c r="Y34" s="20">
        <v>8.6055491224730305E-3</v>
      </c>
      <c r="Z34" s="20">
        <v>7.1956906518740602E-3</v>
      </c>
      <c r="AA34" s="20" t="s">
        <v>1800</v>
      </c>
      <c r="AB34" s="20">
        <v>1.36291927984623E-2</v>
      </c>
      <c r="AC34" s="20" t="s">
        <v>1800</v>
      </c>
      <c r="AD34" s="20" t="s">
        <v>1800</v>
      </c>
    </row>
    <row r="35" spans="1:30" x14ac:dyDescent="0.2">
      <c r="A35" s="20">
        <v>31</v>
      </c>
      <c r="B35" s="22" t="s">
        <v>432</v>
      </c>
      <c r="C35" s="22" t="s">
        <v>431</v>
      </c>
      <c r="D35" s="20" t="s">
        <v>1835</v>
      </c>
      <c r="E35" s="20" t="s">
        <v>1836</v>
      </c>
      <c r="F35" s="20">
        <v>9</v>
      </c>
      <c r="G35" s="20">
        <v>14.5852955377408</v>
      </c>
      <c r="H35" s="20">
        <v>0.102975342291209</v>
      </c>
      <c r="I35" s="20">
        <v>2</v>
      </c>
      <c r="J35" s="20" t="b">
        <v>1</v>
      </c>
      <c r="K35" s="20">
        <v>9.7565298361834002E-2</v>
      </c>
      <c r="L35" s="20" t="s">
        <v>1800</v>
      </c>
      <c r="M35" s="20" t="s">
        <v>1800</v>
      </c>
      <c r="N35" s="20" t="s">
        <v>1800</v>
      </c>
      <c r="O35" s="20">
        <v>0.35525551425866198</v>
      </c>
      <c r="P35" s="20">
        <v>0.547179187379504</v>
      </c>
      <c r="Q35" s="20" t="s">
        <v>1800</v>
      </c>
      <c r="R35" s="20" t="s">
        <v>1800</v>
      </c>
      <c r="S35" s="20" t="s">
        <v>1800</v>
      </c>
      <c r="T35" s="20" t="s">
        <v>1800</v>
      </c>
      <c r="U35" s="20">
        <v>1.3968118225342E-2</v>
      </c>
      <c r="V35" s="20" t="s">
        <v>1800</v>
      </c>
      <c r="W35" s="20" t="s">
        <v>1800</v>
      </c>
      <c r="X35" s="20" t="s">
        <v>1800</v>
      </c>
      <c r="Y35" s="20">
        <v>5.6430144289266503E-3</v>
      </c>
      <c r="Z35" s="20">
        <v>1.0762101809600201E-2</v>
      </c>
      <c r="AA35" s="20" t="s">
        <v>1800</v>
      </c>
      <c r="AB35" s="20" t="s">
        <v>1800</v>
      </c>
      <c r="AC35" s="20" t="s">
        <v>1800</v>
      </c>
      <c r="AD35" s="20" t="s">
        <v>1800</v>
      </c>
    </row>
    <row r="36" spans="1:30" x14ac:dyDescent="0.2">
      <c r="A36" s="20">
        <v>32</v>
      </c>
      <c r="B36" s="22"/>
      <c r="C36" s="22"/>
      <c r="D36" s="20" t="s">
        <v>1837</v>
      </c>
      <c r="E36" s="20" t="s">
        <v>1838</v>
      </c>
      <c r="F36" s="20">
        <v>9</v>
      </c>
      <c r="G36" s="20">
        <v>8.0184005759366901</v>
      </c>
      <c r="H36" s="20">
        <v>0.532292949158229</v>
      </c>
      <c r="I36" s="20">
        <v>2</v>
      </c>
      <c r="J36" s="20" t="b">
        <v>1</v>
      </c>
      <c r="K36" s="20" t="s">
        <v>1800</v>
      </c>
      <c r="L36" s="20" t="s">
        <v>1800</v>
      </c>
      <c r="M36" s="20" t="s">
        <v>1800</v>
      </c>
      <c r="N36" s="20" t="s">
        <v>1800</v>
      </c>
      <c r="O36" s="20">
        <v>0.32869721546638497</v>
      </c>
      <c r="P36" s="20">
        <v>0.57512925183577701</v>
      </c>
      <c r="Q36" s="20" t="s">
        <v>1800</v>
      </c>
      <c r="R36" s="20">
        <v>9.6173532697838293E-2</v>
      </c>
      <c r="S36" s="20" t="s">
        <v>1800</v>
      </c>
      <c r="T36" s="20" t="s">
        <v>1800</v>
      </c>
      <c r="U36" s="20" t="s">
        <v>1800</v>
      </c>
      <c r="V36" s="20" t="s">
        <v>1800</v>
      </c>
      <c r="W36" s="20" t="s">
        <v>1800</v>
      </c>
      <c r="X36" s="20" t="s">
        <v>1800</v>
      </c>
      <c r="Y36" s="20">
        <v>8.4219300394549699E-3</v>
      </c>
      <c r="Z36" s="20">
        <v>7.0343660294890798E-3</v>
      </c>
      <c r="AA36" s="20" t="s">
        <v>1800</v>
      </c>
      <c r="AB36" s="20">
        <v>1.3168635226899201E-2</v>
      </c>
      <c r="AC36" s="20" t="s">
        <v>1800</v>
      </c>
      <c r="AD36" s="20" t="s">
        <v>1800</v>
      </c>
    </row>
    <row r="37" spans="1:30" x14ac:dyDescent="0.2">
      <c r="A37" s="20">
        <v>33</v>
      </c>
      <c r="B37" s="22"/>
      <c r="C37" s="22"/>
      <c r="D37" s="20" t="s">
        <v>1847</v>
      </c>
      <c r="E37" s="20" t="s">
        <v>1848</v>
      </c>
      <c r="F37" s="20">
        <v>7</v>
      </c>
      <c r="G37" s="20">
        <v>4.7052671827134898</v>
      </c>
      <c r="H37" s="20">
        <v>0.69587927570178199</v>
      </c>
      <c r="I37" s="20">
        <v>3</v>
      </c>
      <c r="J37" s="20" t="b">
        <v>1</v>
      </c>
      <c r="K37" s="20" t="s">
        <v>1800</v>
      </c>
      <c r="L37" s="20">
        <v>8.1166063455041695E-2</v>
      </c>
      <c r="M37" s="20" t="s">
        <v>1800</v>
      </c>
      <c r="N37" s="20" t="s">
        <v>1800</v>
      </c>
      <c r="O37" s="20">
        <v>0.29537624252670402</v>
      </c>
      <c r="P37" s="20">
        <v>0.25607390445857803</v>
      </c>
      <c r="Q37" s="20">
        <v>0.36738378955967599</v>
      </c>
      <c r="R37" s="20" t="s">
        <v>1800</v>
      </c>
      <c r="S37" s="20" t="s">
        <v>1800</v>
      </c>
      <c r="T37" s="20" t="s">
        <v>1800</v>
      </c>
      <c r="U37" s="20" t="s">
        <v>1800</v>
      </c>
      <c r="V37" s="20">
        <v>3.2142133078541898E-2</v>
      </c>
      <c r="W37" s="20" t="s">
        <v>1800</v>
      </c>
      <c r="X37" s="20" t="s">
        <v>1800</v>
      </c>
      <c r="Y37" s="20">
        <v>2.6860346014093799E-2</v>
      </c>
      <c r="Z37" s="20">
        <v>7.5295790336734197E-2</v>
      </c>
      <c r="AA37" s="20">
        <v>8.0218941912938893E-2</v>
      </c>
      <c r="AB37" s="20" t="s">
        <v>1800</v>
      </c>
      <c r="AC37" s="20" t="s">
        <v>1800</v>
      </c>
      <c r="AD37" s="20" t="s">
        <v>1800</v>
      </c>
    </row>
    <row r="38" spans="1:30" x14ac:dyDescent="0.2">
      <c r="A38" s="20">
        <v>34</v>
      </c>
      <c r="B38" s="22" t="s">
        <v>584</v>
      </c>
      <c r="C38" s="22" t="s">
        <v>1805</v>
      </c>
      <c r="D38" s="20" t="s">
        <v>1849</v>
      </c>
      <c r="E38" s="20" t="s">
        <v>1850</v>
      </c>
      <c r="F38" s="20">
        <v>7</v>
      </c>
      <c r="G38" s="20">
        <v>14.1325768994763</v>
      </c>
      <c r="H38" s="20">
        <v>4.8872965729132502E-2</v>
      </c>
      <c r="I38" s="20">
        <v>3</v>
      </c>
      <c r="J38" s="20" t="b">
        <v>1</v>
      </c>
      <c r="K38" s="20">
        <v>9.2308493582918094E-2</v>
      </c>
      <c r="L38" s="20">
        <v>0.14595778446257701</v>
      </c>
      <c r="M38" s="20" t="s">
        <v>1800</v>
      </c>
      <c r="N38" s="20">
        <v>0.39022118673103201</v>
      </c>
      <c r="O38" s="20" t="s">
        <v>1800</v>
      </c>
      <c r="P38" s="20">
        <v>0.37151253522347299</v>
      </c>
      <c r="Q38" s="20" t="s">
        <v>1800</v>
      </c>
      <c r="R38" s="20" t="s">
        <v>1800</v>
      </c>
      <c r="S38" s="20" t="s">
        <v>1800</v>
      </c>
      <c r="T38" s="20" t="s">
        <v>1800</v>
      </c>
      <c r="U38" s="20">
        <v>2.4568921375005898E-2</v>
      </c>
      <c r="V38" s="20">
        <v>5.0627910147113903E-2</v>
      </c>
      <c r="W38" s="20" t="s">
        <v>1800</v>
      </c>
      <c r="X38" s="20">
        <v>3.8029632669551103E-2</v>
      </c>
      <c r="Y38" s="20" t="s">
        <v>1800</v>
      </c>
      <c r="Z38" s="20">
        <v>1.4589321829418699E-2</v>
      </c>
      <c r="AA38" s="20" t="s">
        <v>1800</v>
      </c>
      <c r="AB38" s="20" t="s">
        <v>1800</v>
      </c>
      <c r="AC38" s="20" t="s">
        <v>1800</v>
      </c>
      <c r="AD38" s="20" t="s">
        <v>1800</v>
      </c>
    </row>
    <row r="39" spans="1:30" x14ac:dyDescent="0.2">
      <c r="A39" s="20">
        <v>35</v>
      </c>
      <c r="B39" s="22"/>
      <c r="C39" s="22"/>
      <c r="D39" s="20" t="s">
        <v>1851</v>
      </c>
      <c r="E39" s="20" t="s">
        <v>1852</v>
      </c>
      <c r="F39" s="20">
        <v>7</v>
      </c>
      <c r="G39" s="20">
        <v>17.7632863694338</v>
      </c>
      <c r="H39" s="20">
        <v>1.3084899397729799E-2</v>
      </c>
      <c r="I39" s="20">
        <v>3</v>
      </c>
      <c r="J39" s="20" t="b">
        <v>1</v>
      </c>
      <c r="K39" s="20">
        <v>7.0672635831597094E-2</v>
      </c>
      <c r="L39" s="20">
        <v>0.13625582237933301</v>
      </c>
      <c r="M39" s="20" t="s">
        <v>1800</v>
      </c>
      <c r="N39" s="20" t="s">
        <v>1800</v>
      </c>
      <c r="O39" s="20">
        <v>0.42477279321067701</v>
      </c>
      <c r="P39" s="20">
        <v>0.36829874857839201</v>
      </c>
      <c r="Q39" s="20" t="s">
        <v>1800</v>
      </c>
      <c r="R39" s="20" t="s">
        <v>1800</v>
      </c>
      <c r="S39" s="20" t="s">
        <v>1800</v>
      </c>
      <c r="T39" s="20" t="s">
        <v>1800</v>
      </c>
      <c r="U39" s="20">
        <v>2.3689863062517899E-2</v>
      </c>
      <c r="V39" s="20">
        <v>5.2130288919720803E-2</v>
      </c>
      <c r="W39" s="20" t="s">
        <v>1800</v>
      </c>
      <c r="X39" s="20" t="s">
        <v>1800</v>
      </c>
      <c r="Y39" s="20">
        <v>4.1930246688212901E-2</v>
      </c>
      <c r="Z39" s="20">
        <v>1.48861433439453E-2</v>
      </c>
      <c r="AA39" s="20" t="s">
        <v>1800</v>
      </c>
      <c r="AB39" s="20" t="s">
        <v>1800</v>
      </c>
      <c r="AC39" s="20" t="s">
        <v>1800</v>
      </c>
      <c r="AD39" s="20" t="s">
        <v>1800</v>
      </c>
    </row>
    <row r="40" spans="1:30" x14ac:dyDescent="0.2">
      <c r="A40" s="20">
        <v>36</v>
      </c>
      <c r="B40" s="22"/>
      <c r="C40" s="22"/>
      <c r="D40" s="20" t="s">
        <v>1839</v>
      </c>
      <c r="E40" s="20" t="s">
        <v>1840</v>
      </c>
      <c r="F40" s="20">
        <v>7</v>
      </c>
      <c r="G40" s="20">
        <v>9.1823588755724597</v>
      </c>
      <c r="H40" s="20">
        <v>0.23982730612350001</v>
      </c>
      <c r="I40" s="20">
        <v>3</v>
      </c>
      <c r="J40" s="20" t="b">
        <v>1</v>
      </c>
      <c r="K40" s="20">
        <v>9.7523965728932696E-2</v>
      </c>
      <c r="L40" s="20" t="s">
        <v>1800</v>
      </c>
      <c r="M40" s="20">
        <v>0.33472955308885799</v>
      </c>
      <c r="N40" s="20">
        <v>0.19328548388428299</v>
      </c>
      <c r="O40" s="20" t="s">
        <v>1800</v>
      </c>
      <c r="P40" s="20">
        <v>0.37446099729792698</v>
      </c>
      <c r="Q40" s="20" t="s">
        <v>1800</v>
      </c>
      <c r="R40" s="20" t="s">
        <v>1800</v>
      </c>
      <c r="S40" s="20" t="s">
        <v>1800</v>
      </c>
      <c r="T40" s="20" t="s">
        <v>1800</v>
      </c>
      <c r="U40" s="20">
        <v>1.9387488053990602E-2</v>
      </c>
      <c r="V40" s="20" t="s">
        <v>1800</v>
      </c>
      <c r="W40" s="20">
        <v>0.10059190350539</v>
      </c>
      <c r="X40" s="20">
        <v>9.5429620277223307E-2</v>
      </c>
      <c r="Y40" s="20" t="s">
        <v>1800</v>
      </c>
      <c r="Z40" s="20">
        <v>1.44368101005548E-2</v>
      </c>
      <c r="AA40" s="20" t="s">
        <v>1800</v>
      </c>
      <c r="AB40" s="20" t="s">
        <v>1800</v>
      </c>
      <c r="AC40" s="20" t="s">
        <v>1800</v>
      </c>
      <c r="AD40" s="20" t="s">
        <v>1800</v>
      </c>
    </row>
    <row r="41" spans="1:30" x14ac:dyDescent="0.2">
      <c r="A41" s="20">
        <v>37</v>
      </c>
      <c r="B41" s="21" t="s">
        <v>633</v>
      </c>
      <c r="C41" s="21" t="s">
        <v>632</v>
      </c>
      <c r="D41" s="20" t="s">
        <v>1837</v>
      </c>
      <c r="E41" s="20" t="s">
        <v>1838</v>
      </c>
      <c r="F41" s="20">
        <v>9</v>
      </c>
      <c r="G41" s="20">
        <v>19.8565211426329</v>
      </c>
      <c r="H41" s="20">
        <v>1.8818806128974401E-2</v>
      </c>
      <c r="I41" s="20">
        <v>2</v>
      </c>
      <c r="J41" s="20" t="b">
        <v>1</v>
      </c>
      <c r="K41" s="20" t="s">
        <v>1800</v>
      </c>
      <c r="L41" s="20" t="s">
        <v>1800</v>
      </c>
      <c r="M41" s="20" t="s">
        <v>1800</v>
      </c>
      <c r="N41" s="20" t="s">
        <v>1800</v>
      </c>
      <c r="O41" s="20">
        <v>0.33826731518577102</v>
      </c>
      <c r="P41" s="20">
        <v>0.49511973129150699</v>
      </c>
      <c r="Q41" s="20" t="s">
        <v>1800</v>
      </c>
      <c r="R41" s="20">
        <v>0.16661295352272201</v>
      </c>
      <c r="S41" s="20" t="s">
        <v>1800</v>
      </c>
      <c r="T41" s="20" t="s">
        <v>1800</v>
      </c>
      <c r="U41" s="20" t="s">
        <v>1800</v>
      </c>
      <c r="V41" s="20" t="s">
        <v>1800</v>
      </c>
      <c r="W41" s="20" t="s">
        <v>1800</v>
      </c>
      <c r="X41" s="20" t="s">
        <v>1800</v>
      </c>
      <c r="Y41" s="20">
        <v>1.09506075841864E-2</v>
      </c>
      <c r="Z41" s="20">
        <v>8.8743637066063807E-3</v>
      </c>
      <c r="AA41" s="20" t="s">
        <v>1800</v>
      </c>
      <c r="AB41" s="20">
        <v>1.6214254091791499E-2</v>
      </c>
      <c r="AC41" s="20" t="s">
        <v>1800</v>
      </c>
      <c r="AD41" s="20" t="s">
        <v>1800</v>
      </c>
    </row>
    <row r="42" spans="1:30" x14ac:dyDescent="0.2">
      <c r="A42" s="20">
        <v>38</v>
      </c>
      <c r="B42" s="22" t="s">
        <v>478</v>
      </c>
      <c r="C42" s="22" t="s">
        <v>477</v>
      </c>
      <c r="D42" s="20" t="s">
        <v>1853</v>
      </c>
      <c r="E42" s="20" t="s">
        <v>1854</v>
      </c>
      <c r="F42" s="20">
        <v>9</v>
      </c>
      <c r="G42" s="20">
        <v>21.2904038926137</v>
      </c>
      <c r="H42" s="20">
        <v>1.14215649528341E-2</v>
      </c>
      <c r="I42" s="20">
        <v>2</v>
      </c>
      <c r="J42" s="20" t="b">
        <v>1</v>
      </c>
      <c r="K42" s="20">
        <v>8.8257482564232007E-2</v>
      </c>
      <c r="L42" s="20" t="s">
        <v>1800</v>
      </c>
      <c r="M42" s="20">
        <v>0.246800060652656</v>
      </c>
      <c r="N42" s="20" t="s">
        <v>1800</v>
      </c>
      <c r="O42" s="20" t="s">
        <v>1800</v>
      </c>
      <c r="P42" s="20">
        <v>0.66494245678311203</v>
      </c>
      <c r="Q42" s="20" t="s">
        <v>1800</v>
      </c>
      <c r="R42" s="20" t="s">
        <v>1800</v>
      </c>
      <c r="S42" s="20" t="s">
        <v>1800</v>
      </c>
      <c r="T42" s="20" t="s">
        <v>1800</v>
      </c>
      <c r="U42" s="20">
        <v>1.4689680548395E-2</v>
      </c>
      <c r="V42" s="20" t="s">
        <v>1800</v>
      </c>
      <c r="W42" s="20">
        <v>5.9683554363789398E-3</v>
      </c>
      <c r="X42" s="20" t="s">
        <v>1800</v>
      </c>
      <c r="Y42" s="20" t="s">
        <v>1800</v>
      </c>
      <c r="Z42" s="20">
        <v>1.15949276215231E-2</v>
      </c>
      <c r="AA42" s="20" t="s">
        <v>1800</v>
      </c>
      <c r="AB42" s="20" t="s">
        <v>1800</v>
      </c>
      <c r="AC42" s="20" t="s">
        <v>1800</v>
      </c>
      <c r="AD42" s="20" t="s">
        <v>1800</v>
      </c>
    </row>
    <row r="43" spans="1:30" x14ac:dyDescent="0.2">
      <c r="A43" s="20">
        <v>39</v>
      </c>
      <c r="B43" s="22"/>
      <c r="C43" s="22"/>
      <c r="D43" s="20" t="s">
        <v>1835</v>
      </c>
      <c r="E43" s="20" t="s">
        <v>1836</v>
      </c>
      <c r="F43" s="20">
        <v>9</v>
      </c>
      <c r="G43" s="20">
        <v>12.6215000847008</v>
      </c>
      <c r="H43" s="20">
        <v>0.18049404424004001</v>
      </c>
      <c r="I43" s="20">
        <v>2</v>
      </c>
      <c r="J43" s="20" t="b">
        <v>1</v>
      </c>
      <c r="K43" s="20">
        <v>0.10121627351088</v>
      </c>
      <c r="L43" s="20" t="s">
        <v>1800</v>
      </c>
      <c r="M43" s="20" t="s">
        <v>1800</v>
      </c>
      <c r="N43" s="20" t="s">
        <v>1800</v>
      </c>
      <c r="O43" s="20">
        <v>0.24886505163123199</v>
      </c>
      <c r="P43" s="20">
        <v>0.64991867485788801</v>
      </c>
      <c r="Q43" s="20" t="s">
        <v>1800</v>
      </c>
      <c r="R43" s="20" t="s">
        <v>1800</v>
      </c>
      <c r="S43" s="20" t="s">
        <v>1800</v>
      </c>
      <c r="T43" s="20" t="s">
        <v>1800</v>
      </c>
      <c r="U43" s="20">
        <v>1.4564624674545E-2</v>
      </c>
      <c r="V43" s="20" t="s">
        <v>1800</v>
      </c>
      <c r="W43" s="20" t="s">
        <v>1800</v>
      </c>
      <c r="X43" s="20" t="s">
        <v>1800</v>
      </c>
      <c r="Y43" s="20">
        <v>5.9389531724628897E-3</v>
      </c>
      <c r="Z43" s="20">
        <v>1.1456249340080899E-2</v>
      </c>
      <c r="AA43" s="20" t="s">
        <v>1800</v>
      </c>
      <c r="AB43" s="20" t="s">
        <v>1800</v>
      </c>
      <c r="AC43" s="20" t="s">
        <v>1800</v>
      </c>
      <c r="AD43" s="20" t="s">
        <v>1800</v>
      </c>
    </row>
    <row r="44" spans="1:30" x14ac:dyDescent="0.2">
      <c r="A44" s="20">
        <v>40</v>
      </c>
      <c r="B44" s="22"/>
      <c r="C44" s="22"/>
      <c r="D44" s="20" t="s">
        <v>1837</v>
      </c>
      <c r="E44" s="20" t="s">
        <v>1838</v>
      </c>
      <c r="F44" s="20">
        <v>9</v>
      </c>
      <c r="G44" s="20">
        <v>12.993351390607099</v>
      </c>
      <c r="H44" s="20">
        <v>0.16290733555100601</v>
      </c>
      <c r="I44" s="20">
        <v>2</v>
      </c>
      <c r="J44" s="20" t="b">
        <v>1</v>
      </c>
      <c r="K44" s="20" t="s">
        <v>1800</v>
      </c>
      <c r="L44" s="20" t="s">
        <v>1800</v>
      </c>
      <c r="M44" s="20" t="s">
        <v>1800</v>
      </c>
      <c r="N44" s="20" t="s">
        <v>1800</v>
      </c>
      <c r="O44" s="20">
        <v>0.219349864319314</v>
      </c>
      <c r="P44" s="20">
        <v>0.67723868867709702</v>
      </c>
      <c r="Q44" s="20" t="s">
        <v>1800</v>
      </c>
      <c r="R44" s="20">
        <v>0.10341144700358799</v>
      </c>
      <c r="S44" s="20" t="s">
        <v>1800</v>
      </c>
      <c r="T44" s="20" t="s">
        <v>1800</v>
      </c>
      <c r="U44" s="20" t="s">
        <v>1800</v>
      </c>
      <c r="V44" s="20" t="s">
        <v>1800</v>
      </c>
      <c r="W44" s="20" t="s">
        <v>1800</v>
      </c>
      <c r="X44" s="20" t="s">
        <v>1800</v>
      </c>
      <c r="Y44" s="20">
        <v>9.13400575820442E-3</v>
      </c>
      <c r="Z44" s="20">
        <v>7.7685298467139296E-3</v>
      </c>
      <c r="AA44" s="20" t="s">
        <v>1800</v>
      </c>
      <c r="AB44" s="20">
        <v>1.42955767629143E-2</v>
      </c>
      <c r="AC44" s="20" t="s">
        <v>1800</v>
      </c>
      <c r="AD44" s="20" t="s">
        <v>1800</v>
      </c>
    </row>
    <row r="45" spans="1:30" x14ac:dyDescent="0.2">
      <c r="A45" s="20">
        <v>41</v>
      </c>
      <c r="B45" s="22"/>
      <c r="C45" s="22"/>
      <c r="D45" s="20" t="s">
        <v>1847</v>
      </c>
      <c r="E45" s="20" t="s">
        <v>1848</v>
      </c>
      <c r="F45" s="20">
        <v>7</v>
      </c>
      <c r="G45" s="20">
        <v>12.3503146787045</v>
      </c>
      <c r="H45" s="20">
        <v>8.9611314547429599E-2</v>
      </c>
      <c r="I45" s="20">
        <v>3</v>
      </c>
      <c r="J45" s="20" t="b">
        <v>1</v>
      </c>
      <c r="K45" s="20" t="s">
        <v>1800</v>
      </c>
      <c r="L45" s="20">
        <v>8.6269673495738899E-2</v>
      </c>
      <c r="M45" s="20" t="s">
        <v>1800</v>
      </c>
      <c r="N45" s="20" t="s">
        <v>1800</v>
      </c>
      <c r="O45" s="20">
        <v>0.185206712616859</v>
      </c>
      <c r="P45" s="20">
        <v>0.33598213617810602</v>
      </c>
      <c r="Q45" s="20">
        <v>0.39254147770929698</v>
      </c>
      <c r="R45" s="20" t="s">
        <v>1800</v>
      </c>
      <c r="S45" s="20" t="s">
        <v>1800</v>
      </c>
      <c r="T45" s="20" t="s">
        <v>1800</v>
      </c>
      <c r="U45" s="20" t="s">
        <v>1800</v>
      </c>
      <c r="V45" s="20">
        <v>3.4741964725950703E-2</v>
      </c>
      <c r="W45" s="20" t="s">
        <v>1800</v>
      </c>
      <c r="X45" s="20" t="s">
        <v>1800</v>
      </c>
      <c r="Y45" s="20">
        <v>2.83198330423086E-2</v>
      </c>
      <c r="Z45" s="20">
        <v>8.9587629827464196E-2</v>
      </c>
      <c r="AA45" s="20">
        <v>9.5782463082571295E-2</v>
      </c>
      <c r="AB45" s="20" t="s">
        <v>1800</v>
      </c>
      <c r="AC45" s="20" t="s">
        <v>1800</v>
      </c>
      <c r="AD45" s="20" t="s">
        <v>1800</v>
      </c>
    </row>
    <row r="46" spans="1:30" x14ac:dyDescent="0.2">
      <c r="A46" s="20">
        <v>42</v>
      </c>
      <c r="B46" s="22" t="s">
        <v>1581</v>
      </c>
      <c r="C46" s="22" t="s">
        <v>605</v>
      </c>
      <c r="D46" s="20" t="s">
        <v>1853</v>
      </c>
      <c r="E46" s="20" t="s">
        <v>1854</v>
      </c>
      <c r="F46" s="20">
        <v>9</v>
      </c>
      <c r="G46" s="20">
        <v>20.148974640952002</v>
      </c>
      <c r="H46" s="20">
        <v>1.7014958587546002E-2</v>
      </c>
      <c r="I46" s="20">
        <v>2</v>
      </c>
      <c r="J46" s="20" t="b">
        <v>1</v>
      </c>
      <c r="K46" s="20">
        <v>0.16550338642878201</v>
      </c>
      <c r="L46" s="20" t="s">
        <v>1800</v>
      </c>
      <c r="M46" s="20">
        <v>0.240810138353207</v>
      </c>
      <c r="N46" s="20" t="s">
        <v>1800</v>
      </c>
      <c r="O46" s="20" t="s">
        <v>1800</v>
      </c>
      <c r="P46" s="20">
        <v>0.59368647521801199</v>
      </c>
      <c r="Q46" s="20" t="s">
        <v>1800</v>
      </c>
      <c r="R46" s="20" t="s">
        <v>1800</v>
      </c>
      <c r="S46" s="20" t="s">
        <v>1800</v>
      </c>
      <c r="T46" s="20" t="s">
        <v>1800</v>
      </c>
      <c r="U46" s="20">
        <v>1.3577907135485E-2</v>
      </c>
      <c r="V46" s="20" t="s">
        <v>1800</v>
      </c>
      <c r="W46" s="20">
        <v>5.6485908488686102E-3</v>
      </c>
      <c r="X46" s="20" t="s">
        <v>1800</v>
      </c>
      <c r="Y46" s="20" t="s">
        <v>1800</v>
      </c>
      <c r="Z46" s="20">
        <v>1.0558950364546999E-2</v>
      </c>
      <c r="AA46" s="20" t="s">
        <v>1800</v>
      </c>
      <c r="AB46" s="20" t="s">
        <v>1800</v>
      </c>
      <c r="AC46" s="20" t="s">
        <v>1800</v>
      </c>
      <c r="AD46" s="20" t="s">
        <v>1800</v>
      </c>
    </row>
    <row r="47" spans="1:30" x14ac:dyDescent="0.2">
      <c r="A47" s="20">
        <v>43</v>
      </c>
      <c r="B47" s="22"/>
      <c r="C47" s="22"/>
      <c r="D47" s="20" t="s">
        <v>1835</v>
      </c>
      <c r="E47" s="20" t="s">
        <v>1836</v>
      </c>
      <c r="F47" s="20">
        <v>9</v>
      </c>
      <c r="G47" s="20">
        <v>20.372063018486401</v>
      </c>
      <c r="H47" s="20">
        <v>1.5750083386283999E-2</v>
      </c>
      <c r="I47" s="20">
        <v>2</v>
      </c>
      <c r="J47" s="20" t="b">
        <v>1</v>
      </c>
      <c r="K47" s="20">
        <v>0.17467447217506801</v>
      </c>
      <c r="L47" s="20" t="s">
        <v>1800</v>
      </c>
      <c r="M47" s="20" t="s">
        <v>1800</v>
      </c>
      <c r="N47" s="20" t="s">
        <v>1800</v>
      </c>
      <c r="O47" s="20">
        <v>0.24411140916402899</v>
      </c>
      <c r="P47" s="20">
        <v>0.581214118660903</v>
      </c>
      <c r="Q47" s="20" t="s">
        <v>1800</v>
      </c>
      <c r="R47" s="20" t="s">
        <v>1800</v>
      </c>
      <c r="S47" s="20" t="s">
        <v>1800</v>
      </c>
      <c r="T47" s="20" t="s">
        <v>1800</v>
      </c>
      <c r="U47" s="20">
        <v>1.41735182701649E-2</v>
      </c>
      <c r="V47" s="20" t="s">
        <v>1800</v>
      </c>
      <c r="W47" s="20" t="s">
        <v>1800</v>
      </c>
      <c r="X47" s="20" t="s">
        <v>1800</v>
      </c>
      <c r="Y47" s="20">
        <v>5.7867617853243E-3</v>
      </c>
      <c r="Z47" s="20">
        <v>1.10845118487156E-2</v>
      </c>
      <c r="AA47" s="20" t="s">
        <v>1800</v>
      </c>
      <c r="AB47" s="20" t="s">
        <v>1800</v>
      </c>
      <c r="AC47" s="20" t="s">
        <v>1800</v>
      </c>
      <c r="AD47" s="20" t="s">
        <v>1800</v>
      </c>
    </row>
    <row r="48" spans="1:30" x14ac:dyDescent="0.2">
      <c r="A48" s="20">
        <v>44</v>
      </c>
      <c r="B48" s="22"/>
      <c r="C48" s="22"/>
      <c r="D48" s="20" t="s">
        <v>1849</v>
      </c>
      <c r="E48" s="20" t="s">
        <v>1850</v>
      </c>
      <c r="F48" s="20">
        <v>7</v>
      </c>
      <c r="G48" s="20">
        <v>18.370549168973302</v>
      </c>
      <c r="H48" s="20">
        <v>1.0405451073674301E-2</v>
      </c>
      <c r="I48" s="20">
        <v>3</v>
      </c>
      <c r="J48" s="20" t="b">
        <v>1</v>
      </c>
      <c r="K48" s="20">
        <v>0.14133754877444399</v>
      </c>
      <c r="L48" s="20">
        <v>0.132145221743628</v>
      </c>
      <c r="M48" s="20" t="s">
        <v>1800</v>
      </c>
      <c r="N48" s="20">
        <v>0.12829782249429</v>
      </c>
      <c r="O48" s="20" t="s">
        <v>1800</v>
      </c>
      <c r="P48" s="20">
        <v>0.59821940698763798</v>
      </c>
      <c r="Q48" s="20" t="s">
        <v>1800</v>
      </c>
      <c r="R48" s="20" t="s">
        <v>1800</v>
      </c>
      <c r="S48" s="20" t="s">
        <v>1800</v>
      </c>
      <c r="T48" s="20" t="s">
        <v>1800</v>
      </c>
      <c r="U48" s="20">
        <v>1.9990143492499099E-2</v>
      </c>
      <c r="V48" s="20">
        <v>3.8021216398447903E-2</v>
      </c>
      <c r="W48" s="20" t="s">
        <v>1800</v>
      </c>
      <c r="X48" s="20">
        <v>2.8225647923699599E-2</v>
      </c>
      <c r="Y48" s="20" t="s">
        <v>1800</v>
      </c>
      <c r="Z48" s="20">
        <v>1.16951455050282E-2</v>
      </c>
      <c r="AA48" s="20" t="s">
        <v>1800</v>
      </c>
      <c r="AB48" s="20" t="s">
        <v>1800</v>
      </c>
      <c r="AC48" s="20" t="s">
        <v>1800</v>
      </c>
      <c r="AD48" s="20" t="s">
        <v>1800</v>
      </c>
    </row>
    <row r="49" spans="1:30" x14ac:dyDescent="0.2">
      <c r="A49" s="20">
        <v>45</v>
      </c>
      <c r="B49" s="21" t="s">
        <v>1580</v>
      </c>
      <c r="C49" s="21" t="s">
        <v>592</v>
      </c>
      <c r="D49" s="20" t="s">
        <v>1851</v>
      </c>
      <c r="E49" s="20" t="s">
        <v>1852</v>
      </c>
      <c r="F49" s="20">
        <v>7</v>
      </c>
      <c r="G49" s="20">
        <v>16.883748505478501</v>
      </c>
      <c r="H49" s="20">
        <v>1.8161370271103702E-2</v>
      </c>
      <c r="I49" s="20">
        <v>3</v>
      </c>
      <c r="J49" s="20" t="b">
        <v>1</v>
      </c>
      <c r="K49" s="20">
        <v>0.15247721834036301</v>
      </c>
      <c r="L49" s="20">
        <v>0.11627941979376</v>
      </c>
      <c r="M49" s="20" t="s">
        <v>1800</v>
      </c>
      <c r="N49" s="20" t="s">
        <v>1800</v>
      </c>
      <c r="O49" s="20">
        <v>0.25220869560497899</v>
      </c>
      <c r="P49" s="20">
        <v>0.47903466626089902</v>
      </c>
      <c r="Q49" s="20" t="s">
        <v>1800</v>
      </c>
      <c r="R49" s="20" t="s">
        <v>1800</v>
      </c>
      <c r="S49" s="20" t="s">
        <v>1800</v>
      </c>
      <c r="T49" s="20" t="s">
        <v>1800</v>
      </c>
      <c r="U49" s="20">
        <v>2.33912453897159E-2</v>
      </c>
      <c r="V49" s="20">
        <v>4.6450891341416001E-2</v>
      </c>
      <c r="W49" s="20" t="s">
        <v>1800</v>
      </c>
      <c r="X49" s="20" t="s">
        <v>1800</v>
      </c>
      <c r="Y49" s="20">
        <v>3.68020252375479E-2</v>
      </c>
      <c r="Z49" s="20">
        <v>1.4219171900291599E-2</v>
      </c>
      <c r="AA49" s="20" t="s">
        <v>1800</v>
      </c>
      <c r="AB49" s="20" t="s">
        <v>1800</v>
      </c>
      <c r="AC49" s="20" t="s">
        <v>1800</v>
      </c>
      <c r="AD49" s="20" t="s">
        <v>1800</v>
      </c>
    </row>
    <row r="50" spans="1:30" x14ac:dyDescent="0.2">
      <c r="A50" s="20">
        <v>46</v>
      </c>
      <c r="B50" s="21" t="s">
        <v>538</v>
      </c>
      <c r="C50" s="21" t="s">
        <v>537</v>
      </c>
      <c r="D50" s="20" t="s">
        <v>1837</v>
      </c>
      <c r="E50" s="20" t="s">
        <v>1838</v>
      </c>
      <c r="F50" s="20">
        <v>9</v>
      </c>
      <c r="G50" s="20">
        <v>11.0978248411748</v>
      </c>
      <c r="H50" s="20">
        <v>0.26906312130294002</v>
      </c>
      <c r="I50" s="20">
        <v>2</v>
      </c>
      <c r="J50" s="20" t="b">
        <v>1</v>
      </c>
      <c r="K50" s="20" t="s">
        <v>1800</v>
      </c>
      <c r="L50" s="20" t="s">
        <v>1800</v>
      </c>
      <c r="M50" s="20" t="s">
        <v>1800</v>
      </c>
      <c r="N50" s="20" t="s">
        <v>1800</v>
      </c>
      <c r="O50" s="20">
        <v>0.21017355322050399</v>
      </c>
      <c r="P50" s="20">
        <v>0.65173622514478502</v>
      </c>
      <c r="Q50" s="20" t="s">
        <v>1800</v>
      </c>
      <c r="R50" s="20">
        <v>0.13809022163471099</v>
      </c>
      <c r="S50" s="20" t="s">
        <v>1800</v>
      </c>
      <c r="T50" s="20" t="s">
        <v>1800</v>
      </c>
      <c r="U50" s="20" t="s">
        <v>1800</v>
      </c>
      <c r="V50" s="20" t="s">
        <v>1800</v>
      </c>
      <c r="W50" s="20" t="s">
        <v>1800</v>
      </c>
      <c r="X50" s="20" t="s">
        <v>1800</v>
      </c>
      <c r="Y50" s="20">
        <v>1.02047557524674E-2</v>
      </c>
      <c r="Z50" s="20">
        <v>8.7972104251335392E-3</v>
      </c>
      <c r="AA50" s="20" t="s">
        <v>1800</v>
      </c>
      <c r="AB50" s="20">
        <v>1.6089526051490902E-2</v>
      </c>
      <c r="AC50" s="20" t="s">
        <v>1800</v>
      </c>
      <c r="AD50" s="20" t="s">
        <v>1800</v>
      </c>
    </row>
    <row r="51" spans="1:30" x14ac:dyDescent="0.2">
      <c r="A51" s="20">
        <v>47</v>
      </c>
      <c r="B51" s="22" t="s">
        <v>642</v>
      </c>
      <c r="C51" s="22" t="s">
        <v>1801</v>
      </c>
      <c r="D51" s="20" t="s">
        <v>1853</v>
      </c>
      <c r="E51" s="20" t="s">
        <v>1854</v>
      </c>
      <c r="F51" s="20">
        <v>9</v>
      </c>
      <c r="G51" s="20">
        <v>11.5669715886976</v>
      </c>
      <c r="H51" s="20">
        <v>0.23883621054010401</v>
      </c>
      <c r="I51" s="20">
        <v>2</v>
      </c>
      <c r="J51" s="20" t="b">
        <v>1</v>
      </c>
      <c r="K51" s="20">
        <v>0.114871782735084</v>
      </c>
      <c r="L51" s="20" t="s">
        <v>1800</v>
      </c>
      <c r="M51" s="20">
        <v>9.4246849116399606E-2</v>
      </c>
      <c r="N51" s="20" t="s">
        <v>1800</v>
      </c>
      <c r="O51" s="20" t="s">
        <v>1800</v>
      </c>
      <c r="P51" s="20">
        <v>0.79088136814851595</v>
      </c>
      <c r="Q51" s="20" t="s">
        <v>1800</v>
      </c>
      <c r="R51" s="20" t="s">
        <v>1800</v>
      </c>
      <c r="S51" s="20" t="s">
        <v>1800</v>
      </c>
      <c r="T51" s="20" t="s">
        <v>1800</v>
      </c>
      <c r="U51" s="20">
        <v>1.6071274394283099E-2</v>
      </c>
      <c r="V51" s="20" t="s">
        <v>1800</v>
      </c>
      <c r="W51" s="20">
        <v>6.2696346181257898E-3</v>
      </c>
      <c r="X51" s="20" t="s">
        <v>1800</v>
      </c>
      <c r="Y51" s="20" t="s">
        <v>1800</v>
      </c>
      <c r="Z51" s="20">
        <v>1.22420315880755E-2</v>
      </c>
      <c r="AA51" s="20" t="s">
        <v>1800</v>
      </c>
      <c r="AB51" s="20" t="s">
        <v>1800</v>
      </c>
      <c r="AC51" s="20" t="s">
        <v>1800</v>
      </c>
      <c r="AD51" s="20" t="s">
        <v>1800</v>
      </c>
    </row>
    <row r="52" spans="1:30" x14ac:dyDescent="0.2">
      <c r="A52" s="20">
        <v>48</v>
      </c>
      <c r="B52" s="22"/>
      <c r="C52" s="22"/>
      <c r="D52" s="20" t="s">
        <v>1820</v>
      </c>
      <c r="E52" s="20" t="s">
        <v>1855</v>
      </c>
      <c r="F52" s="20">
        <v>9</v>
      </c>
      <c r="G52" s="20">
        <v>16.325754809781301</v>
      </c>
      <c r="H52" s="20">
        <v>6.03828160946078E-2</v>
      </c>
      <c r="I52" s="20">
        <v>2</v>
      </c>
      <c r="J52" s="20" t="b">
        <v>1</v>
      </c>
      <c r="K52" s="20">
        <v>0.12772233926878401</v>
      </c>
      <c r="L52" s="20" t="s">
        <v>1800</v>
      </c>
      <c r="M52" s="20" t="s">
        <v>1800</v>
      </c>
      <c r="N52" s="20">
        <v>8.5704605782820603E-2</v>
      </c>
      <c r="O52" s="20" t="s">
        <v>1800</v>
      </c>
      <c r="P52" s="20">
        <v>0.78657305494839602</v>
      </c>
      <c r="Q52" s="20" t="s">
        <v>1800</v>
      </c>
      <c r="R52" s="20" t="s">
        <v>1800</v>
      </c>
      <c r="S52" s="20" t="s">
        <v>1800</v>
      </c>
      <c r="T52" s="20" t="s">
        <v>1800</v>
      </c>
      <c r="U52" s="20">
        <v>1.5793955543767502E-2</v>
      </c>
      <c r="V52" s="20" t="s">
        <v>1800</v>
      </c>
      <c r="W52" s="20" t="s">
        <v>1800</v>
      </c>
      <c r="X52" s="20">
        <v>5.9567845983560797E-3</v>
      </c>
      <c r="Y52" s="20" t="s">
        <v>1800</v>
      </c>
      <c r="Z52" s="20">
        <v>1.2189403781171801E-2</v>
      </c>
      <c r="AA52" s="20" t="s">
        <v>1800</v>
      </c>
      <c r="AB52" s="20" t="s">
        <v>1800</v>
      </c>
      <c r="AC52" s="20" t="s">
        <v>1800</v>
      </c>
      <c r="AD52" s="20" t="s">
        <v>1800</v>
      </c>
    </row>
    <row r="53" spans="1:30" x14ac:dyDescent="0.2">
      <c r="A53" s="20">
        <v>49</v>
      </c>
      <c r="B53" s="22"/>
      <c r="C53" s="22"/>
      <c r="D53" s="20" t="s">
        <v>1835</v>
      </c>
      <c r="E53" s="20" t="s">
        <v>1836</v>
      </c>
      <c r="F53" s="20">
        <v>9</v>
      </c>
      <c r="G53" s="20">
        <v>13.818076188897299</v>
      </c>
      <c r="H53" s="20">
        <v>0.12894536553906499</v>
      </c>
      <c r="I53" s="20">
        <v>2</v>
      </c>
      <c r="J53" s="20" t="b">
        <v>1</v>
      </c>
      <c r="K53" s="20">
        <v>0.119271162841273</v>
      </c>
      <c r="L53" s="20" t="s">
        <v>1800</v>
      </c>
      <c r="M53" s="20" t="s">
        <v>1800</v>
      </c>
      <c r="N53" s="20" t="s">
        <v>1800</v>
      </c>
      <c r="O53" s="20">
        <v>9.4208556719846806E-2</v>
      </c>
      <c r="P53" s="20">
        <v>0.78652028043888</v>
      </c>
      <c r="Q53" s="20" t="s">
        <v>1800</v>
      </c>
      <c r="R53" s="20" t="s">
        <v>1800</v>
      </c>
      <c r="S53" s="20" t="s">
        <v>1800</v>
      </c>
      <c r="T53" s="20" t="s">
        <v>1800</v>
      </c>
      <c r="U53" s="20">
        <v>1.6138014010882801E-2</v>
      </c>
      <c r="V53" s="20" t="s">
        <v>1800</v>
      </c>
      <c r="W53" s="20" t="s">
        <v>1800</v>
      </c>
      <c r="X53" s="20" t="s">
        <v>1800</v>
      </c>
      <c r="Y53" s="20">
        <v>6.3626086240922896E-3</v>
      </c>
      <c r="Z53" s="20">
        <v>1.2250510517817999E-2</v>
      </c>
      <c r="AA53" s="20" t="s">
        <v>1800</v>
      </c>
      <c r="AB53" s="20" t="s">
        <v>1800</v>
      </c>
      <c r="AC53" s="20" t="s">
        <v>1800</v>
      </c>
      <c r="AD53" s="20" t="s">
        <v>1800</v>
      </c>
    </row>
    <row r="54" spans="1:30" x14ac:dyDescent="0.2">
      <c r="A54" s="20">
        <v>50</v>
      </c>
      <c r="B54" s="22"/>
      <c r="C54" s="22"/>
      <c r="D54" s="20" t="s">
        <v>1856</v>
      </c>
      <c r="E54" s="20" t="s">
        <v>1857</v>
      </c>
      <c r="F54" s="20">
        <v>9</v>
      </c>
      <c r="G54" s="20">
        <v>21.5310458623118</v>
      </c>
      <c r="H54" s="20">
        <v>1.0490172377146299E-2</v>
      </c>
      <c r="I54" s="20">
        <v>2</v>
      </c>
      <c r="J54" s="20" t="b">
        <v>1</v>
      </c>
      <c r="K54" s="20" t="s">
        <v>1800</v>
      </c>
      <c r="L54" s="20">
        <v>0.12100099218626501</v>
      </c>
      <c r="M54" s="20" t="s">
        <v>1800</v>
      </c>
      <c r="N54" s="20" t="s">
        <v>1800</v>
      </c>
      <c r="O54" s="20" t="s">
        <v>1800</v>
      </c>
      <c r="P54" s="20">
        <v>0.39532539771834402</v>
      </c>
      <c r="Q54" s="20">
        <v>0.483673610095391</v>
      </c>
      <c r="R54" s="20" t="s">
        <v>1800</v>
      </c>
      <c r="S54" s="20" t="s">
        <v>1800</v>
      </c>
      <c r="T54" s="20" t="s">
        <v>1800</v>
      </c>
      <c r="U54" s="20" t="s">
        <v>1800</v>
      </c>
      <c r="V54" s="20">
        <v>7.6595907450875802E-3</v>
      </c>
      <c r="W54" s="20" t="s">
        <v>1800</v>
      </c>
      <c r="X54" s="20" t="s">
        <v>1800</v>
      </c>
      <c r="Y54" s="20" t="s">
        <v>1800</v>
      </c>
      <c r="Z54" s="20">
        <v>0.127171294568691</v>
      </c>
      <c r="AA54" s="20">
        <v>0.13304659590969301</v>
      </c>
      <c r="AB54" s="20" t="s">
        <v>1800</v>
      </c>
      <c r="AC54" s="20" t="s">
        <v>1800</v>
      </c>
      <c r="AD54" s="20" t="s">
        <v>1800</v>
      </c>
    </row>
    <row r="55" spans="1:30" x14ac:dyDescent="0.2">
      <c r="A55" s="20">
        <v>51</v>
      </c>
      <c r="B55" s="22"/>
      <c r="C55" s="22"/>
      <c r="D55" s="20" t="s">
        <v>1858</v>
      </c>
      <c r="E55" s="20" t="s">
        <v>1859</v>
      </c>
      <c r="F55" s="20">
        <v>9</v>
      </c>
      <c r="G55" s="20">
        <v>14.3908886882079</v>
      </c>
      <c r="H55" s="20">
        <v>0.109084151496597</v>
      </c>
      <c r="I55" s="20">
        <v>2</v>
      </c>
      <c r="J55" s="20" t="b">
        <v>1</v>
      </c>
      <c r="K55" s="20" t="s">
        <v>1800</v>
      </c>
      <c r="L55" s="20" t="s">
        <v>1800</v>
      </c>
      <c r="M55" s="20">
        <v>0.101587835685206</v>
      </c>
      <c r="N55" s="20" t="s">
        <v>1800</v>
      </c>
      <c r="O55" s="20" t="s">
        <v>1800</v>
      </c>
      <c r="P55" s="20">
        <v>0.331246671442049</v>
      </c>
      <c r="Q55" s="20">
        <v>0.56716549287274598</v>
      </c>
      <c r="R55" s="20" t="s">
        <v>1800</v>
      </c>
      <c r="S55" s="20" t="s">
        <v>1800</v>
      </c>
      <c r="T55" s="20" t="s">
        <v>1800</v>
      </c>
      <c r="U55" s="20" t="s">
        <v>1800</v>
      </c>
      <c r="V55" s="20" t="s">
        <v>1800</v>
      </c>
      <c r="W55" s="20">
        <v>5.5624455746018401E-3</v>
      </c>
      <c r="X55" s="20" t="s">
        <v>1800</v>
      </c>
      <c r="Y55" s="20" t="s">
        <v>1800</v>
      </c>
      <c r="Z55" s="20">
        <v>8.7576383595581495E-2</v>
      </c>
      <c r="AA55" s="20">
        <v>9.0993509917602702E-2</v>
      </c>
      <c r="AB55" s="20" t="s">
        <v>1800</v>
      </c>
      <c r="AC55" s="20" t="s">
        <v>1800</v>
      </c>
      <c r="AD55" s="20" t="s">
        <v>1800</v>
      </c>
    </row>
    <row r="56" spans="1:30" x14ac:dyDescent="0.2">
      <c r="A56" s="20">
        <v>52</v>
      </c>
      <c r="B56" s="22"/>
      <c r="C56" s="22"/>
      <c r="D56" s="20" t="s">
        <v>1860</v>
      </c>
      <c r="E56" s="20" t="s">
        <v>1861</v>
      </c>
      <c r="F56" s="20">
        <v>9</v>
      </c>
      <c r="G56" s="20">
        <v>20.901869394713</v>
      </c>
      <c r="H56" s="20">
        <v>1.3093333319656999E-2</v>
      </c>
      <c r="I56" s="20">
        <v>2</v>
      </c>
      <c r="J56" s="20" t="b">
        <v>1</v>
      </c>
      <c r="K56" s="20" t="s">
        <v>1800</v>
      </c>
      <c r="L56" s="20" t="s">
        <v>1800</v>
      </c>
      <c r="M56" s="20" t="s">
        <v>1800</v>
      </c>
      <c r="N56" s="20">
        <v>5.5853178079431499E-2</v>
      </c>
      <c r="O56" s="20" t="s">
        <v>1800</v>
      </c>
      <c r="P56" s="20">
        <v>0.824604214334824</v>
      </c>
      <c r="Q56" s="20" t="s">
        <v>1800</v>
      </c>
      <c r="R56" s="20">
        <v>0.119542607585744</v>
      </c>
      <c r="S56" s="20" t="s">
        <v>1800</v>
      </c>
      <c r="T56" s="20" t="s">
        <v>1800</v>
      </c>
      <c r="U56" s="20" t="s">
        <v>1800</v>
      </c>
      <c r="V56" s="20" t="s">
        <v>1800</v>
      </c>
      <c r="W56" s="20" t="s">
        <v>1800</v>
      </c>
      <c r="X56" s="20">
        <v>9.3555779582330002E-3</v>
      </c>
      <c r="Y56" s="20" t="s">
        <v>1800</v>
      </c>
      <c r="Z56" s="20">
        <v>8.7101212888794008E-3</v>
      </c>
      <c r="AA56" s="20" t="s">
        <v>1800</v>
      </c>
      <c r="AB56" s="20">
        <v>1.5908327806049401E-2</v>
      </c>
      <c r="AC56" s="20" t="s">
        <v>1800</v>
      </c>
      <c r="AD56" s="20" t="s">
        <v>1800</v>
      </c>
    </row>
    <row r="57" spans="1:30" x14ac:dyDescent="0.2">
      <c r="A57" s="20">
        <v>53</v>
      </c>
      <c r="B57" s="22"/>
      <c r="C57" s="22"/>
      <c r="D57" s="20" t="s">
        <v>1843</v>
      </c>
      <c r="E57" s="20" t="s">
        <v>1844</v>
      </c>
      <c r="F57" s="20">
        <v>9</v>
      </c>
      <c r="G57" s="20">
        <v>15.092071049097299</v>
      </c>
      <c r="H57" s="20">
        <v>8.8437791316435199E-2</v>
      </c>
      <c r="I57" s="20">
        <v>2</v>
      </c>
      <c r="J57" s="20" t="b">
        <v>1</v>
      </c>
      <c r="K57" s="20" t="s">
        <v>1800</v>
      </c>
      <c r="L57" s="20" t="s">
        <v>1800</v>
      </c>
      <c r="M57" s="20" t="s">
        <v>1800</v>
      </c>
      <c r="N57" s="20" t="s">
        <v>1800</v>
      </c>
      <c r="O57" s="20">
        <v>0.1011608355999</v>
      </c>
      <c r="P57" s="20">
        <v>0.28308602315849601</v>
      </c>
      <c r="Q57" s="20">
        <v>0.61575314124160396</v>
      </c>
      <c r="R57" s="20" t="s">
        <v>1800</v>
      </c>
      <c r="S57" s="20" t="s">
        <v>1800</v>
      </c>
      <c r="T57" s="20" t="s">
        <v>1800</v>
      </c>
      <c r="U57" s="20" t="s">
        <v>1800</v>
      </c>
      <c r="V57" s="20" t="s">
        <v>1800</v>
      </c>
      <c r="W57" s="20" t="s">
        <v>1800</v>
      </c>
      <c r="X57" s="20" t="s">
        <v>1800</v>
      </c>
      <c r="Y57" s="20">
        <v>6.1613159241593997E-3</v>
      </c>
      <c r="Z57" s="20">
        <v>0.103991132908276</v>
      </c>
      <c r="AA57" s="20">
        <v>0.108085578281869</v>
      </c>
      <c r="AB57" s="20" t="s">
        <v>1800</v>
      </c>
      <c r="AC57" s="20" t="s">
        <v>1800</v>
      </c>
      <c r="AD57" s="20" t="s">
        <v>1800</v>
      </c>
    </row>
    <row r="58" spans="1:30" x14ac:dyDescent="0.2">
      <c r="A58" s="20">
        <v>54</v>
      </c>
      <c r="B58" s="21" t="s">
        <v>1590</v>
      </c>
      <c r="C58" s="21" t="s">
        <v>1802</v>
      </c>
      <c r="D58" s="20" t="s">
        <v>1862</v>
      </c>
      <c r="E58" s="20" t="s">
        <v>1863</v>
      </c>
      <c r="F58" s="20">
        <v>11</v>
      </c>
      <c r="G58" s="20">
        <v>22.059643820000002</v>
      </c>
      <c r="H58" s="20">
        <v>2.3915224999999998E-2</v>
      </c>
      <c r="I58" s="20">
        <v>1</v>
      </c>
      <c r="J58" s="20" t="b">
        <v>1</v>
      </c>
      <c r="K58" s="20">
        <v>0.16000167300000001</v>
      </c>
      <c r="L58" s="20" t="s">
        <v>1800</v>
      </c>
      <c r="M58" s="20" t="s">
        <v>1800</v>
      </c>
      <c r="N58" s="20" t="s">
        <v>1800</v>
      </c>
      <c r="O58" s="20" t="s">
        <v>1800</v>
      </c>
      <c r="P58" s="20">
        <v>0.83999832699999999</v>
      </c>
      <c r="Q58" s="20" t="s">
        <v>1800</v>
      </c>
      <c r="R58" s="20" t="s">
        <v>1800</v>
      </c>
      <c r="S58" s="20" t="s">
        <v>1800</v>
      </c>
      <c r="T58" s="20" t="s">
        <v>1800</v>
      </c>
      <c r="U58" s="20">
        <v>1.3071121999999999E-2</v>
      </c>
      <c r="V58" s="20" t="s">
        <v>1800</v>
      </c>
      <c r="W58" s="20" t="s">
        <v>1800</v>
      </c>
      <c r="X58" s="20" t="s">
        <v>1800</v>
      </c>
      <c r="Y58" s="20" t="s">
        <v>1800</v>
      </c>
      <c r="Z58" s="20">
        <v>1.3071121999999999E-2</v>
      </c>
      <c r="AA58" s="20" t="s">
        <v>1800</v>
      </c>
      <c r="AB58" s="20" t="s">
        <v>1800</v>
      </c>
      <c r="AC58" s="20" t="s">
        <v>1800</v>
      </c>
      <c r="AD58" s="20" t="s">
        <v>1800</v>
      </c>
    </row>
  </sheetData>
  <mergeCells count="36">
    <mergeCell ref="H3:H4"/>
    <mergeCell ref="I3:I4"/>
    <mergeCell ref="J3:J4"/>
    <mergeCell ref="K3:T3"/>
    <mergeCell ref="U3:AD3"/>
    <mergeCell ref="A3:A4"/>
    <mergeCell ref="B3:B4"/>
    <mergeCell ref="C3:C4"/>
    <mergeCell ref="D3:D4"/>
    <mergeCell ref="E3:E4"/>
    <mergeCell ref="F3:F4"/>
    <mergeCell ref="G3:G4"/>
    <mergeCell ref="B42:B45"/>
    <mergeCell ref="C42:C45"/>
    <mergeCell ref="C46:C48"/>
    <mergeCell ref="B19:B20"/>
    <mergeCell ref="C19:C20"/>
    <mergeCell ref="B21:B25"/>
    <mergeCell ref="C21:C25"/>
    <mergeCell ref="B26:B29"/>
    <mergeCell ref="C26:C29"/>
    <mergeCell ref="B5:B6"/>
    <mergeCell ref="C5:C6"/>
    <mergeCell ref="B7:B11"/>
    <mergeCell ref="C7:C11"/>
    <mergeCell ref="B14:B18"/>
    <mergeCell ref="C14:C18"/>
    <mergeCell ref="C51:C57"/>
    <mergeCell ref="B46:B48"/>
    <mergeCell ref="B51:B57"/>
    <mergeCell ref="B30:B34"/>
    <mergeCell ref="C30:C34"/>
    <mergeCell ref="B35:B37"/>
    <mergeCell ref="C35:C37"/>
    <mergeCell ref="B38:B40"/>
    <mergeCell ref="C38:C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93E52-F60D-1247-A9E0-D7FC23DE5209}">
  <dimension ref="A1:M284"/>
  <sheetViews>
    <sheetView workbookViewId="0">
      <selection activeCell="A3" sqref="A3:M3"/>
    </sheetView>
  </sheetViews>
  <sheetFormatPr baseColWidth="10" defaultRowHeight="16" x14ac:dyDescent="0.2"/>
  <cols>
    <col min="1" max="1" width="4.1640625" bestFit="1" customWidth="1"/>
    <col min="2" max="2" width="13.33203125" style="3" bestFit="1" customWidth="1"/>
  </cols>
  <sheetData>
    <row r="1" spans="1:13" x14ac:dyDescent="0.2">
      <c r="A1" s="10" t="s">
        <v>1899</v>
      </c>
    </row>
    <row r="3" spans="1:13" x14ac:dyDescent="0.2">
      <c r="A3" s="26" t="s">
        <v>1866</v>
      </c>
      <c r="B3" s="27" t="s">
        <v>1868</v>
      </c>
      <c r="C3" s="26" t="s">
        <v>1881</v>
      </c>
      <c r="D3" s="26" t="s">
        <v>1869</v>
      </c>
      <c r="E3" s="26" t="s">
        <v>1870</v>
      </c>
      <c r="F3" s="26" t="s">
        <v>1871</v>
      </c>
      <c r="G3" s="26" t="s">
        <v>1872</v>
      </c>
      <c r="H3" s="26" t="s">
        <v>1873</v>
      </c>
      <c r="I3" s="26" t="s">
        <v>1874</v>
      </c>
      <c r="J3" s="26" t="s">
        <v>1875</v>
      </c>
      <c r="K3" s="26" t="s">
        <v>1876</v>
      </c>
      <c r="L3" s="26" t="s">
        <v>1877</v>
      </c>
      <c r="M3" s="26" t="s">
        <v>1878</v>
      </c>
    </row>
    <row r="4" spans="1:13" x14ac:dyDescent="0.2">
      <c r="A4" s="20">
        <v>1</v>
      </c>
      <c r="B4" s="22" t="s">
        <v>7</v>
      </c>
      <c r="C4" s="22" t="s">
        <v>27</v>
      </c>
      <c r="D4" s="20" t="s">
        <v>1722</v>
      </c>
      <c r="E4" s="20" t="s">
        <v>1591</v>
      </c>
      <c r="F4" s="20">
        <v>0.01</v>
      </c>
      <c r="G4" s="20">
        <v>2.56</v>
      </c>
      <c r="H4" s="20">
        <v>59.66</v>
      </c>
      <c r="I4" s="20">
        <v>20.04</v>
      </c>
      <c r="J4" s="20">
        <v>252</v>
      </c>
      <c r="K4" s="20">
        <v>561</v>
      </c>
      <c r="L4" s="20">
        <v>1.9844E-4</v>
      </c>
      <c r="M4" s="20">
        <v>7.7529999999999998E-5</v>
      </c>
    </row>
    <row r="5" spans="1:13" x14ac:dyDescent="0.2">
      <c r="A5" s="20">
        <v>2</v>
      </c>
      <c r="B5" s="22"/>
      <c r="C5" s="22"/>
      <c r="D5" s="20" t="s">
        <v>1722</v>
      </c>
      <c r="E5" s="20" t="s">
        <v>1882</v>
      </c>
      <c r="F5" s="23">
        <v>5.4999999999999999E-6</v>
      </c>
      <c r="G5" s="20">
        <v>4.54</v>
      </c>
      <c r="H5" s="20">
        <v>47.18</v>
      </c>
      <c r="I5" s="20">
        <v>10.38</v>
      </c>
      <c r="J5" s="20">
        <v>601</v>
      </c>
      <c r="K5" s="20">
        <v>291</v>
      </c>
      <c r="L5" s="20">
        <v>2.7838E-4</v>
      </c>
      <c r="M5" s="20">
        <v>4.5670000000000002E-5</v>
      </c>
    </row>
    <row r="6" spans="1:13" x14ac:dyDescent="0.2">
      <c r="A6" s="20">
        <v>3</v>
      </c>
      <c r="B6" s="22"/>
      <c r="C6" s="22"/>
      <c r="D6" s="20" t="s">
        <v>1722</v>
      </c>
      <c r="E6" s="20" t="s">
        <v>7</v>
      </c>
      <c r="F6" s="23">
        <v>7.3999999999999996E-5</v>
      </c>
      <c r="G6" s="20">
        <v>3.96</v>
      </c>
      <c r="H6" s="20">
        <v>46.37</v>
      </c>
      <c r="I6" s="20">
        <v>11.69</v>
      </c>
      <c r="J6" s="20">
        <v>624</v>
      </c>
      <c r="K6" s="20">
        <v>327</v>
      </c>
      <c r="L6" s="20">
        <v>3.2836999999999997E-4</v>
      </c>
      <c r="M6" s="20">
        <v>8.2890000000000001E-5</v>
      </c>
    </row>
    <row r="7" spans="1:13" x14ac:dyDescent="0.2">
      <c r="A7" s="20">
        <v>4</v>
      </c>
      <c r="B7" s="22"/>
      <c r="C7" s="22"/>
      <c r="D7" s="20" t="s">
        <v>1722</v>
      </c>
      <c r="E7" s="20" t="s">
        <v>107</v>
      </c>
      <c r="F7" s="20">
        <v>8.7000000000000001E-4</v>
      </c>
      <c r="G7" s="20">
        <v>3.33</v>
      </c>
      <c r="H7" s="20">
        <v>47.71</v>
      </c>
      <c r="I7" s="20">
        <v>14.33</v>
      </c>
      <c r="J7" s="20">
        <v>586</v>
      </c>
      <c r="K7" s="20">
        <v>401</v>
      </c>
      <c r="L7" s="20">
        <v>2.5388E-4</v>
      </c>
      <c r="M7" s="20">
        <v>6.1719999999999999E-5</v>
      </c>
    </row>
    <row r="8" spans="1:13" x14ac:dyDescent="0.2">
      <c r="A8" s="20">
        <v>5</v>
      </c>
      <c r="B8" s="22"/>
      <c r="C8" s="22"/>
      <c r="D8" s="20" t="s">
        <v>1591</v>
      </c>
      <c r="E8" s="20" t="s">
        <v>981</v>
      </c>
      <c r="F8" s="23">
        <v>3.8999999999999999E-12</v>
      </c>
      <c r="G8" s="20">
        <v>6.94</v>
      </c>
      <c r="H8" s="20">
        <v>56.65</v>
      </c>
      <c r="I8" s="20">
        <v>8.16</v>
      </c>
      <c r="J8" s="20">
        <v>336</v>
      </c>
      <c r="K8" s="20">
        <v>228</v>
      </c>
      <c r="L8" s="20">
        <v>5.2974999999999995E-4</v>
      </c>
      <c r="M8" s="20">
        <v>5.1020000000000003E-5</v>
      </c>
    </row>
    <row r="9" spans="1:13" x14ac:dyDescent="0.2">
      <c r="A9" s="20">
        <v>6</v>
      </c>
      <c r="B9" s="22"/>
      <c r="C9" s="22"/>
      <c r="D9" s="20" t="s">
        <v>1591</v>
      </c>
      <c r="E9" s="20" t="s">
        <v>1670</v>
      </c>
      <c r="F9" s="23">
        <v>9.2000000000000003E-10</v>
      </c>
      <c r="G9" s="20">
        <v>6.12</v>
      </c>
      <c r="H9" s="20">
        <v>48.34</v>
      </c>
      <c r="I9" s="20">
        <v>7.9</v>
      </c>
      <c r="J9" s="20">
        <v>568</v>
      </c>
      <c r="K9" s="20">
        <v>221</v>
      </c>
      <c r="L9" s="20">
        <v>3.3403000000000003E-4</v>
      </c>
      <c r="M9" s="20">
        <v>4.778E-5</v>
      </c>
    </row>
    <row r="10" spans="1:13" x14ac:dyDescent="0.2">
      <c r="A10" s="20">
        <v>7</v>
      </c>
      <c r="B10" s="22"/>
      <c r="C10" s="22"/>
      <c r="D10" s="20" t="s">
        <v>1882</v>
      </c>
      <c r="E10" s="20" t="s">
        <v>981</v>
      </c>
      <c r="F10" s="23">
        <v>1.7000000000000001E-13</v>
      </c>
      <c r="G10" s="20">
        <v>7.37</v>
      </c>
      <c r="H10" s="20">
        <v>48.03</v>
      </c>
      <c r="I10" s="20">
        <v>6.52</v>
      </c>
      <c r="J10" s="20">
        <v>577</v>
      </c>
      <c r="K10" s="20">
        <v>183</v>
      </c>
      <c r="L10" s="20">
        <v>6.4992000000000001E-4</v>
      </c>
      <c r="M10" s="20">
        <v>6.3839999999999999E-5</v>
      </c>
    </row>
    <row r="11" spans="1:13" x14ac:dyDescent="0.2">
      <c r="A11" s="20">
        <v>8</v>
      </c>
      <c r="B11" s="22"/>
      <c r="C11" s="22"/>
      <c r="D11" s="20" t="s">
        <v>1882</v>
      </c>
      <c r="E11" s="20" t="s">
        <v>1670</v>
      </c>
      <c r="F11" s="23">
        <v>2.8000000000000002E-7</v>
      </c>
      <c r="G11" s="20">
        <v>5.14</v>
      </c>
      <c r="H11" s="20">
        <v>47.36</v>
      </c>
      <c r="I11" s="20">
        <v>9.2200000000000006</v>
      </c>
      <c r="J11" s="20">
        <v>596</v>
      </c>
      <c r="K11" s="20">
        <v>258</v>
      </c>
      <c r="L11" s="20">
        <v>5.0162999999999998E-4</v>
      </c>
      <c r="M11" s="20">
        <v>7.6630000000000003E-5</v>
      </c>
    </row>
    <row r="12" spans="1:13" x14ac:dyDescent="0.2">
      <c r="A12" s="20">
        <v>9</v>
      </c>
      <c r="B12" s="22"/>
      <c r="C12" s="22"/>
      <c r="D12" s="20" t="s">
        <v>7</v>
      </c>
      <c r="E12" s="20" t="s">
        <v>981</v>
      </c>
      <c r="F12" s="23">
        <v>8.1000000000000005E-11</v>
      </c>
      <c r="G12" s="20">
        <v>6.5</v>
      </c>
      <c r="H12" s="20">
        <v>46.29</v>
      </c>
      <c r="I12" s="20">
        <v>7.12</v>
      </c>
      <c r="J12" s="20">
        <v>626</v>
      </c>
      <c r="K12" s="20">
        <v>199</v>
      </c>
      <c r="L12" s="20">
        <v>6.9716000000000005E-4</v>
      </c>
      <c r="M12" s="20">
        <v>8.6340000000000003E-5</v>
      </c>
    </row>
    <row r="13" spans="1:13" x14ac:dyDescent="0.2">
      <c r="A13" s="20">
        <v>10</v>
      </c>
      <c r="B13" s="22"/>
      <c r="C13" s="22"/>
      <c r="D13" s="20" t="s">
        <v>7</v>
      </c>
      <c r="E13" s="20" t="s">
        <v>1670</v>
      </c>
      <c r="F13" s="23">
        <v>3.2999999999999998E-8</v>
      </c>
      <c r="G13" s="20">
        <v>5.53</v>
      </c>
      <c r="H13" s="20">
        <v>43.36</v>
      </c>
      <c r="I13" s="20">
        <v>7.85</v>
      </c>
      <c r="J13" s="20">
        <v>708</v>
      </c>
      <c r="K13" s="20">
        <v>220</v>
      </c>
      <c r="L13" s="20">
        <v>5.1480000000000004E-4</v>
      </c>
      <c r="M13" s="20">
        <v>7.8700000000000002E-5</v>
      </c>
    </row>
    <row r="14" spans="1:13" x14ac:dyDescent="0.2">
      <c r="A14" s="20">
        <v>11</v>
      </c>
      <c r="B14" s="22"/>
      <c r="C14" s="22"/>
      <c r="D14" s="20" t="s">
        <v>981</v>
      </c>
      <c r="E14" s="20" t="s">
        <v>107</v>
      </c>
      <c r="F14" s="23">
        <v>1.3999999999999999E-9</v>
      </c>
      <c r="G14" s="20">
        <v>6.05</v>
      </c>
      <c r="H14" s="20">
        <v>46.71</v>
      </c>
      <c r="I14" s="20">
        <v>7.71</v>
      </c>
      <c r="J14" s="20">
        <v>614</v>
      </c>
      <c r="K14" s="20">
        <v>216</v>
      </c>
      <c r="L14" s="20">
        <v>6.0944999999999999E-4</v>
      </c>
      <c r="M14" s="20">
        <v>7.0710000000000006E-5</v>
      </c>
    </row>
    <row r="15" spans="1:13" x14ac:dyDescent="0.2">
      <c r="A15" s="20">
        <v>12</v>
      </c>
      <c r="B15" s="22"/>
      <c r="C15" s="22"/>
      <c r="D15" s="20" t="s">
        <v>981</v>
      </c>
      <c r="E15" s="20" t="s">
        <v>1759</v>
      </c>
      <c r="F15" s="23">
        <v>6.4999999999999994E-5</v>
      </c>
      <c r="G15" s="20">
        <v>3.99</v>
      </c>
      <c r="H15" s="20">
        <v>2.62</v>
      </c>
      <c r="I15" s="20">
        <v>0.66</v>
      </c>
      <c r="J15" s="20">
        <v>1849</v>
      </c>
      <c r="K15" s="20">
        <v>18</v>
      </c>
      <c r="L15" s="20">
        <v>1.1763E-4</v>
      </c>
      <c r="M15" s="20">
        <v>1.3030000000000001E-5</v>
      </c>
    </row>
    <row r="16" spans="1:13" x14ac:dyDescent="0.2">
      <c r="A16" s="20">
        <v>13</v>
      </c>
      <c r="B16" s="22"/>
      <c r="C16" s="22"/>
      <c r="D16" s="20" t="s">
        <v>1670</v>
      </c>
      <c r="E16" s="20" t="s">
        <v>107</v>
      </c>
      <c r="F16" s="23">
        <v>6.5000000000000002E-7</v>
      </c>
      <c r="G16" s="20">
        <v>4.9800000000000004</v>
      </c>
      <c r="H16" s="20">
        <v>48.41</v>
      </c>
      <c r="I16" s="20">
        <v>9.73</v>
      </c>
      <c r="J16" s="20">
        <v>567</v>
      </c>
      <c r="K16" s="20">
        <v>272</v>
      </c>
      <c r="L16" s="20">
        <v>4.9658999999999999E-4</v>
      </c>
      <c r="M16" s="20">
        <v>9.3659999999999994E-5</v>
      </c>
    </row>
    <row r="17" spans="1:13" x14ac:dyDescent="0.2">
      <c r="A17" s="20">
        <v>14</v>
      </c>
      <c r="B17" s="22" t="s">
        <v>107</v>
      </c>
      <c r="C17" s="22" t="s">
        <v>106</v>
      </c>
      <c r="D17" s="20" t="s">
        <v>1882</v>
      </c>
      <c r="E17" s="20" t="s">
        <v>981</v>
      </c>
      <c r="F17" s="20">
        <v>6.7999999999999996E-3</v>
      </c>
      <c r="G17" s="20">
        <v>2.71</v>
      </c>
      <c r="H17" s="20">
        <v>70.55</v>
      </c>
      <c r="I17" s="20">
        <v>26.04</v>
      </c>
      <c r="J17" s="20">
        <v>-53</v>
      </c>
      <c r="K17" s="20">
        <v>729</v>
      </c>
      <c r="L17" s="20">
        <v>3.1084E-4</v>
      </c>
      <c r="M17" s="20">
        <v>1.0531000000000001E-4</v>
      </c>
    </row>
    <row r="18" spans="1:13" x14ac:dyDescent="0.2">
      <c r="A18" s="20">
        <v>15</v>
      </c>
      <c r="B18" s="22"/>
      <c r="C18" s="22"/>
      <c r="D18" s="20" t="s">
        <v>1882</v>
      </c>
      <c r="E18" s="20" t="s">
        <v>1670</v>
      </c>
      <c r="F18" s="20">
        <v>2.1999999999999999E-2</v>
      </c>
      <c r="G18" s="20">
        <v>2.29</v>
      </c>
      <c r="H18" s="20">
        <v>59.73</v>
      </c>
      <c r="I18" s="20">
        <v>20.36</v>
      </c>
      <c r="J18" s="20">
        <v>250</v>
      </c>
      <c r="K18" s="20">
        <v>570</v>
      </c>
      <c r="L18" s="20">
        <v>2.2609E-4</v>
      </c>
      <c r="M18" s="20">
        <v>9.8620000000000001E-5</v>
      </c>
    </row>
    <row r="19" spans="1:13" x14ac:dyDescent="0.2">
      <c r="A19" s="20">
        <v>16</v>
      </c>
      <c r="B19" s="22"/>
      <c r="C19" s="22"/>
      <c r="D19" s="20" t="s">
        <v>7</v>
      </c>
      <c r="E19" s="20" t="s">
        <v>981</v>
      </c>
      <c r="F19" s="20">
        <v>8.0000000000000002E-3</v>
      </c>
      <c r="G19" s="20">
        <v>2.65</v>
      </c>
      <c r="H19" s="20">
        <v>95.55</v>
      </c>
      <c r="I19" s="20">
        <v>36.01</v>
      </c>
      <c r="J19" s="20">
        <v>-753</v>
      </c>
      <c r="K19" s="20">
        <v>1008</v>
      </c>
      <c r="L19" s="20">
        <v>4.0549E-4</v>
      </c>
      <c r="M19" s="20">
        <v>1.4088999999999999E-4</v>
      </c>
    </row>
    <row r="20" spans="1:13" x14ac:dyDescent="0.2">
      <c r="A20" s="20">
        <v>17</v>
      </c>
      <c r="B20" s="22"/>
      <c r="C20" s="22"/>
      <c r="D20" s="20" t="s">
        <v>7</v>
      </c>
      <c r="E20" s="20" t="s">
        <v>1670</v>
      </c>
      <c r="F20" s="20">
        <v>3.7999999999999999E-2</v>
      </c>
      <c r="G20" s="20">
        <v>2.0699999999999998</v>
      </c>
      <c r="H20" s="20">
        <v>72.69</v>
      </c>
      <c r="I20" s="20">
        <v>30.77</v>
      </c>
      <c r="J20" s="20">
        <v>-113</v>
      </c>
      <c r="K20" s="20">
        <v>862</v>
      </c>
      <c r="L20" s="20">
        <v>2.6141000000000001E-4</v>
      </c>
      <c r="M20" s="20">
        <v>1.2624000000000001E-4</v>
      </c>
    </row>
    <row r="21" spans="1:13" x14ac:dyDescent="0.2">
      <c r="A21" s="20">
        <v>18</v>
      </c>
      <c r="B21" s="22"/>
      <c r="C21" s="22"/>
      <c r="D21" s="20" t="s">
        <v>981</v>
      </c>
      <c r="E21" s="20" t="s">
        <v>1759</v>
      </c>
      <c r="F21" s="20">
        <v>4.9000000000000002E-2</v>
      </c>
      <c r="G21" s="20">
        <v>1.97</v>
      </c>
      <c r="H21" s="20">
        <v>201.95</v>
      </c>
      <c r="I21" s="20">
        <v>77.17</v>
      </c>
      <c r="J21" s="20">
        <v>-3733</v>
      </c>
      <c r="K21" s="20">
        <v>2161</v>
      </c>
      <c r="L21" s="20">
        <v>6.9468000000000004E-4</v>
      </c>
      <c r="M21" s="20">
        <v>3.523E-4</v>
      </c>
    </row>
    <row r="22" spans="1:13" x14ac:dyDescent="0.2">
      <c r="A22" s="20">
        <v>19</v>
      </c>
      <c r="B22" s="22"/>
      <c r="C22" s="22"/>
      <c r="D22" s="20" t="s">
        <v>1670</v>
      </c>
      <c r="E22" s="20" t="s">
        <v>1759</v>
      </c>
      <c r="F22" s="20">
        <v>1.0999999999999999E-2</v>
      </c>
      <c r="G22" s="20">
        <v>2.54</v>
      </c>
      <c r="H22" s="20">
        <v>142.16999999999999</v>
      </c>
      <c r="I22" s="20">
        <v>46.7</v>
      </c>
      <c r="J22" s="20">
        <v>-2059</v>
      </c>
      <c r="K22" s="20">
        <v>1308</v>
      </c>
      <c r="L22" s="20">
        <v>4.8833999999999998E-4</v>
      </c>
      <c r="M22" s="20">
        <v>1.9249999999999999E-4</v>
      </c>
    </row>
    <row r="23" spans="1:13" x14ac:dyDescent="0.2">
      <c r="A23" s="20">
        <v>20</v>
      </c>
      <c r="B23" s="22" t="s">
        <v>107</v>
      </c>
      <c r="C23" s="22" t="s">
        <v>113</v>
      </c>
      <c r="D23" s="20" t="s">
        <v>1722</v>
      </c>
      <c r="E23" s="20" t="s">
        <v>1591</v>
      </c>
      <c r="F23" s="23">
        <v>4.1E-5</v>
      </c>
      <c r="G23" s="20">
        <v>4.0999999999999996</v>
      </c>
      <c r="H23" s="20">
        <v>66.06</v>
      </c>
      <c r="I23" s="20">
        <v>16.100000000000001</v>
      </c>
      <c r="J23" s="20">
        <v>72</v>
      </c>
      <c r="K23" s="20">
        <v>451</v>
      </c>
      <c r="L23" s="20">
        <v>4.1780000000000002E-4</v>
      </c>
      <c r="M23" s="20">
        <v>1.0119E-4</v>
      </c>
    </row>
    <row r="24" spans="1:13" x14ac:dyDescent="0.2">
      <c r="A24" s="20">
        <v>21</v>
      </c>
      <c r="B24" s="22"/>
      <c r="C24" s="22"/>
      <c r="D24" s="20" t="s">
        <v>1722</v>
      </c>
      <c r="E24" s="20" t="s">
        <v>1882</v>
      </c>
      <c r="F24" s="23">
        <v>4.6000000000000003E-11</v>
      </c>
      <c r="G24" s="20">
        <v>6.58</v>
      </c>
      <c r="H24" s="20">
        <v>54.66</v>
      </c>
      <c r="I24" s="20">
        <v>8.17</v>
      </c>
      <c r="J24" s="20">
        <v>392</v>
      </c>
      <c r="K24" s="20">
        <v>229</v>
      </c>
      <c r="L24" s="20">
        <v>5.8761999999999996E-4</v>
      </c>
      <c r="M24" s="20">
        <v>8.9250000000000001E-5</v>
      </c>
    </row>
    <row r="25" spans="1:13" x14ac:dyDescent="0.2">
      <c r="A25" s="20">
        <v>22</v>
      </c>
      <c r="B25" s="22"/>
      <c r="C25" s="22"/>
      <c r="D25" s="20" t="s">
        <v>1722</v>
      </c>
      <c r="E25" s="20" t="s">
        <v>7</v>
      </c>
      <c r="F25" s="23">
        <v>1.5E-11</v>
      </c>
      <c r="G25" s="20">
        <v>6.74</v>
      </c>
      <c r="H25" s="20">
        <v>63.66</v>
      </c>
      <c r="I25" s="20">
        <v>9.44</v>
      </c>
      <c r="J25" s="20">
        <v>140</v>
      </c>
      <c r="K25" s="20">
        <v>264</v>
      </c>
      <c r="L25" s="20">
        <v>7.1106000000000001E-4</v>
      </c>
      <c r="M25" s="20">
        <v>9.7780000000000002E-5</v>
      </c>
    </row>
    <row r="26" spans="1:13" x14ac:dyDescent="0.2">
      <c r="A26" s="20">
        <v>23</v>
      </c>
      <c r="B26" s="22"/>
      <c r="C26" s="22"/>
      <c r="D26" s="20" t="s">
        <v>1722</v>
      </c>
      <c r="E26" s="20" t="s">
        <v>981</v>
      </c>
      <c r="F26" s="20">
        <v>1.1999999999999999E-3</v>
      </c>
      <c r="G26" s="20">
        <v>3.24</v>
      </c>
      <c r="H26" s="20">
        <v>69.09</v>
      </c>
      <c r="I26" s="20">
        <v>20.72</v>
      </c>
      <c r="J26" s="20">
        <v>-13</v>
      </c>
      <c r="K26" s="20">
        <v>580</v>
      </c>
      <c r="L26" s="20">
        <v>2.3399E-4</v>
      </c>
      <c r="M26" s="20">
        <v>7.2109999999999999E-5</v>
      </c>
    </row>
    <row r="27" spans="1:13" x14ac:dyDescent="0.2">
      <c r="A27" s="20">
        <v>24</v>
      </c>
      <c r="B27" s="22"/>
      <c r="C27" s="22"/>
      <c r="D27" s="20" t="s">
        <v>1722</v>
      </c>
      <c r="E27" s="20" t="s">
        <v>1670</v>
      </c>
      <c r="F27" s="20">
        <v>2.3999999999999998E-3</v>
      </c>
      <c r="G27" s="20">
        <v>3.04</v>
      </c>
      <c r="H27" s="20">
        <v>65.3</v>
      </c>
      <c r="I27" s="20">
        <v>19.8</v>
      </c>
      <c r="J27" s="20">
        <v>94</v>
      </c>
      <c r="K27" s="20">
        <v>554</v>
      </c>
      <c r="L27" s="20">
        <v>1.1149E-4</v>
      </c>
      <c r="M27" s="20">
        <v>3.6699999999999998E-5</v>
      </c>
    </row>
    <row r="28" spans="1:13" x14ac:dyDescent="0.2">
      <c r="A28" s="20">
        <v>25</v>
      </c>
      <c r="B28" s="22"/>
      <c r="C28" s="22"/>
      <c r="D28" s="20" t="s">
        <v>1722</v>
      </c>
      <c r="E28" s="20" t="s">
        <v>107</v>
      </c>
      <c r="F28" s="23">
        <v>3.5999999999999998E-6</v>
      </c>
      <c r="G28" s="20">
        <v>4.63</v>
      </c>
      <c r="H28" s="20">
        <v>57.47</v>
      </c>
      <c r="I28" s="20">
        <v>10.23</v>
      </c>
      <c r="J28" s="20">
        <v>313</v>
      </c>
      <c r="K28" s="20">
        <v>286</v>
      </c>
      <c r="L28" s="20">
        <v>5.3569999999999996E-4</v>
      </c>
      <c r="M28" s="20">
        <v>1.1561999999999999E-4</v>
      </c>
    </row>
    <row r="29" spans="1:13" x14ac:dyDescent="0.2">
      <c r="A29" s="20">
        <v>26</v>
      </c>
      <c r="B29" s="22"/>
      <c r="C29" s="22"/>
      <c r="D29" s="20" t="s">
        <v>1591</v>
      </c>
      <c r="E29" s="20" t="s">
        <v>981</v>
      </c>
      <c r="F29" s="23">
        <v>2.3999999999999999E-20</v>
      </c>
      <c r="G29" s="20">
        <v>9.24</v>
      </c>
      <c r="H29" s="20">
        <v>60.91</v>
      </c>
      <c r="I29" s="20">
        <v>5.63</v>
      </c>
      <c r="J29" s="20">
        <v>217</v>
      </c>
      <c r="K29" s="20">
        <v>158</v>
      </c>
      <c r="L29" s="20">
        <v>1.0742499999999999E-3</v>
      </c>
      <c r="M29" s="20">
        <v>1.1622E-4</v>
      </c>
    </row>
    <row r="30" spans="1:13" x14ac:dyDescent="0.2">
      <c r="A30" s="20">
        <v>27</v>
      </c>
      <c r="B30" s="22"/>
      <c r="C30" s="22"/>
      <c r="D30" s="20" t="s">
        <v>1591</v>
      </c>
      <c r="E30" s="20" t="s">
        <v>1670</v>
      </c>
      <c r="F30" s="23">
        <v>1.7E-21</v>
      </c>
      <c r="G30" s="20">
        <v>9.52</v>
      </c>
      <c r="H30" s="20">
        <v>60.7</v>
      </c>
      <c r="I30" s="20">
        <v>5.56</v>
      </c>
      <c r="J30" s="20">
        <v>222</v>
      </c>
      <c r="K30" s="20">
        <v>156</v>
      </c>
      <c r="L30" s="20">
        <v>8.3316E-4</v>
      </c>
      <c r="M30" s="20">
        <v>8.7509999999999994E-5</v>
      </c>
    </row>
    <row r="31" spans="1:13" x14ac:dyDescent="0.2">
      <c r="A31" s="20">
        <v>28</v>
      </c>
      <c r="B31" s="22"/>
      <c r="C31" s="22"/>
      <c r="D31" s="20" t="s">
        <v>1882</v>
      </c>
      <c r="E31" s="20" t="s">
        <v>981</v>
      </c>
      <c r="F31" s="23">
        <v>5.9000000000000005E-26</v>
      </c>
      <c r="G31" s="20">
        <v>10.54</v>
      </c>
      <c r="H31" s="20">
        <v>60.09</v>
      </c>
      <c r="I31" s="20">
        <v>4.8</v>
      </c>
      <c r="J31" s="20">
        <v>239</v>
      </c>
      <c r="K31" s="20">
        <v>134</v>
      </c>
      <c r="L31" s="20">
        <v>1.45348E-3</v>
      </c>
      <c r="M31" s="20">
        <v>1.3795999999999999E-4</v>
      </c>
    </row>
    <row r="32" spans="1:13" x14ac:dyDescent="0.2">
      <c r="A32" s="20">
        <v>29</v>
      </c>
      <c r="B32" s="22"/>
      <c r="C32" s="22"/>
      <c r="D32" s="20" t="s">
        <v>1882</v>
      </c>
      <c r="E32" s="20" t="s">
        <v>1670</v>
      </c>
      <c r="F32" s="23">
        <v>4.2999999999999998E-25</v>
      </c>
      <c r="G32" s="20">
        <v>10.35</v>
      </c>
      <c r="H32" s="20">
        <v>61.8</v>
      </c>
      <c r="I32" s="20">
        <v>5.24</v>
      </c>
      <c r="J32" s="20">
        <v>192</v>
      </c>
      <c r="K32" s="20">
        <v>147</v>
      </c>
      <c r="L32" s="20">
        <v>1.20769E-3</v>
      </c>
      <c r="M32" s="20">
        <v>1.167E-4</v>
      </c>
    </row>
    <row r="33" spans="1:13" x14ac:dyDescent="0.2">
      <c r="A33" s="20">
        <v>30</v>
      </c>
      <c r="B33" s="22"/>
      <c r="C33" s="22"/>
      <c r="D33" s="20" t="s">
        <v>1882</v>
      </c>
      <c r="E33" s="20" t="s">
        <v>1759</v>
      </c>
      <c r="F33" s="20">
        <v>2.8000000000000001E-2</v>
      </c>
      <c r="G33" s="20">
        <v>2.2000000000000002</v>
      </c>
      <c r="H33" s="20">
        <v>3.49</v>
      </c>
      <c r="I33" s="20">
        <v>1.59</v>
      </c>
      <c r="J33" s="20">
        <v>1824</v>
      </c>
      <c r="K33" s="20">
        <v>45</v>
      </c>
      <c r="L33" s="20">
        <v>7.3090000000000007E-5</v>
      </c>
      <c r="M33" s="20">
        <v>1.414E-5</v>
      </c>
    </row>
    <row r="34" spans="1:13" x14ac:dyDescent="0.2">
      <c r="A34" s="20">
        <v>31</v>
      </c>
      <c r="B34" s="22"/>
      <c r="C34" s="22"/>
      <c r="D34" s="20" t="s">
        <v>7</v>
      </c>
      <c r="E34" s="20" t="s">
        <v>981</v>
      </c>
      <c r="F34" s="23">
        <v>2.9000000000000001E-36</v>
      </c>
      <c r="G34" s="20">
        <v>12.58</v>
      </c>
      <c r="H34" s="20">
        <v>62.85</v>
      </c>
      <c r="I34" s="20">
        <v>4.1100000000000003</v>
      </c>
      <c r="J34" s="20">
        <v>162</v>
      </c>
      <c r="K34" s="20">
        <v>115</v>
      </c>
      <c r="L34" s="20">
        <v>1.5985000000000001E-3</v>
      </c>
      <c r="M34" s="20">
        <v>1.2710999999999999E-4</v>
      </c>
    </row>
    <row r="35" spans="1:13" x14ac:dyDescent="0.2">
      <c r="A35" s="20">
        <v>32</v>
      </c>
      <c r="B35" s="22"/>
      <c r="C35" s="22"/>
      <c r="D35" s="20" t="s">
        <v>7</v>
      </c>
      <c r="E35" s="20" t="s">
        <v>1670</v>
      </c>
      <c r="F35" s="23">
        <v>1.9000000000000002E-30</v>
      </c>
      <c r="G35" s="20">
        <v>11.47</v>
      </c>
      <c r="H35" s="20">
        <v>64.12</v>
      </c>
      <c r="I35" s="20">
        <v>5.59</v>
      </c>
      <c r="J35" s="20">
        <v>127</v>
      </c>
      <c r="K35" s="20">
        <v>157</v>
      </c>
      <c r="L35" s="20">
        <v>1.3053400000000001E-3</v>
      </c>
      <c r="M35" s="20">
        <v>1.1263E-4</v>
      </c>
    </row>
    <row r="36" spans="1:13" x14ac:dyDescent="0.2">
      <c r="A36" s="20">
        <v>33</v>
      </c>
      <c r="B36" s="22"/>
      <c r="C36" s="22"/>
      <c r="D36" s="20" t="s">
        <v>7</v>
      </c>
      <c r="E36" s="20" t="s">
        <v>1759</v>
      </c>
      <c r="F36" s="20">
        <v>2.1000000000000001E-2</v>
      </c>
      <c r="G36" s="20">
        <v>2.31</v>
      </c>
      <c r="H36" s="20">
        <v>3.03</v>
      </c>
      <c r="I36" s="20">
        <v>1.31</v>
      </c>
      <c r="J36" s="20">
        <v>1837</v>
      </c>
      <c r="K36" s="20">
        <v>37</v>
      </c>
      <c r="L36" s="20">
        <v>7.2180000000000003E-5</v>
      </c>
      <c r="M36" s="20">
        <v>9.9299999999999998E-6</v>
      </c>
    </row>
    <row r="37" spans="1:13" x14ac:dyDescent="0.2">
      <c r="A37" s="20">
        <v>34</v>
      </c>
      <c r="B37" s="22"/>
      <c r="C37" s="22"/>
      <c r="D37" s="20" t="s">
        <v>981</v>
      </c>
      <c r="E37" s="20" t="s">
        <v>107</v>
      </c>
      <c r="F37" s="23">
        <v>1.1E-21</v>
      </c>
      <c r="G37" s="20">
        <v>9.57</v>
      </c>
      <c r="H37" s="20">
        <v>61.62</v>
      </c>
      <c r="I37" s="20">
        <v>4.4400000000000004</v>
      </c>
      <c r="J37" s="20">
        <v>197</v>
      </c>
      <c r="K37" s="20">
        <v>124</v>
      </c>
      <c r="L37" s="20">
        <v>1.43238E-3</v>
      </c>
      <c r="M37" s="20">
        <v>1.4970000000000001E-4</v>
      </c>
    </row>
    <row r="38" spans="1:13" x14ac:dyDescent="0.2">
      <c r="A38" s="20">
        <v>35</v>
      </c>
      <c r="B38" s="22"/>
      <c r="C38" s="22"/>
      <c r="D38" s="20" t="s">
        <v>981</v>
      </c>
      <c r="E38" s="20" t="s">
        <v>1759</v>
      </c>
      <c r="F38" s="20">
        <v>2.8999999999999998E-3</v>
      </c>
      <c r="G38" s="20">
        <v>2.98</v>
      </c>
      <c r="H38" s="20">
        <v>3.84</v>
      </c>
      <c r="I38" s="20">
        <v>1.29</v>
      </c>
      <c r="J38" s="20">
        <v>1814</v>
      </c>
      <c r="K38" s="20">
        <v>36</v>
      </c>
      <c r="L38" s="20">
        <v>1.6647999999999999E-4</v>
      </c>
      <c r="M38" s="20">
        <v>2.669E-5</v>
      </c>
    </row>
    <row r="39" spans="1:13" x14ac:dyDescent="0.2">
      <c r="A39" s="20">
        <v>36</v>
      </c>
      <c r="B39" s="22"/>
      <c r="C39" s="22"/>
      <c r="D39" s="20" t="s">
        <v>1670</v>
      </c>
      <c r="E39" s="20" t="s">
        <v>107</v>
      </c>
      <c r="F39" s="23">
        <v>5.9000000000000001E-14</v>
      </c>
      <c r="G39" s="20">
        <v>7.51</v>
      </c>
      <c r="H39" s="20">
        <v>61.5</v>
      </c>
      <c r="I39" s="20">
        <v>6.13</v>
      </c>
      <c r="J39" s="20">
        <v>200</v>
      </c>
      <c r="K39" s="20">
        <v>172</v>
      </c>
      <c r="L39" s="20">
        <v>1.1241599999999999E-3</v>
      </c>
      <c r="M39" s="20">
        <v>1.4967E-4</v>
      </c>
    </row>
    <row r="40" spans="1:13" x14ac:dyDescent="0.2">
      <c r="A40" s="20">
        <v>37</v>
      </c>
      <c r="B40" s="22"/>
      <c r="C40" s="22"/>
      <c r="D40" s="20" t="s">
        <v>1670</v>
      </c>
      <c r="E40" s="20" t="s">
        <v>1759</v>
      </c>
      <c r="F40" s="20">
        <v>4.5999999999999999E-2</v>
      </c>
      <c r="G40" s="20">
        <v>2</v>
      </c>
      <c r="H40" s="20">
        <v>4.67</v>
      </c>
      <c r="I40" s="20">
        <v>2.34</v>
      </c>
      <c r="J40" s="20">
        <v>1791</v>
      </c>
      <c r="K40" s="20">
        <v>66</v>
      </c>
      <c r="L40" s="20">
        <v>1.1222000000000001E-4</v>
      </c>
      <c r="M40" s="20">
        <v>2.898E-5</v>
      </c>
    </row>
    <row r="41" spans="1:13" x14ac:dyDescent="0.2">
      <c r="A41" s="20">
        <v>38</v>
      </c>
      <c r="B41" s="22" t="s">
        <v>172</v>
      </c>
      <c r="C41" s="22" t="s">
        <v>171</v>
      </c>
      <c r="D41" s="20" t="s">
        <v>1722</v>
      </c>
      <c r="E41" s="20" t="s">
        <v>1882</v>
      </c>
      <c r="F41" s="23">
        <v>3.2000000000000001E-12</v>
      </c>
      <c r="G41" s="20">
        <v>6.97</v>
      </c>
      <c r="H41" s="20">
        <v>76.86</v>
      </c>
      <c r="I41" s="20">
        <v>9.17</v>
      </c>
      <c r="J41" s="20">
        <v>-230</v>
      </c>
      <c r="K41" s="20">
        <v>257</v>
      </c>
      <c r="L41" s="20">
        <v>7.1528E-4</v>
      </c>
      <c r="M41" s="20">
        <v>1.0264000000000001E-4</v>
      </c>
    </row>
    <row r="42" spans="1:13" x14ac:dyDescent="0.2">
      <c r="A42" s="20">
        <v>39</v>
      </c>
      <c r="B42" s="22"/>
      <c r="C42" s="22"/>
      <c r="D42" s="20" t="s">
        <v>1722</v>
      </c>
      <c r="E42" s="20" t="s">
        <v>7</v>
      </c>
      <c r="F42" s="23">
        <v>1.6E-13</v>
      </c>
      <c r="G42" s="20">
        <v>7.38</v>
      </c>
      <c r="H42" s="20">
        <v>82.04</v>
      </c>
      <c r="I42" s="20">
        <v>11.12</v>
      </c>
      <c r="J42" s="20">
        <v>-375</v>
      </c>
      <c r="K42" s="20">
        <v>311</v>
      </c>
      <c r="L42" s="20">
        <v>7.7806000000000001E-4</v>
      </c>
      <c r="M42" s="20">
        <v>9.4850000000000002E-5</v>
      </c>
    </row>
    <row r="43" spans="1:13" x14ac:dyDescent="0.2">
      <c r="A43" s="20">
        <v>40</v>
      </c>
      <c r="B43" s="22"/>
      <c r="C43" s="22"/>
      <c r="D43" s="20" t="s">
        <v>1722</v>
      </c>
      <c r="E43" s="20" t="s">
        <v>981</v>
      </c>
      <c r="F43" s="20">
        <v>1.6E-2</v>
      </c>
      <c r="G43" s="20">
        <v>2.41</v>
      </c>
      <c r="H43" s="20">
        <v>64.680000000000007</v>
      </c>
      <c r="I43" s="20">
        <v>26.82</v>
      </c>
      <c r="J43" s="20">
        <v>111</v>
      </c>
      <c r="K43" s="20">
        <v>751</v>
      </c>
      <c r="L43" s="20">
        <v>1.9966E-4</v>
      </c>
      <c r="M43" s="20">
        <v>6.711E-5</v>
      </c>
    </row>
    <row r="44" spans="1:13" x14ac:dyDescent="0.2">
      <c r="A44" s="20">
        <v>41</v>
      </c>
      <c r="B44" s="22"/>
      <c r="C44" s="22"/>
      <c r="D44" s="20" t="s">
        <v>1722</v>
      </c>
      <c r="E44" s="20" t="s">
        <v>107</v>
      </c>
      <c r="F44" s="23">
        <v>2.5000000000000002E-10</v>
      </c>
      <c r="G44" s="20">
        <v>6.33</v>
      </c>
      <c r="H44" s="20">
        <v>72.2</v>
      </c>
      <c r="I44" s="20">
        <v>10.15</v>
      </c>
      <c r="J44" s="20">
        <v>-100</v>
      </c>
      <c r="K44" s="20">
        <v>284</v>
      </c>
      <c r="L44" s="20">
        <v>6.2536000000000004E-4</v>
      </c>
      <c r="M44" s="20">
        <v>9.8789999999999994E-5</v>
      </c>
    </row>
    <row r="45" spans="1:13" x14ac:dyDescent="0.2">
      <c r="A45" s="20">
        <v>42</v>
      </c>
      <c r="B45" s="22"/>
      <c r="C45" s="22"/>
      <c r="D45" s="20" t="s">
        <v>1591</v>
      </c>
      <c r="E45" s="20" t="s">
        <v>981</v>
      </c>
      <c r="F45" s="23">
        <v>7.3999999999999998E-13</v>
      </c>
      <c r="G45" s="20">
        <v>7.17</v>
      </c>
      <c r="H45" s="20">
        <v>64.92</v>
      </c>
      <c r="I45" s="20">
        <v>7.94</v>
      </c>
      <c r="J45" s="20">
        <v>104</v>
      </c>
      <c r="K45" s="20">
        <v>222</v>
      </c>
      <c r="L45" s="20">
        <v>1.01066E-3</v>
      </c>
      <c r="M45" s="20">
        <v>1.4093999999999999E-4</v>
      </c>
    </row>
    <row r="46" spans="1:13" x14ac:dyDescent="0.2">
      <c r="A46" s="20">
        <v>43</v>
      </c>
      <c r="B46" s="22"/>
      <c r="C46" s="22"/>
      <c r="D46" s="20" t="s">
        <v>1591</v>
      </c>
      <c r="E46" s="20" t="s">
        <v>1670</v>
      </c>
      <c r="F46" s="23">
        <v>9.9999999999999995E-8</v>
      </c>
      <c r="G46" s="20">
        <v>5.33</v>
      </c>
      <c r="H46" s="20">
        <v>65</v>
      </c>
      <c r="I46" s="20">
        <v>9.27</v>
      </c>
      <c r="J46" s="20">
        <v>102</v>
      </c>
      <c r="K46" s="20">
        <v>260</v>
      </c>
      <c r="L46" s="20">
        <v>7.8605000000000005E-4</v>
      </c>
      <c r="M46" s="20">
        <v>1.4761E-4</v>
      </c>
    </row>
    <row r="47" spans="1:13" x14ac:dyDescent="0.2">
      <c r="A47" s="20">
        <v>44</v>
      </c>
      <c r="B47" s="22"/>
      <c r="C47" s="22"/>
      <c r="D47" s="20" t="s">
        <v>1882</v>
      </c>
      <c r="E47" s="20" t="s">
        <v>981</v>
      </c>
      <c r="F47" s="23">
        <v>1.2E-23</v>
      </c>
      <c r="G47" s="20">
        <v>10.02</v>
      </c>
      <c r="H47" s="20">
        <v>76.040000000000006</v>
      </c>
      <c r="I47" s="20">
        <v>7.55</v>
      </c>
      <c r="J47" s="20">
        <v>-207</v>
      </c>
      <c r="K47" s="20">
        <v>211</v>
      </c>
      <c r="L47" s="20">
        <v>1.7298400000000001E-3</v>
      </c>
      <c r="M47" s="20">
        <v>1.7257000000000001E-4</v>
      </c>
    </row>
    <row r="48" spans="1:13" x14ac:dyDescent="0.2">
      <c r="A48" s="20">
        <v>45</v>
      </c>
      <c r="B48" s="22"/>
      <c r="C48" s="22"/>
      <c r="D48" s="20" t="s">
        <v>1882</v>
      </c>
      <c r="E48" s="20" t="s">
        <v>1670</v>
      </c>
      <c r="F48" s="23">
        <v>2.4000000000000002E-39</v>
      </c>
      <c r="G48" s="20">
        <v>13.13</v>
      </c>
      <c r="H48" s="20">
        <v>70.62</v>
      </c>
      <c r="I48" s="20">
        <v>5.38</v>
      </c>
      <c r="J48" s="20">
        <v>-55</v>
      </c>
      <c r="K48" s="20">
        <v>151</v>
      </c>
      <c r="L48" s="20">
        <v>1.2842699999999999E-3</v>
      </c>
      <c r="M48" s="20">
        <v>9.5130000000000006E-5</v>
      </c>
    </row>
    <row r="49" spans="1:13" x14ac:dyDescent="0.2">
      <c r="A49" s="20">
        <v>46</v>
      </c>
      <c r="B49" s="22"/>
      <c r="C49" s="22"/>
      <c r="D49" s="20" t="s">
        <v>1882</v>
      </c>
      <c r="E49" s="20" t="s">
        <v>1759</v>
      </c>
      <c r="F49" s="20">
        <v>1.2999999999999999E-2</v>
      </c>
      <c r="G49" s="20">
        <v>2.4700000000000002</v>
      </c>
      <c r="H49" s="20">
        <v>81.77</v>
      </c>
      <c r="I49" s="20">
        <v>24.41</v>
      </c>
      <c r="J49" s="20">
        <v>-368</v>
      </c>
      <c r="K49" s="20">
        <v>683</v>
      </c>
      <c r="L49" s="20">
        <v>3.2770999999999999E-4</v>
      </c>
      <c r="M49" s="20">
        <v>1.3265999999999999E-4</v>
      </c>
    </row>
    <row r="50" spans="1:13" x14ac:dyDescent="0.2">
      <c r="A50" s="20">
        <v>47</v>
      </c>
      <c r="B50" s="22"/>
      <c r="C50" s="22"/>
      <c r="D50" s="20" t="s">
        <v>7</v>
      </c>
      <c r="E50" s="20" t="s">
        <v>981</v>
      </c>
      <c r="F50" s="23">
        <v>1.0999999999999999E-27</v>
      </c>
      <c r="G50" s="20">
        <v>10.91</v>
      </c>
      <c r="H50" s="20">
        <v>78.75</v>
      </c>
      <c r="I50" s="20">
        <v>7.22</v>
      </c>
      <c r="J50" s="20">
        <v>-283</v>
      </c>
      <c r="K50" s="20">
        <v>202</v>
      </c>
      <c r="L50" s="20">
        <v>1.8655099999999999E-3</v>
      </c>
      <c r="M50" s="20">
        <v>1.5459E-4</v>
      </c>
    </row>
    <row r="51" spans="1:13" x14ac:dyDescent="0.2">
      <c r="A51" s="20">
        <v>48</v>
      </c>
      <c r="B51" s="22"/>
      <c r="C51" s="22"/>
      <c r="D51" s="20" t="s">
        <v>7</v>
      </c>
      <c r="E51" s="20" t="s">
        <v>1670</v>
      </c>
      <c r="F51" s="23">
        <v>1.9999999999999999E-44</v>
      </c>
      <c r="G51" s="20">
        <v>13.98</v>
      </c>
      <c r="H51" s="20">
        <v>72.73</v>
      </c>
      <c r="I51" s="20">
        <v>5.2</v>
      </c>
      <c r="J51" s="20">
        <v>-114</v>
      </c>
      <c r="K51" s="20">
        <v>146</v>
      </c>
      <c r="L51" s="20">
        <v>1.3415600000000001E-3</v>
      </c>
      <c r="M51" s="20">
        <v>9.3220000000000005E-5</v>
      </c>
    </row>
    <row r="52" spans="1:13" x14ac:dyDescent="0.2">
      <c r="A52" s="20">
        <v>49</v>
      </c>
      <c r="B52" s="22"/>
      <c r="C52" s="22"/>
      <c r="D52" s="20" t="s">
        <v>7</v>
      </c>
      <c r="E52" s="20" t="s">
        <v>1759</v>
      </c>
      <c r="F52" s="20">
        <v>0.01</v>
      </c>
      <c r="G52" s="20">
        <v>2.57</v>
      </c>
      <c r="H52" s="20">
        <v>84</v>
      </c>
      <c r="I52" s="20">
        <v>24.53</v>
      </c>
      <c r="J52" s="20">
        <v>-430</v>
      </c>
      <c r="K52" s="20">
        <v>687</v>
      </c>
      <c r="L52" s="20">
        <v>3.7794E-4</v>
      </c>
      <c r="M52" s="20">
        <v>1.4731999999999999E-4</v>
      </c>
    </row>
    <row r="53" spans="1:13" x14ac:dyDescent="0.2">
      <c r="A53" s="20">
        <v>50</v>
      </c>
      <c r="B53" s="22"/>
      <c r="C53" s="22"/>
      <c r="D53" s="20" t="s">
        <v>981</v>
      </c>
      <c r="E53" s="20" t="s">
        <v>107</v>
      </c>
      <c r="F53" s="23">
        <v>1.7999999999999999E-16</v>
      </c>
      <c r="G53" s="20">
        <v>8.24</v>
      </c>
      <c r="H53" s="20">
        <v>74.44</v>
      </c>
      <c r="I53" s="20">
        <v>9.0399999999999991</v>
      </c>
      <c r="J53" s="20">
        <v>-162</v>
      </c>
      <c r="K53" s="20">
        <v>253</v>
      </c>
      <c r="L53" s="20">
        <v>1.6160899999999999E-3</v>
      </c>
      <c r="M53" s="20">
        <v>1.6495E-4</v>
      </c>
    </row>
    <row r="54" spans="1:13" x14ac:dyDescent="0.2">
      <c r="A54" s="20">
        <v>51</v>
      </c>
      <c r="B54" s="22"/>
      <c r="C54" s="22"/>
      <c r="D54" s="20" t="s">
        <v>981</v>
      </c>
      <c r="E54" s="20" t="s">
        <v>1759</v>
      </c>
      <c r="F54" s="20">
        <v>1.8000000000000001E-4</v>
      </c>
      <c r="G54" s="20">
        <v>3.74</v>
      </c>
      <c r="H54" s="20">
        <v>77.45</v>
      </c>
      <c r="I54" s="20">
        <v>15.89</v>
      </c>
      <c r="J54" s="20">
        <v>-247</v>
      </c>
      <c r="K54" s="20">
        <v>445</v>
      </c>
      <c r="L54" s="20">
        <v>7.0890999999999999E-4</v>
      </c>
      <c r="M54" s="20">
        <v>1.894E-4</v>
      </c>
    </row>
    <row r="55" spans="1:13" x14ac:dyDescent="0.2">
      <c r="A55" s="20">
        <v>52</v>
      </c>
      <c r="B55" s="22"/>
      <c r="C55" s="22"/>
      <c r="D55" s="20" t="s">
        <v>1670</v>
      </c>
      <c r="E55" s="20" t="s">
        <v>107</v>
      </c>
      <c r="F55" s="23">
        <v>3.6000000000000002E-35</v>
      </c>
      <c r="G55" s="20">
        <v>12.37</v>
      </c>
      <c r="H55" s="20">
        <v>66.05</v>
      </c>
      <c r="I55" s="20">
        <v>5.34</v>
      </c>
      <c r="J55" s="20">
        <v>73</v>
      </c>
      <c r="K55" s="20">
        <v>150</v>
      </c>
      <c r="L55" s="20">
        <v>1.10838E-3</v>
      </c>
      <c r="M55" s="20">
        <v>7.5950000000000003E-5</v>
      </c>
    </row>
    <row r="56" spans="1:13" x14ac:dyDescent="0.2">
      <c r="A56" s="20">
        <v>53</v>
      </c>
      <c r="B56" s="22"/>
      <c r="C56" s="22"/>
      <c r="D56" s="20" t="s">
        <v>1670</v>
      </c>
      <c r="E56" s="20" t="s">
        <v>1759</v>
      </c>
      <c r="F56" s="20">
        <v>4.4999999999999997E-3</v>
      </c>
      <c r="G56" s="20">
        <v>2.84</v>
      </c>
      <c r="H56" s="20">
        <v>75.489999999999995</v>
      </c>
      <c r="I56" s="20">
        <v>22.37</v>
      </c>
      <c r="J56" s="20">
        <v>-192</v>
      </c>
      <c r="K56" s="20">
        <v>626</v>
      </c>
      <c r="L56" s="20">
        <v>4.2091999999999997E-4</v>
      </c>
      <c r="M56" s="20">
        <v>1.4812000000000001E-4</v>
      </c>
    </row>
    <row r="57" spans="1:13" x14ac:dyDescent="0.2">
      <c r="A57" s="20">
        <v>54</v>
      </c>
      <c r="B57" s="22" t="s">
        <v>221</v>
      </c>
      <c r="C57" s="22" t="s">
        <v>220</v>
      </c>
      <c r="D57" s="20" t="s">
        <v>1722</v>
      </c>
      <c r="E57" s="20" t="s">
        <v>1591</v>
      </c>
      <c r="F57" s="23">
        <v>8.0999999999999997E-9</v>
      </c>
      <c r="G57" s="20">
        <v>5.77</v>
      </c>
      <c r="H57" s="20">
        <v>82.52</v>
      </c>
      <c r="I57" s="20">
        <v>8.86</v>
      </c>
      <c r="J57" s="20">
        <v>-389</v>
      </c>
      <c r="K57" s="20">
        <v>248</v>
      </c>
      <c r="L57" s="20">
        <v>5.5657999999999999E-4</v>
      </c>
      <c r="M57" s="20">
        <v>9.6509999999999996E-5</v>
      </c>
    </row>
    <row r="58" spans="1:13" x14ac:dyDescent="0.2">
      <c r="A58" s="20">
        <v>55</v>
      </c>
      <c r="B58" s="22"/>
      <c r="C58" s="22"/>
      <c r="D58" s="20" t="s">
        <v>1722</v>
      </c>
      <c r="E58" s="20" t="s">
        <v>1882</v>
      </c>
      <c r="F58" s="23">
        <v>2.6000000000000001E-19</v>
      </c>
      <c r="G58" s="20">
        <v>8.98</v>
      </c>
      <c r="H58" s="20">
        <v>80.52</v>
      </c>
      <c r="I58" s="20">
        <v>7.74</v>
      </c>
      <c r="J58" s="20">
        <v>-333</v>
      </c>
      <c r="K58" s="20">
        <v>217</v>
      </c>
      <c r="L58" s="20">
        <v>8.6244000000000002E-4</v>
      </c>
      <c r="M58" s="20">
        <v>9.5989999999999994E-5</v>
      </c>
    </row>
    <row r="59" spans="1:13" x14ac:dyDescent="0.2">
      <c r="A59" s="20">
        <v>56</v>
      </c>
      <c r="B59" s="22"/>
      <c r="C59" s="22"/>
      <c r="D59" s="20" t="s">
        <v>1722</v>
      </c>
      <c r="E59" s="20" t="s">
        <v>7</v>
      </c>
      <c r="F59" s="23">
        <v>3.5999999999999999E-28</v>
      </c>
      <c r="G59" s="20">
        <v>11.01</v>
      </c>
      <c r="H59" s="20">
        <v>80.510000000000005</v>
      </c>
      <c r="I59" s="20">
        <v>7.08</v>
      </c>
      <c r="J59" s="20">
        <v>-332</v>
      </c>
      <c r="K59" s="20">
        <v>198</v>
      </c>
      <c r="L59" s="20">
        <v>9.0711000000000003E-4</v>
      </c>
      <c r="M59" s="20">
        <v>8.242E-5</v>
      </c>
    </row>
    <row r="60" spans="1:13" x14ac:dyDescent="0.2">
      <c r="A60" s="20">
        <v>57</v>
      </c>
      <c r="B60" s="22"/>
      <c r="C60" s="22"/>
      <c r="D60" s="20" t="s">
        <v>1722</v>
      </c>
      <c r="E60" s="20" t="s">
        <v>981</v>
      </c>
      <c r="F60" s="20">
        <v>2.9000000000000001E-2</v>
      </c>
      <c r="G60" s="20">
        <v>2.1800000000000002</v>
      </c>
      <c r="H60" s="20">
        <v>124.18</v>
      </c>
      <c r="I60" s="20">
        <v>49.53</v>
      </c>
      <c r="J60" s="20">
        <v>-1555</v>
      </c>
      <c r="K60" s="20">
        <v>1387</v>
      </c>
      <c r="L60" s="20">
        <v>4.5182000000000002E-4</v>
      </c>
      <c r="M60" s="20">
        <v>2.0730999999999999E-4</v>
      </c>
    </row>
    <row r="61" spans="1:13" x14ac:dyDescent="0.2">
      <c r="A61" s="20">
        <v>58</v>
      </c>
      <c r="B61" s="22"/>
      <c r="C61" s="22"/>
      <c r="D61" s="20" t="s">
        <v>1722</v>
      </c>
      <c r="E61" s="20" t="s">
        <v>107</v>
      </c>
      <c r="F61" s="23">
        <v>1.4E-21</v>
      </c>
      <c r="G61" s="20">
        <v>9.5399999999999991</v>
      </c>
      <c r="H61" s="20">
        <v>69.17</v>
      </c>
      <c r="I61" s="20">
        <v>6.45</v>
      </c>
      <c r="J61" s="20">
        <v>-15</v>
      </c>
      <c r="K61" s="20">
        <v>181</v>
      </c>
      <c r="L61" s="20">
        <v>6.9107000000000001E-4</v>
      </c>
      <c r="M61" s="20">
        <v>7.2399999999999998E-5</v>
      </c>
    </row>
    <row r="62" spans="1:13" x14ac:dyDescent="0.2">
      <c r="A62" s="20">
        <v>59</v>
      </c>
      <c r="B62" s="22"/>
      <c r="C62" s="22"/>
      <c r="D62" s="20" t="s">
        <v>1591</v>
      </c>
      <c r="E62" s="20" t="s">
        <v>7</v>
      </c>
      <c r="F62" s="20">
        <v>4.8000000000000001E-2</v>
      </c>
      <c r="G62" s="20">
        <v>1.98</v>
      </c>
      <c r="H62" s="20">
        <v>65.37</v>
      </c>
      <c r="I62" s="20">
        <v>33.07</v>
      </c>
      <c r="J62" s="20">
        <v>92</v>
      </c>
      <c r="K62" s="20">
        <v>926</v>
      </c>
      <c r="L62" s="20">
        <v>4.6390000000000001E-5</v>
      </c>
      <c r="M62" s="20">
        <v>1.6509999999999999E-5</v>
      </c>
    </row>
    <row r="63" spans="1:13" x14ac:dyDescent="0.2">
      <c r="A63" s="20">
        <v>60</v>
      </c>
      <c r="B63" s="22"/>
      <c r="C63" s="22"/>
      <c r="D63" s="20" t="s">
        <v>1591</v>
      </c>
      <c r="E63" s="20" t="s">
        <v>981</v>
      </c>
      <c r="F63" s="23">
        <v>2.0999999999999999E-14</v>
      </c>
      <c r="G63" s="20">
        <v>7.64</v>
      </c>
      <c r="H63" s="20">
        <v>70.61</v>
      </c>
      <c r="I63" s="20">
        <v>6.79</v>
      </c>
      <c r="J63" s="20">
        <v>-55</v>
      </c>
      <c r="K63" s="20">
        <v>190</v>
      </c>
      <c r="L63" s="20">
        <v>1.3692800000000001E-3</v>
      </c>
      <c r="M63" s="20">
        <v>1.7914999999999999E-4</v>
      </c>
    </row>
    <row r="64" spans="1:13" x14ac:dyDescent="0.2">
      <c r="A64" s="20">
        <v>61</v>
      </c>
      <c r="B64" s="22"/>
      <c r="C64" s="22"/>
      <c r="D64" s="20" t="s">
        <v>1591</v>
      </c>
      <c r="E64" s="20" t="s">
        <v>1670</v>
      </c>
      <c r="F64" s="23">
        <v>2.0999999999999999E-12</v>
      </c>
      <c r="G64" s="20">
        <v>7.03</v>
      </c>
      <c r="H64" s="20">
        <v>74.650000000000006</v>
      </c>
      <c r="I64" s="20">
        <v>6.64</v>
      </c>
      <c r="J64" s="20">
        <v>-168</v>
      </c>
      <c r="K64" s="20">
        <v>186</v>
      </c>
      <c r="L64" s="20">
        <v>1.0846300000000001E-3</v>
      </c>
      <c r="M64" s="20">
        <v>1.5435000000000001E-4</v>
      </c>
    </row>
    <row r="65" spans="1:13" x14ac:dyDescent="0.2">
      <c r="A65" s="20">
        <v>62</v>
      </c>
      <c r="B65" s="22"/>
      <c r="C65" s="22"/>
      <c r="D65" s="20" t="s">
        <v>1882</v>
      </c>
      <c r="E65" s="20" t="s">
        <v>981</v>
      </c>
      <c r="F65" s="23">
        <v>5.1999999999999995E-32</v>
      </c>
      <c r="G65" s="20">
        <v>11.78</v>
      </c>
      <c r="H65" s="20">
        <v>68.180000000000007</v>
      </c>
      <c r="I65" s="20">
        <v>5.22</v>
      </c>
      <c r="J65" s="20">
        <v>13</v>
      </c>
      <c r="K65" s="20">
        <v>146</v>
      </c>
      <c r="L65" s="20">
        <v>1.7174899999999999E-3</v>
      </c>
      <c r="M65" s="20">
        <v>1.4584999999999999E-4</v>
      </c>
    </row>
    <row r="66" spans="1:13" x14ac:dyDescent="0.2">
      <c r="A66" s="20">
        <v>63</v>
      </c>
      <c r="B66" s="22"/>
      <c r="C66" s="22"/>
      <c r="D66" s="20" t="s">
        <v>1882</v>
      </c>
      <c r="E66" s="20" t="s">
        <v>1670</v>
      </c>
      <c r="F66" s="23">
        <v>3.2000000000000003E-30</v>
      </c>
      <c r="G66" s="20">
        <v>11.42</v>
      </c>
      <c r="H66" s="20">
        <v>71.569999999999993</v>
      </c>
      <c r="I66" s="20">
        <v>5.49</v>
      </c>
      <c r="J66" s="20">
        <v>-82</v>
      </c>
      <c r="K66" s="20">
        <v>154</v>
      </c>
      <c r="L66" s="20">
        <v>1.44534E-3</v>
      </c>
      <c r="M66" s="20">
        <v>1.2653999999999999E-4</v>
      </c>
    </row>
    <row r="67" spans="1:13" x14ac:dyDescent="0.2">
      <c r="A67" s="20">
        <v>64</v>
      </c>
      <c r="B67" s="22"/>
      <c r="C67" s="22"/>
      <c r="D67" s="20" t="s">
        <v>7</v>
      </c>
      <c r="E67" s="20" t="s">
        <v>981</v>
      </c>
      <c r="F67" s="23">
        <v>1.3E-24</v>
      </c>
      <c r="G67" s="20">
        <v>10.24</v>
      </c>
      <c r="H67" s="20">
        <v>73.17</v>
      </c>
      <c r="I67" s="20">
        <v>5.95</v>
      </c>
      <c r="J67" s="20">
        <v>-127</v>
      </c>
      <c r="K67" s="20">
        <v>167</v>
      </c>
      <c r="L67" s="20">
        <v>1.9318899999999999E-3</v>
      </c>
      <c r="M67" s="20">
        <v>1.8861999999999999E-4</v>
      </c>
    </row>
    <row r="68" spans="1:13" x14ac:dyDescent="0.2">
      <c r="A68" s="20">
        <v>65</v>
      </c>
      <c r="B68" s="22"/>
      <c r="C68" s="22"/>
      <c r="D68" s="20" t="s">
        <v>7</v>
      </c>
      <c r="E68" s="20" t="s">
        <v>1670</v>
      </c>
      <c r="F68" s="23">
        <v>1E-22</v>
      </c>
      <c r="G68" s="20">
        <v>9.81</v>
      </c>
      <c r="H68" s="20">
        <v>72.540000000000006</v>
      </c>
      <c r="I68" s="20">
        <v>5.95</v>
      </c>
      <c r="J68" s="20">
        <v>-109</v>
      </c>
      <c r="K68" s="20">
        <v>167</v>
      </c>
      <c r="L68" s="20">
        <v>1.53568E-3</v>
      </c>
      <c r="M68" s="20">
        <v>1.5658E-4</v>
      </c>
    </row>
    <row r="69" spans="1:13" x14ac:dyDescent="0.2">
      <c r="A69" s="20">
        <v>66</v>
      </c>
      <c r="B69" s="22"/>
      <c r="C69" s="22"/>
      <c r="D69" s="20" t="s">
        <v>7</v>
      </c>
      <c r="E69" s="20" t="s">
        <v>1759</v>
      </c>
      <c r="F69" s="20">
        <v>8.8999999999999995E-4</v>
      </c>
      <c r="G69" s="20">
        <v>3.32</v>
      </c>
      <c r="H69" s="20">
        <v>88.78</v>
      </c>
      <c r="I69" s="20">
        <v>26.7</v>
      </c>
      <c r="J69" s="20">
        <v>-564</v>
      </c>
      <c r="K69" s="20">
        <v>748</v>
      </c>
      <c r="L69" s="20">
        <v>5.2030000000000002E-4</v>
      </c>
      <c r="M69" s="20">
        <v>1.5480999999999999E-4</v>
      </c>
    </row>
    <row r="70" spans="1:13" x14ac:dyDescent="0.2">
      <c r="A70" s="20">
        <v>67</v>
      </c>
      <c r="B70" s="22"/>
      <c r="C70" s="22"/>
      <c r="D70" s="20" t="s">
        <v>981</v>
      </c>
      <c r="E70" s="20" t="s">
        <v>107</v>
      </c>
      <c r="F70" s="23">
        <v>9.7000000000000003E-23</v>
      </c>
      <c r="G70" s="20">
        <v>9.81</v>
      </c>
      <c r="H70" s="20">
        <v>60.15</v>
      </c>
      <c r="I70" s="20">
        <v>5.01</v>
      </c>
      <c r="J70" s="20">
        <v>238</v>
      </c>
      <c r="K70" s="20">
        <v>140</v>
      </c>
      <c r="L70" s="20">
        <v>1.4658E-3</v>
      </c>
      <c r="M70" s="20">
        <v>1.4934E-4</v>
      </c>
    </row>
    <row r="71" spans="1:13" x14ac:dyDescent="0.2">
      <c r="A71" s="20">
        <v>68</v>
      </c>
      <c r="B71" s="22"/>
      <c r="C71" s="22"/>
      <c r="D71" s="20" t="s">
        <v>981</v>
      </c>
      <c r="E71" s="20" t="s">
        <v>1759</v>
      </c>
      <c r="F71" s="23">
        <v>4.3999999999999997E-9</v>
      </c>
      <c r="G71" s="20">
        <v>5.87</v>
      </c>
      <c r="H71" s="20">
        <v>56</v>
      </c>
      <c r="I71" s="20">
        <v>8.14</v>
      </c>
      <c r="J71" s="20">
        <v>354</v>
      </c>
      <c r="K71" s="20">
        <v>228</v>
      </c>
      <c r="L71" s="20">
        <v>6.3069999999999999E-4</v>
      </c>
      <c r="M71" s="20">
        <v>1.0745E-4</v>
      </c>
    </row>
    <row r="72" spans="1:13" x14ac:dyDescent="0.2">
      <c r="A72" s="20">
        <v>69</v>
      </c>
      <c r="B72" s="22"/>
      <c r="C72" s="22"/>
      <c r="D72" s="20" t="s">
        <v>1670</v>
      </c>
      <c r="E72" s="20" t="s">
        <v>107</v>
      </c>
      <c r="F72" s="23">
        <v>4.2999999999999998E-21</v>
      </c>
      <c r="G72" s="20">
        <v>9.42</v>
      </c>
      <c r="H72" s="20">
        <v>64.17</v>
      </c>
      <c r="I72" s="20">
        <v>4.8600000000000003</v>
      </c>
      <c r="J72" s="20">
        <v>125</v>
      </c>
      <c r="K72" s="20">
        <v>136</v>
      </c>
      <c r="L72" s="20">
        <v>1.2404899999999999E-3</v>
      </c>
      <c r="M72" s="20">
        <v>1.3163000000000001E-4</v>
      </c>
    </row>
    <row r="73" spans="1:13" x14ac:dyDescent="0.2">
      <c r="A73" s="20">
        <v>70</v>
      </c>
      <c r="B73" s="22"/>
      <c r="C73" s="22"/>
      <c r="D73" s="20" t="s">
        <v>1670</v>
      </c>
      <c r="E73" s="20" t="s">
        <v>1759</v>
      </c>
      <c r="F73" s="23">
        <v>1.5999999999999999E-5</v>
      </c>
      <c r="G73" s="20">
        <v>4.3099999999999996</v>
      </c>
      <c r="H73" s="20">
        <v>62.18</v>
      </c>
      <c r="I73" s="20">
        <v>14.43</v>
      </c>
      <c r="J73" s="20">
        <v>181</v>
      </c>
      <c r="K73" s="20">
        <v>404</v>
      </c>
      <c r="L73" s="20">
        <v>4.9611000000000002E-4</v>
      </c>
      <c r="M73" s="20">
        <v>1.0401E-4</v>
      </c>
    </row>
    <row r="74" spans="1:13" x14ac:dyDescent="0.2">
      <c r="A74" s="20">
        <v>71</v>
      </c>
      <c r="B74" s="22" t="s">
        <v>264</v>
      </c>
      <c r="C74" s="22" t="s">
        <v>263</v>
      </c>
      <c r="D74" s="20" t="s">
        <v>1722</v>
      </c>
      <c r="E74" s="20" t="s">
        <v>1591</v>
      </c>
      <c r="F74" s="23">
        <v>9.4999999999999999E-14</v>
      </c>
      <c r="G74" s="20">
        <v>7.45</v>
      </c>
      <c r="H74" s="20">
        <v>77.709999999999994</v>
      </c>
      <c r="I74" s="20">
        <v>7.09</v>
      </c>
      <c r="J74" s="20">
        <v>-254</v>
      </c>
      <c r="K74" s="20">
        <v>199</v>
      </c>
      <c r="L74" s="20">
        <v>4.6331999999999998E-4</v>
      </c>
      <c r="M74" s="20">
        <v>6.2210000000000002E-5</v>
      </c>
    </row>
    <row r="75" spans="1:13" x14ac:dyDescent="0.2">
      <c r="A75" s="20">
        <v>72</v>
      </c>
      <c r="B75" s="22"/>
      <c r="C75" s="22"/>
      <c r="D75" s="20" t="s">
        <v>1722</v>
      </c>
      <c r="E75" s="20" t="s">
        <v>1882</v>
      </c>
      <c r="F75" s="23">
        <v>1.7999999999999999E-23</v>
      </c>
      <c r="G75" s="20">
        <v>9.99</v>
      </c>
      <c r="H75" s="20">
        <v>81.99</v>
      </c>
      <c r="I75" s="20">
        <v>5.75</v>
      </c>
      <c r="J75" s="20">
        <v>-374</v>
      </c>
      <c r="K75" s="20">
        <v>161</v>
      </c>
      <c r="L75" s="20">
        <v>8.1543000000000002E-4</v>
      </c>
      <c r="M75" s="20">
        <v>8.1660000000000001E-5</v>
      </c>
    </row>
    <row r="76" spans="1:13" x14ac:dyDescent="0.2">
      <c r="A76" s="20">
        <v>73</v>
      </c>
      <c r="B76" s="22"/>
      <c r="C76" s="22"/>
      <c r="D76" s="20" t="s">
        <v>1722</v>
      </c>
      <c r="E76" s="20" t="s">
        <v>7</v>
      </c>
      <c r="F76" s="23">
        <v>1.0999999999999999E-27</v>
      </c>
      <c r="G76" s="20">
        <v>10.91</v>
      </c>
      <c r="H76" s="20">
        <v>79.13</v>
      </c>
      <c r="I76" s="20">
        <v>5.97</v>
      </c>
      <c r="J76" s="20">
        <v>-294</v>
      </c>
      <c r="K76" s="20">
        <v>167</v>
      </c>
      <c r="L76" s="20">
        <v>8.4292000000000004E-4</v>
      </c>
      <c r="M76" s="20">
        <v>7.729E-5</v>
      </c>
    </row>
    <row r="77" spans="1:13" x14ac:dyDescent="0.2">
      <c r="A77" s="20">
        <v>74</v>
      </c>
      <c r="B77" s="22"/>
      <c r="C77" s="22"/>
      <c r="D77" s="20" t="s">
        <v>1722</v>
      </c>
      <c r="E77" s="20" t="s">
        <v>981</v>
      </c>
      <c r="F77" s="23">
        <v>2.7999999999999999E-6</v>
      </c>
      <c r="G77" s="20">
        <v>4.68</v>
      </c>
      <c r="H77" s="20">
        <v>73.31</v>
      </c>
      <c r="I77" s="20">
        <v>13.09</v>
      </c>
      <c r="J77" s="20">
        <v>-131</v>
      </c>
      <c r="K77" s="20">
        <v>367</v>
      </c>
      <c r="L77" s="20">
        <v>2.1079000000000001E-4</v>
      </c>
      <c r="M77" s="20">
        <v>4.5000000000000003E-5</v>
      </c>
    </row>
    <row r="78" spans="1:13" x14ac:dyDescent="0.2">
      <c r="A78" s="20">
        <v>75</v>
      </c>
      <c r="B78" s="22"/>
      <c r="C78" s="22"/>
      <c r="D78" s="20" t="s">
        <v>1722</v>
      </c>
      <c r="E78" s="20" t="s">
        <v>1670</v>
      </c>
      <c r="F78" s="20">
        <v>1.2999999999999999E-2</v>
      </c>
      <c r="G78" s="20">
        <v>2.4700000000000002</v>
      </c>
      <c r="H78" s="20">
        <v>113.93</v>
      </c>
      <c r="I78" s="20">
        <v>31.73</v>
      </c>
      <c r="J78" s="20">
        <v>-1268</v>
      </c>
      <c r="K78" s="20">
        <v>888</v>
      </c>
      <c r="L78" s="20">
        <v>1.6049E-4</v>
      </c>
      <c r="M78" s="20">
        <v>6.4859999999999999E-5</v>
      </c>
    </row>
    <row r="79" spans="1:13" x14ac:dyDescent="0.2">
      <c r="A79" s="20">
        <v>76</v>
      </c>
      <c r="B79" s="22"/>
      <c r="C79" s="22"/>
      <c r="D79" s="20" t="s">
        <v>1722</v>
      </c>
      <c r="E79" s="20" t="s">
        <v>107</v>
      </c>
      <c r="F79" s="23">
        <v>4.7999999999999997E-14</v>
      </c>
      <c r="G79" s="20">
        <v>7.54</v>
      </c>
      <c r="H79" s="20">
        <v>83.37</v>
      </c>
      <c r="I79" s="20">
        <v>6.12</v>
      </c>
      <c r="J79" s="20">
        <v>-412</v>
      </c>
      <c r="K79" s="20">
        <v>171</v>
      </c>
      <c r="L79" s="20">
        <v>7.8923999999999997E-4</v>
      </c>
      <c r="M79" s="20">
        <v>1.047E-4</v>
      </c>
    </row>
    <row r="80" spans="1:13" x14ac:dyDescent="0.2">
      <c r="A80" s="20">
        <v>77</v>
      </c>
      <c r="B80" s="22"/>
      <c r="C80" s="22"/>
      <c r="D80" s="20" t="s">
        <v>1591</v>
      </c>
      <c r="E80" s="20" t="s">
        <v>981</v>
      </c>
      <c r="F80" s="23">
        <v>3.7000000000000002E-15</v>
      </c>
      <c r="G80" s="20">
        <v>7.87</v>
      </c>
      <c r="H80" s="20">
        <v>77.86</v>
      </c>
      <c r="I80" s="20">
        <v>7.17</v>
      </c>
      <c r="J80" s="20">
        <v>-258</v>
      </c>
      <c r="K80" s="20">
        <v>201</v>
      </c>
      <c r="L80" s="20">
        <v>1.3485700000000001E-3</v>
      </c>
      <c r="M80" s="20">
        <v>1.7145999999999999E-4</v>
      </c>
    </row>
    <row r="81" spans="1:13" x14ac:dyDescent="0.2">
      <c r="A81" s="20">
        <v>78</v>
      </c>
      <c r="B81" s="22"/>
      <c r="C81" s="22"/>
      <c r="D81" s="20" t="s">
        <v>1591</v>
      </c>
      <c r="E81" s="20" t="s">
        <v>1670</v>
      </c>
      <c r="F81" s="23">
        <v>6.1999999999999999E-25</v>
      </c>
      <c r="G81" s="20">
        <v>10.31</v>
      </c>
      <c r="H81" s="20">
        <v>81.260000000000005</v>
      </c>
      <c r="I81" s="20">
        <v>5.05</v>
      </c>
      <c r="J81" s="20">
        <v>-353</v>
      </c>
      <c r="K81" s="20">
        <v>141</v>
      </c>
      <c r="L81" s="20">
        <v>1.04685E-3</v>
      </c>
      <c r="M81" s="20">
        <v>1.0152E-4</v>
      </c>
    </row>
    <row r="82" spans="1:13" x14ac:dyDescent="0.2">
      <c r="A82" s="20">
        <v>79</v>
      </c>
      <c r="B82" s="22"/>
      <c r="C82" s="22"/>
      <c r="D82" s="20" t="s">
        <v>1882</v>
      </c>
      <c r="E82" s="20" t="s">
        <v>981</v>
      </c>
      <c r="F82" s="23">
        <v>9.5999999999999993E-24</v>
      </c>
      <c r="G82" s="20">
        <v>10.050000000000001</v>
      </c>
      <c r="H82" s="20">
        <v>79.849999999999994</v>
      </c>
      <c r="I82" s="20">
        <v>5.46</v>
      </c>
      <c r="J82" s="20">
        <v>-314</v>
      </c>
      <c r="K82" s="20">
        <v>153</v>
      </c>
      <c r="L82" s="20">
        <v>1.88514E-3</v>
      </c>
      <c r="M82" s="20">
        <v>1.8765000000000001E-4</v>
      </c>
    </row>
    <row r="83" spans="1:13" x14ac:dyDescent="0.2">
      <c r="A83" s="20">
        <v>80</v>
      </c>
      <c r="B83" s="22"/>
      <c r="C83" s="22"/>
      <c r="D83" s="20" t="s">
        <v>1882</v>
      </c>
      <c r="E83" s="20" t="s">
        <v>1670</v>
      </c>
      <c r="F83" s="23">
        <v>1.3E-41</v>
      </c>
      <c r="G83" s="20">
        <v>13.51</v>
      </c>
      <c r="H83" s="20">
        <v>82.08</v>
      </c>
      <c r="I83" s="20">
        <v>3.55</v>
      </c>
      <c r="J83" s="20">
        <v>-376</v>
      </c>
      <c r="K83" s="20">
        <v>99</v>
      </c>
      <c r="L83" s="20">
        <v>1.4765900000000001E-3</v>
      </c>
      <c r="M83" s="20">
        <v>1.0927E-4</v>
      </c>
    </row>
    <row r="84" spans="1:13" x14ac:dyDescent="0.2">
      <c r="A84" s="20">
        <v>81</v>
      </c>
      <c r="B84" s="22"/>
      <c r="C84" s="22"/>
      <c r="D84" s="20" t="s">
        <v>1882</v>
      </c>
      <c r="E84" s="20" t="s">
        <v>1759</v>
      </c>
      <c r="F84" s="23">
        <v>3.0000000000000001E-5</v>
      </c>
      <c r="G84" s="20">
        <v>4.17</v>
      </c>
      <c r="H84" s="20">
        <v>87.48</v>
      </c>
      <c r="I84" s="20">
        <v>19.3</v>
      </c>
      <c r="J84" s="20">
        <v>-527</v>
      </c>
      <c r="K84" s="20">
        <v>540</v>
      </c>
      <c r="L84" s="20">
        <v>3.7194000000000002E-4</v>
      </c>
      <c r="M84" s="20">
        <v>8.9129999999999995E-5</v>
      </c>
    </row>
    <row r="85" spans="1:13" x14ac:dyDescent="0.2">
      <c r="A85" s="20">
        <v>82</v>
      </c>
      <c r="B85" s="22"/>
      <c r="C85" s="22"/>
      <c r="D85" s="20" t="s">
        <v>7</v>
      </c>
      <c r="E85" s="20" t="s">
        <v>981</v>
      </c>
      <c r="F85" s="23">
        <v>1.2000000000000001E-28</v>
      </c>
      <c r="G85" s="20">
        <v>11.1</v>
      </c>
      <c r="H85" s="20">
        <v>76.72</v>
      </c>
      <c r="I85" s="20">
        <v>5.43</v>
      </c>
      <c r="J85" s="20">
        <v>-226</v>
      </c>
      <c r="K85" s="20">
        <v>152</v>
      </c>
      <c r="L85" s="20">
        <v>1.8483799999999999E-3</v>
      </c>
      <c r="M85" s="20">
        <v>1.6646E-4</v>
      </c>
    </row>
    <row r="86" spans="1:13" x14ac:dyDescent="0.2">
      <c r="A86" s="20">
        <v>83</v>
      </c>
      <c r="B86" s="22"/>
      <c r="C86" s="22"/>
      <c r="D86" s="20" t="s">
        <v>7</v>
      </c>
      <c r="E86" s="20" t="s">
        <v>1670</v>
      </c>
      <c r="F86" s="23">
        <v>2.8000000000000001E-45</v>
      </c>
      <c r="G86" s="20">
        <v>14.12</v>
      </c>
      <c r="H86" s="20">
        <v>78.62</v>
      </c>
      <c r="I86" s="20">
        <v>3.76</v>
      </c>
      <c r="J86" s="20">
        <v>-279</v>
      </c>
      <c r="K86" s="20">
        <v>105</v>
      </c>
      <c r="L86" s="20">
        <v>1.48497E-3</v>
      </c>
      <c r="M86" s="20">
        <v>1.0516E-4</v>
      </c>
    </row>
    <row r="87" spans="1:13" x14ac:dyDescent="0.2">
      <c r="A87" s="20">
        <v>84</v>
      </c>
      <c r="B87" s="22"/>
      <c r="C87" s="22"/>
      <c r="D87" s="20" t="s">
        <v>7</v>
      </c>
      <c r="E87" s="20" t="s">
        <v>1759</v>
      </c>
      <c r="F87" s="20">
        <v>1.7000000000000001E-4</v>
      </c>
      <c r="G87" s="20">
        <v>3.76</v>
      </c>
      <c r="H87" s="20">
        <v>91.31</v>
      </c>
      <c r="I87" s="20">
        <v>22.8</v>
      </c>
      <c r="J87" s="20">
        <v>-635</v>
      </c>
      <c r="K87" s="20">
        <v>638</v>
      </c>
      <c r="L87" s="20">
        <v>4.2402999999999999E-4</v>
      </c>
      <c r="M87" s="20">
        <v>1.1267E-4</v>
      </c>
    </row>
    <row r="88" spans="1:13" x14ac:dyDescent="0.2">
      <c r="A88" s="20">
        <v>85</v>
      </c>
      <c r="B88" s="22"/>
      <c r="C88" s="22"/>
      <c r="D88" s="20" t="s">
        <v>981</v>
      </c>
      <c r="E88" s="20" t="s">
        <v>107</v>
      </c>
      <c r="F88" s="23">
        <v>8.5000000000000003E-32</v>
      </c>
      <c r="G88" s="20">
        <v>11.73</v>
      </c>
      <c r="H88" s="20">
        <v>77.180000000000007</v>
      </c>
      <c r="I88" s="20">
        <v>4.55</v>
      </c>
      <c r="J88" s="20">
        <v>-239</v>
      </c>
      <c r="K88" s="20">
        <v>127</v>
      </c>
      <c r="L88" s="20">
        <v>1.7311799999999999E-3</v>
      </c>
      <c r="M88" s="20">
        <v>1.4752999999999999E-4</v>
      </c>
    </row>
    <row r="89" spans="1:13" x14ac:dyDescent="0.2">
      <c r="A89" s="20">
        <v>86</v>
      </c>
      <c r="B89" s="22"/>
      <c r="C89" s="22"/>
      <c r="D89" s="20" t="s">
        <v>981</v>
      </c>
      <c r="E89" s="20" t="s">
        <v>1759</v>
      </c>
      <c r="F89" s="23">
        <v>8.4E-7</v>
      </c>
      <c r="G89" s="20">
        <v>4.93</v>
      </c>
      <c r="H89" s="20">
        <v>63.17</v>
      </c>
      <c r="I89" s="20">
        <v>10.81</v>
      </c>
      <c r="J89" s="20">
        <v>153</v>
      </c>
      <c r="K89" s="20">
        <v>303</v>
      </c>
      <c r="L89" s="20">
        <v>6.3360000000000001E-4</v>
      </c>
      <c r="M89" s="20">
        <v>1.2863999999999999E-4</v>
      </c>
    </row>
    <row r="90" spans="1:13" x14ac:dyDescent="0.2">
      <c r="A90" s="20">
        <v>87</v>
      </c>
      <c r="B90" s="22"/>
      <c r="C90" s="22"/>
      <c r="D90" s="20" t="s">
        <v>1670</v>
      </c>
      <c r="E90" s="20" t="s">
        <v>107</v>
      </c>
      <c r="F90" s="23">
        <v>8.9000000000000002E-23</v>
      </c>
      <c r="G90" s="20">
        <v>9.82</v>
      </c>
      <c r="H90" s="20">
        <v>79.09</v>
      </c>
      <c r="I90" s="20">
        <v>4.79</v>
      </c>
      <c r="J90" s="20">
        <v>-293</v>
      </c>
      <c r="K90" s="20">
        <v>134</v>
      </c>
      <c r="L90" s="20">
        <v>1.35775E-3</v>
      </c>
      <c r="M90" s="20">
        <v>1.3820999999999999E-4</v>
      </c>
    </row>
    <row r="91" spans="1:13" x14ac:dyDescent="0.2">
      <c r="A91" s="20">
        <v>88</v>
      </c>
      <c r="B91" s="22"/>
      <c r="C91" s="22"/>
      <c r="D91" s="20" t="s">
        <v>1670</v>
      </c>
      <c r="E91" s="20" t="s">
        <v>1759</v>
      </c>
      <c r="F91" s="23">
        <v>4.0000000000000003E-5</v>
      </c>
      <c r="G91" s="20">
        <v>4.1100000000000003</v>
      </c>
      <c r="H91" s="20">
        <v>93.78</v>
      </c>
      <c r="I91" s="20">
        <v>21.16</v>
      </c>
      <c r="J91" s="20">
        <v>-704</v>
      </c>
      <c r="K91" s="20">
        <v>592</v>
      </c>
      <c r="L91" s="20">
        <v>5.7065000000000002E-4</v>
      </c>
      <c r="M91" s="20">
        <v>1.3899E-4</v>
      </c>
    </row>
    <row r="92" spans="1:13" x14ac:dyDescent="0.2">
      <c r="A92" s="20">
        <v>89</v>
      </c>
      <c r="B92" s="22"/>
      <c r="C92" s="22"/>
      <c r="D92" s="20" t="s">
        <v>107</v>
      </c>
      <c r="E92" s="20" t="s">
        <v>1759</v>
      </c>
      <c r="F92" s="20">
        <v>3.8999999999999998E-3</v>
      </c>
      <c r="G92" s="20">
        <v>2.89</v>
      </c>
      <c r="H92" s="20">
        <v>78.540000000000006</v>
      </c>
      <c r="I92" s="20">
        <v>25.37</v>
      </c>
      <c r="J92" s="20">
        <v>-277</v>
      </c>
      <c r="K92" s="20">
        <v>710</v>
      </c>
      <c r="L92" s="20">
        <v>2.9393000000000003E-4</v>
      </c>
      <c r="M92" s="20">
        <v>1.0175000000000001E-4</v>
      </c>
    </row>
    <row r="93" spans="1:13" x14ac:dyDescent="0.2">
      <c r="A93" s="20">
        <v>90</v>
      </c>
      <c r="B93" s="22" t="s">
        <v>310</v>
      </c>
      <c r="C93" s="22" t="s">
        <v>309</v>
      </c>
      <c r="D93" s="20" t="s">
        <v>1722</v>
      </c>
      <c r="E93" s="20" t="s">
        <v>1591</v>
      </c>
      <c r="F93" s="23">
        <v>2.1999999999999998E-9</v>
      </c>
      <c r="G93" s="20">
        <v>5.99</v>
      </c>
      <c r="H93" s="20">
        <v>91.6</v>
      </c>
      <c r="I93" s="20">
        <v>12.31</v>
      </c>
      <c r="J93" s="20">
        <v>-643</v>
      </c>
      <c r="K93" s="20">
        <v>345</v>
      </c>
      <c r="L93" s="20">
        <v>6.0327000000000004E-4</v>
      </c>
      <c r="M93" s="20">
        <v>1.008E-4</v>
      </c>
    </row>
    <row r="94" spans="1:13" x14ac:dyDescent="0.2">
      <c r="A94" s="20">
        <v>91</v>
      </c>
      <c r="B94" s="22"/>
      <c r="C94" s="22"/>
      <c r="D94" s="20" t="s">
        <v>1722</v>
      </c>
      <c r="E94" s="20" t="s">
        <v>1882</v>
      </c>
      <c r="F94" s="23">
        <v>2.6E-24</v>
      </c>
      <c r="G94" s="20">
        <v>10.17</v>
      </c>
      <c r="H94" s="20">
        <v>79.94</v>
      </c>
      <c r="I94" s="20">
        <v>7.86</v>
      </c>
      <c r="J94" s="20">
        <v>-316</v>
      </c>
      <c r="K94" s="20">
        <v>220</v>
      </c>
      <c r="L94" s="20">
        <v>8.1077000000000005E-4</v>
      </c>
      <c r="M94" s="20">
        <v>7.7730000000000003E-5</v>
      </c>
    </row>
    <row r="95" spans="1:13" x14ac:dyDescent="0.2">
      <c r="A95" s="20">
        <v>92</v>
      </c>
      <c r="B95" s="22"/>
      <c r="C95" s="22"/>
      <c r="D95" s="20" t="s">
        <v>1722</v>
      </c>
      <c r="E95" s="20" t="s">
        <v>7</v>
      </c>
      <c r="F95" s="23">
        <v>5.3000000000000001E-27</v>
      </c>
      <c r="G95" s="20">
        <v>10.76</v>
      </c>
      <c r="H95" s="20">
        <v>83.05</v>
      </c>
      <c r="I95" s="20">
        <v>7.54</v>
      </c>
      <c r="J95" s="20">
        <v>-403</v>
      </c>
      <c r="K95" s="20">
        <v>211</v>
      </c>
      <c r="L95" s="20">
        <v>9.0717E-4</v>
      </c>
      <c r="M95" s="20">
        <v>8.4309999999999997E-5</v>
      </c>
    </row>
    <row r="96" spans="1:13" x14ac:dyDescent="0.2">
      <c r="A96" s="20">
        <v>93</v>
      </c>
      <c r="B96" s="22"/>
      <c r="C96" s="22"/>
      <c r="D96" s="20" t="s">
        <v>1722</v>
      </c>
      <c r="E96" s="20" t="s">
        <v>981</v>
      </c>
      <c r="F96" s="20">
        <v>1.4999999999999999E-4</v>
      </c>
      <c r="G96" s="20">
        <v>3.79</v>
      </c>
      <c r="H96" s="20">
        <v>67.260000000000005</v>
      </c>
      <c r="I96" s="20">
        <v>12.03</v>
      </c>
      <c r="J96" s="20">
        <v>39</v>
      </c>
      <c r="K96" s="20">
        <v>337</v>
      </c>
      <c r="L96" s="20">
        <v>2.6969E-4</v>
      </c>
      <c r="M96" s="20">
        <v>7.1110000000000002E-5</v>
      </c>
    </row>
    <row r="97" spans="1:13" x14ac:dyDescent="0.2">
      <c r="A97" s="20">
        <v>94</v>
      </c>
      <c r="B97" s="22"/>
      <c r="C97" s="22"/>
      <c r="D97" s="20" t="s">
        <v>1722</v>
      </c>
      <c r="E97" s="20" t="s">
        <v>1670</v>
      </c>
      <c r="F97" s="20">
        <v>8.0000000000000002E-3</v>
      </c>
      <c r="G97" s="20">
        <v>2.65</v>
      </c>
      <c r="H97" s="20">
        <v>27.77</v>
      </c>
      <c r="I97" s="20">
        <v>10.47</v>
      </c>
      <c r="J97" s="20">
        <v>1144</v>
      </c>
      <c r="K97" s="20">
        <v>293</v>
      </c>
      <c r="L97" s="20">
        <v>8.0119999999999999E-5</v>
      </c>
      <c r="M97" s="20">
        <v>2.7719999999999999E-5</v>
      </c>
    </row>
    <row r="98" spans="1:13" x14ac:dyDescent="0.2">
      <c r="A98" s="20">
        <v>95</v>
      </c>
      <c r="B98" s="22"/>
      <c r="C98" s="22"/>
      <c r="D98" s="20" t="s">
        <v>1722</v>
      </c>
      <c r="E98" s="20" t="s">
        <v>107</v>
      </c>
      <c r="F98" s="23">
        <v>6.3E-21</v>
      </c>
      <c r="G98" s="20">
        <v>9.3800000000000008</v>
      </c>
      <c r="H98" s="20">
        <v>74.77</v>
      </c>
      <c r="I98" s="20">
        <v>6.58</v>
      </c>
      <c r="J98" s="20">
        <v>-172</v>
      </c>
      <c r="K98" s="20">
        <v>184</v>
      </c>
      <c r="L98" s="20">
        <v>7.1571000000000004E-4</v>
      </c>
      <c r="M98" s="20">
        <v>7.627E-5</v>
      </c>
    </row>
    <row r="99" spans="1:13" x14ac:dyDescent="0.2">
      <c r="A99" s="20">
        <v>96</v>
      </c>
      <c r="B99" s="22"/>
      <c r="C99" s="22"/>
      <c r="D99" s="20" t="s">
        <v>1722</v>
      </c>
      <c r="E99" s="20" t="s">
        <v>1759</v>
      </c>
      <c r="F99" s="20">
        <v>8.0999999999999996E-3</v>
      </c>
      <c r="G99" s="20">
        <v>2.65</v>
      </c>
      <c r="H99" s="20">
        <v>72.27</v>
      </c>
      <c r="I99" s="20">
        <v>23.14</v>
      </c>
      <c r="J99" s="20">
        <v>-102</v>
      </c>
      <c r="K99" s="20">
        <v>648</v>
      </c>
      <c r="L99" s="20">
        <v>1.5897E-4</v>
      </c>
      <c r="M99" s="20">
        <v>5.999E-5</v>
      </c>
    </row>
    <row r="100" spans="1:13" x14ac:dyDescent="0.2">
      <c r="A100" s="20">
        <v>97</v>
      </c>
      <c r="B100" s="22"/>
      <c r="C100" s="22"/>
      <c r="D100" s="20" t="s">
        <v>1591</v>
      </c>
      <c r="E100" s="20" t="s">
        <v>981</v>
      </c>
      <c r="F100" s="23">
        <v>1.8000000000000001E-26</v>
      </c>
      <c r="G100" s="20">
        <v>10.65</v>
      </c>
      <c r="H100" s="20">
        <v>70.459999999999994</v>
      </c>
      <c r="I100" s="20">
        <v>4.91</v>
      </c>
      <c r="J100" s="20">
        <v>-51</v>
      </c>
      <c r="K100" s="20">
        <v>137</v>
      </c>
      <c r="L100" s="20">
        <v>1.35286E-3</v>
      </c>
      <c r="M100" s="20">
        <v>1.2705E-4</v>
      </c>
    </row>
    <row r="101" spans="1:13" x14ac:dyDescent="0.2">
      <c r="A101" s="20">
        <v>98</v>
      </c>
      <c r="B101" s="22"/>
      <c r="C101" s="22"/>
      <c r="D101" s="20" t="s">
        <v>1591</v>
      </c>
      <c r="E101" s="20" t="s">
        <v>1670</v>
      </c>
      <c r="F101" s="23">
        <v>5.0999999999999998E-11</v>
      </c>
      <c r="G101" s="20">
        <v>6.57</v>
      </c>
      <c r="H101" s="20">
        <v>65.010000000000005</v>
      </c>
      <c r="I101" s="20">
        <v>7.18</v>
      </c>
      <c r="J101" s="20">
        <v>102</v>
      </c>
      <c r="K101" s="20">
        <v>201</v>
      </c>
      <c r="L101" s="20">
        <v>9.5452000000000004E-4</v>
      </c>
      <c r="M101" s="20">
        <v>1.4532999999999999E-4</v>
      </c>
    </row>
    <row r="102" spans="1:13" x14ac:dyDescent="0.2">
      <c r="A102" s="20">
        <v>99</v>
      </c>
      <c r="B102" s="22"/>
      <c r="C102" s="22"/>
      <c r="D102" s="20" t="s">
        <v>1591</v>
      </c>
      <c r="E102" s="20" t="s">
        <v>1759</v>
      </c>
      <c r="F102" s="20">
        <v>2.1999999999999999E-2</v>
      </c>
      <c r="G102" s="20">
        <v>2.29</v>
      </c>
      <c r="H102" s="20">
        <v>74.39</v>
      </c>
      <c r="I102" s="20">
        <v>23.93</v>
      </c>
      <c r="J102" s="20">
        <v>-161</v>
      </c>
      <c r="K102" s="20">
        <v>670</v>
      </c>
      <c r="L102" s="20">
        <v>2.1201999999999999E-4</v>
      </c>
      <c r="M102" s="20">
        <v>9.276E-5</v>
      </c>
    </row>
    <row r="103" spans="1:13" x14ac:dyDescent="0.2">
      <c r="A103" s="20">
        <v>100</v>
      </c>
      <c r="B103" s="22"/>
      <c r="C103" s="22"/>
      <c r="D103" s="20" t="s">
        <v>1882</v>
      </c>
      <c r="E103" s="20" t="s">
        <v>981</v>
      </c>
      <c r="F103" s="23">
        <v>2.4000000000000001E-35</v>
      </c>
      <c r="G103" s="20">
        <v>12.41</v>
      </c>
      <c r="H103" s="20">
        <v>71.3</v>
      </c>
      <c r="I103" s="20">
        <v>5.35</v>
      </c>
      <c r="J103" s="20">
        <v>-74</v>
      </c>
      <c r="K103" s="20">
        <v>150</v>
      </c>
      <c r="L103" s="20">
        <v>1.8225800000000001E-3</v>
      </c>
      <c r="M103" s="20">
        <v>1.4692000000000001E-4</v>
      </c>
    </row>
    <row r="104" spans="1:13" x14ac:dyDescent="0.2">
      <c r="A104" s="20">
        <v>101</v>
      </c>
      <c r="B104" s="22"/>
      <c r="C104" s="22"/>
      <c r="D104" s="20" t="s">
        <v>1882</v>
      </c>
      <c r="E104" s="20" t="s">
        <v>1670</v>
      </c>
      <c r="F104" s="23">
        <v>2.2E-28</v>
      </c>
      <c r="G104" s="20">
        <v>11.05</v>
      </c>
      <c r="H104" s="20">
        <v>68.569999999999993</v>
      </c>
      <c r="I104" s="20">
        <v>6.21</v>
      </c>
      <c r="J104" s="20">
        <v>2</v>
      </c>
      <c r="K104" s="20">
        <v>174</v>
      </c>
      <c r="L104" s="20">
        <v>1.41041E-3</v>
      </c>
      <c r="M104" s="20">
        <v>1.2184999999999999E-4</v>
      </c>
    </row>
    <row r="105" spans="1:13" x14ac:dyDescent="0.2">
      <c r="A105" s="20">
        <v>102</v>
      </c>
      <c r="B105" s="22"/>
      <c r="C105" s="22"/>
      <c r="D105" s="20" t="s">
        <v>1882</v>
      </c>
      <c r="E105" s="20" t="s">
        <v>1759</v>
      </c>
      <c r="F105" s="23">
        <v>4.6999999999999999E-6</v>
      </c>
      <c r="G105" s="20">
        <v>4.58</v>
      </c>
      <c r="H105" s="20">
        <v>71.52</v>
      </c>
      <c r="I105" s="20">
        <v>14.46</v>
      </c>
      <c r="J105" s="20">
        <v>-81</v>
      </c>
      <c r="K105" s="20">
        <v>405</v>
      </c>
      <c r="L105" s="20">
        <v>3.6987000000000001E-4</v>
      </c>
      <c r="M105" s="20">
        <v>8.0779999999999996E-5</v>
      </c>
    </row>
    <row r="106" spans="1:13" x14ac:dyDescent="0.2">
      <c r="A106" s="20">
        <v>103</v>
      </c>
      <c r="B106" s="22"/>
      <c r="C106" s="22"/>
      <c r="D106" s="20" t="s">
        <v>7</v>
      </c>
      <c r="E106" s="20" t="s">
        <v>981</v>
      </c>
      <c r="F106" s="23">
        <v>1.4000000000000001E-37</v>
      </c>
      <c r="G106" s="20">
        <v>12.81</v>
      </c>
      <c r="H106" s="20">
        <v>70.88</v>
      </c>
      <c r="I106" s="20">
        <v>5.4</v>
      </c>
      <c r="J106" s="20">
        <v>-63</v>
      </c>
      <c r="K106" s="20">
        <v>151</v>
      </c>
      <c r="L106" s="20">
        <v>1.90978E-3</v>
      </c>
      <c r="M106" s="20">
        <v>1.4907000000000001E-4</v>
      </c>
    </row>
    <row r="107" spans="1:13" x14ac:dyDescent="0.2">
      <c r="A107" s="20">
        <v>104</v>
      </c>
      <c r="B107" s="22"/>
      <c r="C107" s="22"/>
      <c r="D107" s="20" t="s">
        <v>7</v>
      </c>
      <c r="E107" s="20" t="s">
        <v>1670</v>
      </c>
      <c r="F107" s="23">
        <v>1.3000000000000001E-21</v>
      </c>
      <c r="G107" s="20">
        <v>9.5500000000000007</v>
      </c>
      <c r="H107" s="20">
        <v>67.2</v>
      </c>
      <c r="I107" s="20">
        <v>7.04</v>
      </c>
      <c r="J107" s="20">
        <v>40</v>
      </c>
      <c r="K107" s="20">
        <v>197</v>
      </c>
      <c r="L107" s="20">
        <v>1.47733E-3</v>
      </c>
      <c r="M107" s="20">
        <v>1.3903E-4</v>
      </c>
    </row>
    <row r="108" spans="1:13" x14ac:dyDescent="0.2">
      <c r="A108" s="20">
        <v>105</v>
      </c>
      <c r="B108" s="22"/>
      <c r="C108" s="22"/>
      <c r="D108" s="20" t="s">
        <v>7</v>
      </c>
      <c r="E108" s="20" t="s">
        <v>1759</v>
      </c>
      <c r="F108" s="23">
        <v>2.6000000000000001E-6</v>
      </c>
      <c r="G108" s="20">
        <v>4.7</v>
      </c>
      <c r="H108" s="20">
        <v>78.86</v>
      </c>
      <c r="I108" s="20">
        <v>16</v>
      </c>
      <c r="J108" s="20">
        <v>-286</v>
      </c>
      <c r="K108" s="20">
        <v>448</v>
      </c>
      <c r="L108" s="20">
        <v>4.4689000000000003E-4</v>
      </c>
      <c r="M108" s="20">
        <v>9.5130000000000006E-5</v>
      </c>
    </row>
    <row r="109" spans="1:13" x14ac:dyDescent="0.2">
      <c r="A109" s="20">
        <v>106</v>
      </c>
      <c r="B109" s="22"/>
      <c r="C109" s="22"/>
      <c r="D109" s="20" t="s">
        <v>981</v>
      </c>
      <c r="E109" s="20" t="s">
        <v>107</v>
      </c>
      <c r="F109" s="23">
        <v>1.3E-35</v>
      </c>
      <c r="G109" s="20">
        <v>12.45</v>
      </c>
      <c r="H109" s="20">
        <v>68.45</v>
      </c>
      <c r="I109" s="20">
        <v>5.01</v>
      </c>
      <c r="J109" s="20">
        <v>5</v>
      </c>
      <c r="K109" s="20">
        <v>140</v>
      </c>
      <c r="L109" s="20">
        <v>1.7009499999999999E-3</v>
      </c>
      <c r="M109" s="20">
        <v>1.3658999999999999E-4</v>
      </c>
    </row>
    <row r="110" spans="1:13" x14ac:dyDescent="0.2">
      <c r="A110" s="20">
        <v>107</v>
      </c>
      <c r="B110" s="22"/>
      <c r="C110" s="22"/>
      <c r="D110" s="20" t="s">
        <v>981</v>
      </c>
      <c r="E110" s="20" t="s">
        <v>1759</v>
      </c>
      <c r="F110" s="23">
        <v>9.5999999999999999E-8</v>
      </c>
      <c r="G110" s="20">
        <v>5.33</v>
      </c>
      <c r="H110" s="20">
        <v>72.33</v>
      </c>
      <c r="I110" s="20">
        <v>11.22</v>
      </c>
      <c r="J110" s="20">
        <v>-103</v>
      </c>
      <c r="K110" s="20">
        <v>314</v>
      </c>
      <c r="L110" s="20">
        <v>7.6292000000000005E-4</v>
      </c>
      <c r="M110" s="20">
        <v>1.4302999999999999E-4</v>
      </c>
    </row>
    <row r="111" spans="1:13" x14ac:dyDescent="0.2">
      <c r="A111" s="20">
        <v>108</v>
      </c>
      <c r="B111" s="22"/>
      <c r="C111" s="22"/>
      <c r="D111" s="20" t="s">
        <v>1670</v>
      </c>
      <c r="E111" s="20" t="s">
        <v>107</v>
      </c>
      <c r="F111" s="23">
        <v>1.1E-22</v>
      </c>
      <c r="G111" s="20">
        <v>9.8000000000000007</v>
      </c>
      <c r="H111" s="20">
        <v>66.39</v>
      </c>
      <c r="I111" s="20">
        <v>6.77</v>
      </c>
      <c r="J111" s="20">
        <v>63</v>
      </c>
      <c r="K111" s="20">
        <v>190</v>
      </c>
      <c r="L111" s="20">
        <v>1.29038E-3</v>
      </c>
      <c r="M111" s="20">
        <v>1.1932E-4</v>
      </c>
    </row>
    <row r="112" spans="1:13" x14ac:dyDescent="0.2">
      <c r="A112" s="20">
        <v>109</v>
      </c>
      <c r="B112" s="22"/>
      <c r="C112" s="22"/>
      <c r="D112" s="20" t="s">
        <v>1670</v>
      </c>
      <c r="E112" s="20" t="s">
        <v>1759</v>
      </c>
      <c r="F112" s="20">
        <v>6.3000000000000003E-4</v>
      </c>
      <c r="G112" s="20">
        <v>3.42</v>
      </c>
      <c r="H112" s="20">
        <v>73.680000000000007</v>
      </c>
      <c r="I112" s="20">
        <v>19.02</v>
      </c>
      <c r="J112" s="20">
        <v>-141</v>
      </c>
      <c r="K112" s="20">
        <v>533</v>
      </c>
      <c r="L112" s="20">
        <v>4.9761E-4</v>
      </c>
      <c r="M112" s="20">
        <v>1.4564999999999999E-4</v>
      </c>
    </row>
    <row r="113" spans="1:13" x14ac:dyDescent="0.2">
      <c r="A113" s="20">
        <v>110</v>
      </c>
      <c r="B113" s="22"/>
      <c r="C113" s="22"/>
      <c r="D113" s="20" t="s">
        <v>107</v>
      </c>
      <c r="E113" s="20" t="s">
        <v>1759</v>
      </c>
      <c r="F113" s="23">
        <v>1.0999999999999999E-8</v>
      </c>
      <c r="G113" s="20">
        <v>5.71</v>
      </c>
      <c r="H113" s="20">
        <v>59.53</v>
      </c>
      <c r="I113" s="20">
        <v>9.58</v>
      </c>
      <c r="J113" s="20">
        <v>255</v>
      </c>
      <c r="K113" s="20">
        <v>268</v>
      </c>
      <c r="L113" s="20">
        <v>3.0731999999999998E-4</v>
      </c>
      <c r="M113" s="20">
        <v>5.38E-5</v>
      </c>
    </row>
    <row r="114" spans="1:13" x14ac:dyDescent="0.2">
      <c r="A114" s="20">
        <v>111</v>
      </c>
      <c r="B114" s="22" t="s">
        <v>352</v>
      </c>
      <c r="C114" s="22" t="s">
        <v>351</v>
      </c>
      <c r="D114" s="20" t="s">
        <v>1722</v>
      </c>
      <c r="E114" s="20" t="s">
        <v>1591</v>
      </c>
      <c r="F114" s="20">
        <v>9.7999999999999997E-4</v>
      </c>
      <c r="G114" s="20">
        <v>3.29</v>
      </c>
      <c r="H114" s="20">
        <v>45.17</v>
      </c>
      <c r="I114" s="20">
        <v>13.71</v>
      </c>
      <c r="J114" s="20">
        <v>657</v>
      </c>
      <c r="K114" s="20">
        <v>384</v>
      </c>
      <c r="L114" s="20">
        <v>4.0558E-4</v>
      </c>
      <c r="M114" s="20">
        <v>1.1319000000000001E-4</v>
      </c>
    </row>
    <row r="115" spans="1:13" x14ac:dyDescent="0.2">
      <c r="A115" s="20">
        <v>112</v>
      </c>
      <c r="B115" s="22"/>
      <c r="C115" s="22"/>
      <c r="D115" s="20" t="s">
        <v>1722</v>
      </c>
      <c r="E115" s="20" t="s">
        <v>1882</v>
      </c>
      <c r="F115" s="23">
        <v>1.9000000000000001E-8</v>
      </c>
      <c r="G115" s="20">
        <v>5.62</v>
      </c>
      <c r="H115" s="20">
        <v>45.09</v>
      </c>
      <c r="I115" s="20">
        <v>8.0299999999999994</v>
      </c>
      <c r="J115" s="20">
        <v>659</v>
      </c>
      <c r="K115" s="20">
        <v>225</v>
      </c>
      <c r="L115" s="20">
        <v>5.7671000000000003E-4</v>
      </c>
      <c r="M115" s="20">
        <v>6.8230000000000002E-5</v>
      </c>
    </row>
    <row r="116" spans="1:13" x14ac:dyDescent="0.2">
      <c r="A116" s="20">
        <v>113</v>
      </c>
      <c r="B116" s="22"/>
      <c r="C116" s="22"/>
      <c r="D116" s="20" t="s">
        <v>1722</v>
      </c>
      <c r="E116" s="20" t="s">
        <v>7</v>
      </c>
      <c r="F116" s="23">
        <v>2.8999999999999999E-9</v>
      </c>
      <c r="G116" s="20">
        <v>5.93</v>
      </c>
      <c r="H116" s="20">
        <v>41.67</v>
      </c>
      <c r="I116" s="20">
        <v>7.02</v>
      </c>
      <c r="J116" s="20">
        <v>755</v>
      </c>
      <c r="K116" s="20">
        <v>197</v>
      </c>
      <c r="L116" s="20">
        <v>6.1041999999999997E-4</v>
      </c>
      <c r="M116" s="20">
        <v>7.1210000000000004E-5</v>
      </c>
    </row>
    <row r="117" spans="1:13" x14ac:dyDescent="0.2">
      <c r="A117" s="20">
        <v>114</v>
      </c>
      <c r="B117" s="22"/>
      <c r="C117" s="22"/>
      <c r="D117" s="20" t="s">
        <v>1722</v>
      </c>
      <c r="E117" s="20" t="s">
        <v>107</v>
      </c>
      <c r="F117" s="23">
        <v>1.9999999999999999E-7</v>
      </c>
      <c r="G117" s="20">
        <v>5.2</v>
      </c>
      <c r="H117" s="20">
        <v>37.369999999999997</v>
      </c>
      <c r="I117" s="20">
        <v>7.18</v>
      </c>
      <c r="J117" s="20">
        <v>876</v>
      </c>
      <c r="K117" s="20">
        <v>201</v>
      </c>
      <c r="L117" s="20">
        <v>4.8689000000000002E-4</v>
      </c>
      <c r="M117" s="20">
        <v>7.2219999999999996E-5</v>
      </c>
    </row>
    <row r="118" spans="1:13" x14ac:dyDescent="0.2">
      <c r="A118" s="20">
        <v>115</v>
      </c>
      <c r="B118" s="22"/>
      <c r="C118" s="22"/>
      <c r="D118" s="20" t="s">
        <v>1591</v>
      </c>
      <c r="E118" s="20" t="s">
        <v>981</v>
      </c>
      <c r="F118" s="23">
        <v>7.2999999999999999E-5</v>
      </c>
      <c r="G118" s="20">
        <v>3.97</v>
      </c>
      <c r="H118" s="20">
        <v>45.41</v>
      </c>
      <c r="I118" s="20">
        <v>11.45</v>
      </c>
      <c r="J118" s="20">
        <v>651</v>
      </c>
      <c r="K118" s="20">
        <v>321</v>
      </c>
      <c r="L118" s="20">
        <v>9.9606E-4</v>
      </c>
      <c r="M118" s="20">
        <v>2.3541E-4</v>
      </c>
    </row>
    <row r="119" spans="1:13" x14ac:dyDescent="0.2">
      <c r="A119" s="20">
        <v>116</v>
      </c>
      <c r="B119" s="22"/>
      <c r="C119" s="22"/>
      <c r="D119" s="20" t="s">
        <v>1591</v>
      </c>
      <c r="E119" s="20" t="s">
        <v>1670</v>
      </c>
      <c r="F119" s="20">
        <v>5.4999999999999997E-3</v>
      </c>
      <c r="G119" s="20">
        <v>2.77</v>
      </c>
      <c r="H119" s="20">
        <v>51.56</v>
      </c>
      <c r="I119" s="20">
        <v>18.59</v>
      </c>
      <c r="J119" s="20">
        <v>478</v>
      </c>
      <c r="K119" s="20">
        <v>521</v>
      </c>
      <c r="L119" s="20">
        <v>7.6402999999999996E-4</v>
      </c>
      <c r="M119" s="20">
        <v>2.5266999999999998E-4</v>
      </c>
    </row>
    <row r="120" spans="1:13" x14ac:dyDescent="0.2">
      <c r="A120" s="20">
        <v>117</v>
      </c>
      <c r="B120" s="22"/>
      <c r="C120" s="22"/>
      <c r="D120" s="20" t="s">
        <v>1882</v>
      </c>
      <c r="E120" s="20" t="s">
        <v>981</v>
      </c>
      <c r="F120" s="23">
        <v>4.8999999999999996E-10</v>
      </c>
      <c r="G120" s="20">
        <v>6.22</v>
      </c>
      <c r="H120" s="20">
        <v>50.86</v>
      </c>
      <c r="I120" s="20">
        <v>8.17</v>
      </c>
      <c r="J120" s="20">
        <v>498</v>
      </c>
      <c r="K120" s="20">
        <v>229</v>
      </c>
      <c r="L120" s="20">
        <v>1.40602E-3</v>
      </c>
      <c r="M120" s="20">
        <v>1.8458E-4</v>
      </c>
    </row>
    <row r="121" spans="1:13" x14ac:dyDescent="0.2">
      <c r="A121" s="20">
        <v>118</v>
      </c>
      <c r="B121" s="22"/>
      <c r="C121" s="22"/>
      <c r="D121" s="20" t="s">
        <v>1882</v>
      </c>
      <c r="E121" s="20" t="s">
        <v>1670</v>
      </c>
      <c r="F121" s="23">
        <v>1.3999999999999999E-6</v>
      </c>
      <c r="G121" s="20">
        <v>4.83</v>
      </c>
      <c r="H121" s="20">
        <v>56.99</v>
      </c>
      <c r="I121" s="20">
        <v>11.8</v>
      </c>
      <c r="J121" s="20">
        <v>326</v>
      </c>
      <c r="K121" s="20">
        <v>330</v>
      </c>
      <c r="L121" s="20">
        <v>1.1656100000000001E-3</v>
      </c>
      <c r="M121" s="20">
        <v>1.8281999999999999E-4</v>
      </c>
    </row>
    <row r="122" spans="1:13" x14ac:dyDescent="0.2">
      <c r="A122" s="20">
        <v>119</v>
      </c>
      <c r="B122" s="22"/>
      <c r="C122" s="22"/>
      <c r="D122" s="20" t="s">
        <v>7</v>
      </c>
      <c r="E122" s="20" t="s">
        <v>981</v>
      </c>
      <c r="F122" s="23">
        <v>3.9E-13</v>
      </c>
      <c r="G122" s="20">
        <v>7.26</v>
      </c>
      <c r="H122" s="20">
        <v>48.1</v>
      </c>
      <c r="I122" s="20">
        <v>6.63</v>
      </c>
      <c r="J122" s="20">
        <v>575</v>
      </c>
      <c r="K122" s="20">
        <v>186</v>
      </c>
      <c r="L122" s="20">
        <v>1.42771E-3</v>
      </c>
      <c r="M122" s="20">
        <v>1.7274E-4</v>
      </c>
    </row>
    <row r="123" spans="1:13" x14ac:dyDescent="0.2">
      <c r="A123" s="20">
        <v>120</v>
      </c>
      <c r="B123" s="22"/>
      <c r="C123" s="22"/>
      <c r="D123" s="20" t="s">
        <v>7</v>
      </c>
      <c r="E123" s="20" t="s">
        <v>1670</v>
      </c>
      <c r="F123" s="23">
        <v>1.3000000000000001E-9</v>
      </c>
      <c r="G123" s="20">
        <v>6.07</v>
      </c>
      <c r="H123" s="20">
        <v>52.24</v>
      </c>
      <c r="I123" s="20">
        <v>8.6</v>
      </c>
      <c r="J123" s="20">
        <v>459</v>
      </c>
      <c r="K123" s="20">
        <v>241</v>
      </c>
      <c r="L123" s="20">
        <v>1.20258E-3</v>
      </c>
      <c r="M123" s="20">
        <v>1.5154E-4</v>
      </c>
    </row>
    <row r="124" spans="1:13" x14ac:dyDescent="0.2">
      <c r="A124" s="20">
        <v>121</v>
      </c>
      <c r="B124" s="22"/>
      <c r="C124" s="22"/>
      <c r="D124" s="20" t="s">
        <v>981</v>
      </c>
      <c r="E124" s="20" t="s">
        <v>107</v>
      </c>
      <c r="F124" s="23">
        <v>4.4000000000000002E-6</v>
      </c>
      <c r="G124" s="20">
        <v>4.59</v>
      </c>
      <c r="H124" s="20">
        <v>43.84</v>
      </c>
      <c r="I124" s="20">
        <v>9.5500000000000007</v>
      </c>
      <c r="J124" s="20">
        <v>694</v>
      </c>
      <c r="K124" s="20">
        <v>267</v>
      </c>
      <c r="L124" s="20">
        <v>1.21919E-3</v>
      </c>
      <c r="M124" s="20">
        <v>2.3322999999999999E-4</v>
      </c>
    </row>
    <row r="125" spans="1:13" x14ac:dyDescent="0.2">
      <c r="A125" s="20">
        <v>122</v>
      </c>
      <c r="B125" s="22"/>
      <c r="C125" s="22"/>
      <c r="D125" s="20" t="s">
        <v>981</v>
      </c>
      <c r="E125" s="20" t="s">
        <v>1759</v>
      </c>
      <c r="F125" s="20">
        <v>1.8E-3</v>
      </c>
      <c r="G125" s="20">
        <v>3.12</v>
      </c>
      <c r="H125" s="20">
        <v>56.78</v>
      </c>
      <c r="I125" s="20">
        <v>18.2</v>
      </c>
      <c r="J125" s="20">
        <v>332</v>
      </c>
      <c r="K125" s="20">
        <v>510</v>
      </c>
      <c r="L125" s="20">
        <v>7.0032000000000004E-4</v>
      </c>
      <c r="M125" s="20">
        <v>2.0752999999999999E-4</v>
      </c>
    </row>
    <row r="126" spans="1:13" x14ac:dyDescent="0.2">
      <c r="A126" s="20">
        <v>123</v>
      </c>
      <c r="B126" s="22"/>
      <c r="C126" s="22"/>
      <c r="D126" s="20" t="s">
        <v>1670</v>
      </c>
      <c r="E126" s="20" t="s">
        <v>107</v>
      </c>
      <c r="F126" s="20">
        <v>2.3000000000000001E-4</v>
      </c>
      <c r="G126" s="20">
        <v>3.68</v>
      </c>
      <c r="H126" s="20">
        <v>47.08</v>
      </c>
      <c r="I126" s="20">
        <v>12.78</v>
      </c>
      <c r="J126" s="20">
        <v>604</v>
      </c>
      <c r="K126" s="20">
        <v>358</v>
      </c>
      <c r="L126" s="20">
        <v>9.3506000000000004E-4</v>
      </c>
      <c r="M126" s="20">
        <v>2.2698999999999999E-4</v>
      </c>
    </row>
    <row r="127" spans="1:13" x14ac:dyDescent="0.2">
      <c r="A127" s="20">
        <v>124</v>
      </c>
      <c r="B127" s="22"/>
      <c r="C127" s="22"/>
      <c r="D127" s="20" t="s">
        <v>1670</v>
      </c>
      <c r="E127" s="20" t="s">
        <v>1759</v>
      </c>
      <c r="F127" s="20">
        <v>1.7999999999999999E-2</v>
      </c>
      <c r="G127" s="20">
        <v>2.37</v>
      </c>
      <c r="H127" s="20">
        <v>55.51</v>
      </c>
      <c r="I127" s="20">
        <v>21.42</v>
      </c>
      <c r="J127" s="20">
        <v>368</v>
      </c>
      <c r="K127" s="20">
        <v>600</v>
      </c>
      <c r="L127" s="20">
        <v>4.5493999999999998E-4</v>
      </c>
      <c r="M127" s="20">
        <v>1.9163000000000001E-4</v>
      </c>
    </row>
    <row r="128" spans="1:13" x14ac:dyDescent="0.2">
      <c r="A128" s="20">
        <v>125</v>
      </c>
      <c r="B128" s="22" t="s">
        <v>1879</v>
      </c>
      <c r="C128" s="22" t="s">
        <v>367</v>
      </c>
      <c r="D128" s="20" t="s">
        <v>1722</v>
      </c>
      <c r="E128" s="20" t="s">
        <v>1591</v>
      </c>
      <c r="F128" s="23">
        <v>3.1999999999999999E-18</v>
      </c>
      <c r="G128" s="20">
        <v>8.6999999999999993</v>
      </c>
      <c r="H128" s="20">
        <v>55.79</v>
      </c>
      <c r="I128" s="20">
        <v>4.95</v>
      </c>
      <c r="J128" s="20">
        <v>360</v>
      </c>
      <c r="K128" s="20">
        <v>139</v>
      </c>
      <c r="L128" s="20">
        <v>4.3331000000000001E-4</v>
      </c>
      <c r="M128" s="20">
        <v>4.9780000000000001E-5</v>
      </c>
    </row>
    <row r="129" spans="1:13" x14ac:dyDescent="0.2">
      <c r="A129" s="20">
        <v>126</v>
      </c>
      <c r="B129" s="22"/>
      <c r="C129" s="22"/>
      <c r="D129" s="20" t="s">
        <v>1722</v>
      </c>
      <c r="E129" s="20" t="s">
        <v>1882</v>
      </c>
      <c r="F129" s="23">
        <v>7.9000000000000004E-14</v>
      </c>
      <c r="G129" s="20">
        <v>7.47</v>
      </c>
      <c r="H129" s="20">
        <v>47.49</v>
      </c>
      <c r="I129" s="20">
        <v>5.04</v>
      </c>
      <c r="J129" s="20">
        <v>592</v>
      </c>
      <c r="K129" s="20">
        <v>141</v>
      </c>
      <c r="L129" s="20">
        <v>5.6599000000000005E-4</v>
      </c>
      <c r="M129" s="20">
        <v>7.5760000000000006E-5</v>
      </c>
    </row>
    <row r="130" spans="1:13" x14ac:dyDescent="0.2">
      <c r="A130" s="20">
        <v>127</v>
      </c>
      <c r="B130" s="22"/>
      <c r="C130" s="22"/>
      <c r="D130" s="20" t="s">
        <v>1722</v>
      </c>
      <c r="E130" s="20" t="s">
        <v>7</v>
      </c>
      <c r="F130" s="23">
        <v>1.6000000000000001E-16</v>
      </c>
      <c r="G130" s="20">
        <v>8.25</v>
      </c>
      <c r="H130" s="20">
        <v>45.61</v>
      </c>
      <c r="I130" s="20">
        <v>4.6399999999999997</v>
      </c>
      <c r="J130" s="20">
        <v>645</v>
      </c>
      <c r="K130" s="20">
        <v>130</v>
      </c>
      <c r="L130" s="20">
        <v>5.6251000000000001E-4</v>
      </c>
      <c r="M130" s="20">
        <v>6.8219999999999994E-5</v>
      </c>
    </row>
    <row r="131" spans="1:13" x14ac:dyDescent="0.2">
      <c r="A131" s="20">
        <v>128</v>
      </c>
      <c r="B131" s="22"/>
      <c r="C131" s="22"/>
      <c r="D131" s="20" t="s">
        <v>1722</v>
      </c>
      <c r="E131" s="20" t="s">
        <v>981</v>
      </c>
      <c r="F131" s="23">
        <v>9.7999999999999992E-10</v>
      </c>
      <c r="G131" s="20">
        <v>6.11</v>
      </c>
      <c r="H131" s="20">
        <v>58.9</v>
      </c>
      <c r="I131" s="20">
        <v>9.64</v>
      </c>
      <c r="J131" s="20">
        <v>273</v>
      </c>
      <c r="K131" s="20">
        <v>270</v>
      </c>
      <c r="L131" s="20">
        <v>2.5475999999999998E-4</v>
      </c>
      <c r="M131" s="20">
        <v>2.792E-5</v>
      </c>
    </row>
    <row r="132" spans="1:13" x14ac:dyDescent="0.2">
      <c r="A132" s="20">
        <v>129</v>
      </c>
      <c r="B132" s="22"/>
      <c r="C132" s="22"/>
      <c r="D132" s="20" t="s">
        <v>1722</v>
      </c>
      <c r="E132" s="20" t="s">
        <v>1670</v>
      </c>
      <c r="F132" s="20">
        <v>1.2E-2</v>
      </c>
      <c r="G132" s="20">
        <v>2.52</v>
      </c>
      <c r="H132" s="20">
        <v>83.22</v>
      </c>
      <c r="I132" s="20">
        <v>33.03</v>
      </c>
      <c r="J132" s="20">
        <v>-408</v>
      </c>
      <c r="K132" s="20">
        <v>925</v>
      </c>
      <c r="L132" s="20">
        <v>1.6566000000000001E-4</v>
      </c>
      <c r="M132" s="20">
        <v>5.5869999999999999E-5</v>
      </c>
    </row>
    <row r="133" spans="1:13" x14ac:dyDescent="0.2">
      <c r="A133" s="20">
        <v>130</v>
      </c>
      <c r="B133" s="22"/>
      <c r="C133" s="22"/>
      <c r="D133" s="20" t="s">
        <v>1722</v>
      </c>
      <c r="E133" s="20" t="s">
        <v>107</v>
      </c>
      <c r="F133" s="23">
        <v>1.8E-10</v>
      </c>
      <c r="G133" s="20">
        <v>6.38</v>
      </c>
      <c r="H133" s="20">
        <v>39.75</v>
      </c>
      <c r="I133" s="20">
        <v>5.62</v>
      </c>
      <c r="J133" s="20">
        <v>809</v>
      </c>
      <c r="K133" s="20">
        <v>157</v>
      </c>
      <c r="L133" s="20">
        <v>4.6354000000000002E-4</v>
      </c>
      <c r="M133" s="20">
        <v>7.2680000000000002E-5</v>
      </c>
    </row>
    <row r="134" spans="1:13" x14ac:dyDescent="0.2">
      <c r="A134" s="20">
        <v>131</v>
      </c>
      <c r="B134" s="22"/>
      <c r="C134" s="22"/>
      <c r="D134" s="20" t="s">
        <v>1591</v>
      </c>
      <c r="E134" s="20" t="s">
        <v>981</v>
      </c>
      <c r="F134" s="23">
        <v>1.9000000000000001E-23</v>
      </c>
      <c r="G134" s="20">
        <v>9.98</v>
      </c>
      <c r="H134" s="20">
        <v>59.88</v>
      </c>
      <c r="I134" s="20">
        <v>3.73</v>
      </c>
      <c r="J134" s="20">
        <v>245</v>
      </c>
      <c r="K134" s="20">
        <v>104</v>
      </c>
      <c r="L134" s="20">
        <v>1.1896999999999999E-3</v>
      </c>
      <c r="M134" s="20">
        <v>1.192E-4</v>
      </c>
    </row>
    <row r="135" spans="1:13" x14ac:dyDescent="0.2">
      <c r="A135" s="20">
        <v>132</v>
      </c>
      <c r="B135" s="22"/>
      <c r="C135" s="22"/>
      <c r="D135" s="20" t="s">
        <v>1591</v>
      </c>
      <c r="E135" s="20" t="s">
        <v>1670</v>
      </c>
      <c r="F135" s="23">
        <v>1.3E-22</v>
      </c>
      <c r="G135" s="20">
        <v>9.7799999999999994</v>
      </c>
      <c r="H135" s="20">
        <v>58.03</v>
      </c>
      <c r="I135" s="20">
        <v>3.53</v>
      </c>
      <c r="J135" s="20">
        <v>297</v>
      </c>
      <c r="K135" s="20">
        <v>99</v>
      </c>
      <c r="L135" s="20">
        <v>9.1686999999999997E-4</v>
      </c>
      <c r="M135" s="20">
        <v>9.3709999999999996E-5</v>
      </c>
    </row>
    <row r="136" spans="1:13" x14ac:dyDescent="0.2">
      <c r="A136" s="20">
        <v>133</v>
      </c>
      <c r="B136" s="22"/>
      <c r="C136" s="22"/>
      <c r="D136" s="20" t="s">
        <v>1591</v>
      </c>
      <c r="E136" s="20" t="s">
        <v>1759</v>
      </c>
      <c r="F136" s="20">
        <v>1E-3</v>
      </c>
      <c r="G136" s="20">
        <v>3.28</v>
      </c>
      <c r="H136" s="20">
        <v>138.04</v>
      </c>
      <c r="I136" s="20">
        <v>33.89</v>
      </c>
      <c r="J136" s="20">
        <v>-1943</v>
      </c>
      <c r="K136" s="20">
        <v>949</v>
      </c>
      <c r="L136" s="20">
        <v>4.4337000000000001E-4</v>
      </c>
      <c r="M136" s="20">
        <v>1.3501E-4</v>
      </c>
    </row>
    <row r="137" spans="1:13" x14ac:dyDescent="0.2">
      <c r="A137" s="20">
        <v>134</v>
      </c>
      <c r="B137" s="22"/>
      <c r="C137" s="22"/>
      <c r="D137" s="20" t="s">
        <v>1882</v>
      </c>
      <c r="E137" s="20" t="s">
        <v>981</v>
      </c>
      <c r="F137" s="23">
        <v>1.7999999999999999E-27</v>
      </c>
      <c r="G137" s="20">
        <v>10.86</v>
      </c>
      <c r="H137" s="20">
        <v>50.18</v>
      </c>
      <c r="I137" s="20">
        <v>3.46</v>
      </c>
      <c r="J137" s="20">
        <v>517</v>
      </c>
      <c r="K137" s="20">
        <v>97</v>
      </c>
      <c r="L137" s="20">
        <v>1.36012E-3</v>
      </c>
      <c r="M137" s="20">
        <v>1.2525000000000001E-4</v>
      </c>
    </row>
    <row r="138" spans="1:13" x14ac:dyDescent="0.2">
      <c r="A138" s="20">
        <v>135</v>
      </c>
      <c r="B138" s="22"/>
      <c r="C138" s="22"/>
      <c r="D138" s="20" t="s">
        <v>1882</v>
      </c>
      <c r="E138" s="20" t="s">
        <v>1670</v>
      </c>
      <c r="F138" s="23">
        <v>8.9000000000000004E-18</v>
      </c>
      <c r="G138" s="20">
        <v>8.59</v>
      </c>
      <c r="H138" s="20">
        <v>48.92</v>
      </c>
      <c r="I138" s="20">
        <v>3.46</v>
      </c>
      <c r="J138" s="20">
        <v>552</v>
      </c>
      <c r="K138" s="20">
        <v>97</v>
      </c>
      <c r="L138" s="20">
        <v>1.0767999999999999E-3</v>
      </c>
      <c r="M138" s="20">
        <v>1.2540000000000001E-4</v>
      </c>
    </row>
    <row r="139" spans="1:13" x14ac:dyDescent="0.2">
      <c r="A139" s="20">
        <v>136</v>
      </c>
      <c r="B139" s="22"/>
      <c r="C139" s="22"/>
      <c r="D139" s="20" t="s">
        <v>7</v>
      </c>
      <c r="E139" s="20" t="s">
        <v>981</v>
      </c>
      <c r="F139" s="23">
        <v>2.0000000000000001E-26</v>
      </c>
      <c r="G139" s="20">
        <v>10.64</v>
      </c>
      <c r="H139" s="20">
        <v>48.23</v>
      </c>
      <c r="I139" s="20">
        <v>3.57</v>
      </c>
      <c r="J139" s="20">
        <v>572</v>
      </c>
      <c r="K139" s="20">
        <v>100</v>
      </c>
      <c r="L139" s="20">
        <v>1.3443699999999999E-3</v>
      </c>
      <c r="M139" s="20">
        <v>1.2638999999999999E-4</v>
      </c>
    </row>
    <row r="140" spans="1:13" x14ac:dyDescent="0.2">
      <c r="A140" s="20">
        <v>137</v>
      </c>
      <c r="B140" s="22"/>
      <c r="C140" s="22"/>
      <c r="D140" s="20" t="s">
        <v>7</v>
      </c>
      <c r="E140" s="20" t="s">
        <v>1670</v>
      </c>
      <c r="F140" s="23">
        <v>9.3000000000000006E-19</v>
      </c>
      <c r="G140" s="20">
        <v>8.84</v>
      </c>
      <c r="H140" s="20">
        <v>48.06</v>
      </c>
      <c r="I140" s="20">
        <v>3.55</v>
      </c>
      <c r="J140" s="20">
        <v>576</v>
      </c>
      <c r="K140" s="20">
        <v>99</v>
      </c>
      <c r="L140" s="20">
        <v>1.0882999999999999E-3</v>
      </c>
      <c r="M140" s="20">
        <v>1.2306E-4</v>
      </c>
    </row>
    <row r="141" spans="1:13" x14ac:dyDescent="0.2">
      <c r="A141" s="20">
        <v>138</v>
      </c>
      <c r="B141" s="22"/>
      <c r="C141" s="22"/>
      <c r="D141" s="20" t="s">
        <v>7</v>
      </c>
      <c r="E141" s="20" t="s">
        <v>1759</v>
      </c>
      <c r="F141" s="20">
        <v>0.03</v>
      </c>
      <c r="G141" s="20">
        <v>2.16</v>
      </c>
      <c r="H141" s="20">
        <v>20.68</v>
      </c>
      <c r="I141" s="20">
        <v>9.56</v>
      </c>
      <c r="J141" s="20">
        <v>1343</v>
      </c>
      <c r="K141" s="20">
        <v>268</v>
      </c>
      <c r="L141" s="20">
        <v>1.6086E-4</v>
      </c>
      <c r="M141" s="20">
        <v>4.6050000000000001E-5</v>
      </c>
    </row>
    <row r="142" spans="1:13" x14ac:dyDescent="0.2">
      <c r="A142" s="20">
        <v>139</v>
      </c>
      <c r="B142" s="22"/>
      <c r="C142" s="22"/>
      <c r="D142" s="20" t="s">
        <v>981</v>
      </c>
      <c r="E142" s="20" t="s">
        <v>107</v>
      </c>
      <c r="F142" s="23">
        <v>4.3999999999999997E-18</v>
      </c>
      <c r="G142" s="20">
        <v>8.67</v>
      </c>
      <c r="H142" s="20">
        <v>47.22</v>
      </c>
      <c r="I142" s="20">
        <v>4.24</v>
      </c>
      <c r="J142" s="20">
        <v>600</v>
      </c>
      <c r="K142" s="20">
        <v>119</v>
      </c>
      <c r="L142" s="20">
        <v>1.2281099999999999E-3</v>
      </c>
      <c r="M142" s="20">
        <v>1.4166E-4</v>
      </c>
    </row>
    <row r="143" spans="1:13" x14ac:dyDescent="0.2">
      <c r="A143" s="20">
        <v>140</v>
      </c>
      <c r="B143" s="22"/>
      <c r="C143" s="22"/>
      <c r="D143" s="20" t="s">
        <v>981</v>
      </c>
      <c r="E143" s="20" t="s">
        <v>1759</v>
      </c>
      <c r="F143" s="23">
        <v>6.9999999999999998E-9</v>
      </c>
      <c r="G143" s="20">
        <v>5.79</v>
      </c>
      <c r="H143" s="20">
        <v>66.760000000000005</v>
      </c>
      <c r="I143" s="20">
        <v>7.69</v>
      </c>
      <c r="J143" s="20">
        <v>53</v>
      </c>
      <c r="K143" s="20">
        <v>215</v>
      </c>
      <c r="L143" s="20">
        <v>7.6057000000000002E-4</v>
      </c>
      <c r="M143" s="20">
        <v>1.3134999999999999E-4</v>
      </c>
    </row>
    <row r="144" spans="1:13" x14ac:dyDescent="0.2">
      <c r="A144" s="20">
        <v>141</v>
      </c>
      <c r="B144" s="22"/>
      <c r="C144" s="22"/>
      <c r="D144" s="20" t="s">
        <v>1670</v>
      </c>
      <c r="E144" s="20" t="s">
        <v>107</v>
      </c>
      <c r="F144" s="23">
        <v>2.0000000000000001E-13</v>
      </c>
      <c r="G144" s="20">
        <v>7.35</v>
      </c>
      <c r="H144" s="20">
        <v>46.57</v>
      </c>
      <c r="I144" s="20">
        <v>4.29</v>
      </c>
      <c r="J144" s="20">
        <v>618</v>
      </c>
      <c r="K144" s="20">
        <v>120</v>
      </c>
      <c r="L144" s="20">
        <v>9.8617999999999991E-4</v>
      </c>
      <c r="M144" s="20">
        <v>1.3414000000000001E-4</v>
      </c>
    </row>
    <row r="145" spans="1:13" x14ac:dyDescent="0.2">
      <c r="A145" s="20">
        <v>142</v>
      </c>
      <c r="B145" s="22"/>
      <c r="C145" s="22"/>
      <c r="D145" s="20" t="s">
        <v>1670</v>
      </c>
      <c r="E145" s="20" t="s">
        <v>1759</v>
      </c>
      <c r="F145" s="23">
        <v>2.3999999999999998E-7</v>
      </c>
      <c r="G145" s="20">
        <v>5.17</v>
      </c>
      <c r="H145" s="20">
        <v>85.62</v>
      </c>
      <c r="I145" s="20">
        <v>13.6</v>
      </c>
      <c r="J145" s="20">
        <v>-475</v>
      </c>
      <c r="K145" s="20">
        <v>381</v>
      </c>
      <c r="L145" s="20">
        <v>6.5510000000000004E-4</v>
      </c>
      <c r="M145" s="20">
        <v>1.2682000000000001E-4</v>
      </c>
    </row>
    <row r="146" spans="1:13" x14ac:dyDescent="0.2">
      <c r="A146" s="20">
        <v>143</v>
      </c>
      <c r="B146" s="22" t="s">
        <v>432</v>
      </c>
      <c r="C146" s="22" t="s">
        <v>431</v>
      </c>
      <c r="D146" s="20" t="s">
        <v>1722</v>
      </c>
      <c r="E146" s="20" t="s">
        <v>1591</v>
      </c>
      <c r="F146" s="23">
        <v>8.8999999999999995E-5</v>
      </c>
      <c r="G146" s="20">
        <v>3.92</v>
      </c>
      <c r="H146" s="20">
        <v>63.96</v>
      </c>
      <c r="I146" s="20">
        <v>10.97</v>
      </c>
      <c r="J146" s="20">
        <v>131</v>
      </c>
      <c r="K146" s="20">
        <v>307</v>
      </c>
      <c r="L146" s="20">
        <v>5.1504999999999997E-4</v>
      </c>
      <c r="M146" s="20">
        <v>1.3147000000000001E-4</v>
      </c>
    </row>
    <row r="147" spans="1:13" x14ac:dyDescent="0.2">
      <c r="A147" s="20">
        <v>144</v>
      </c>
      <c r="B147" s="22"/>
      <c r="C147" s="22"/>
      <c r="D147" s="20" t="s">
        <v>1722</v>
      </c>
      <c r="E147" s="20" t="s">
        <v>1882</v>
      </c>
      <c r="F147" s="23">
        <v>2E-12</v>
      </c>
      <c r="G147" s="20">
        <v>7.03</v>
      </c>
      <c r="H147" s="20">
        <v>60.88</v>
      </c>
      <c r="I147" s="20">
        <v>6.35</v>
      </c>
      <c r="J147" s="20">
        <v>217</v>
      </c>
      <c r="K147" s="20">
        <v>178</v>
      </c>
      <c r="L147" s="20">
        <v>7.3835000000000003E-4</v>
      </c>
      <c r="M147" s="20">
        <v>1.0497000000000001E-4</v>
      </c>
    </row>
    <row r="148" spans="1:13" x14ac:dyDescent="0.2">
      <c r="A148" s="20">
        <v>145</v>
      </c>
      <c r="B148" s="22"/>
      <c r="C148" s="22"/>
      <c r="D148" s="20" t="s">
        <v>1722</v>
      </c>
      <c r="E148" s="20" t="s">
        <v>7</v>
      </c>
      <c r="F148" s="23">
        <v>1.0999999999999999E-8</v>
      </c>
      <c r="G148" s="20">
        <v>5.72</v>
      </c>
      <c r="H148" s="20">
        <v>51.55</v>
      </c>
      <c r="I148" s="20">
        <v>7.28</v>
      </c>
      <c r="J148" s="20">
        <v>479</v>
      </c>
      <c r="K148" s="20">
        <v>204</v>
      </c>
      <c r="L148" s="20">
        <v>6.6671000000000005E-4</v>
      </c>
      <c r="M148" s="20">
        <v>1.1657E-4</v>
      </c>
    </row>
    <row r="149" spans="1:13" x14ac:dyDescent="0.2">
      <c r="A149" s="20">
        <v>146</v>
      </c>
      <c r="B149" s="22"/>
      <c r="C149" s="22"/>
      <c r="D149" s="20" t="s">
        <v>1722</v>
      </c>
      <c r="E149" s="20" t="s">
        <v>981</v>
      </c>
      <c r="F149" s="20">
        <v>3.8000000000000002E-4</v>
      </c>
      <c r="G149" s="20">
        <v>3.56</v>
      </c>
      <c r="H149" s="20">
        <v>41.61</v>
      </c>
      <c r="I149" s="20">
        <v>11.7</v>
      </c>
      <c r="J149" s="20">
        <v>757</v>
      </c>
      <c r="K149" s="20">
        <v>328</v>
      </c>
      <c r="L149" s="20">
        <v>1.3132000000000001E-4</v>
      </c>
      <c r="M149" s="20">
        <v>3.4999999999999997E-5</v>
      </c>
    </row>
    <row r="150" spans="1:13" x14ac:dyDescent="0.2">
      <c r="A150" s="20">
        <v>147</v>
      </c>
      <c r="B150" s="22"/>
      <c r="C150" s="22"/>
      <c r="D150" s="20" t="s">
        <v>1722</v>
      </c>
      <c r="E150" s="20" t="s">
        <v>1670</v>
      </c>
      <c r="F150" s="20">
        <v>6.8999999999999999E-3</v>
      </c>
      <c r="G150" s="20">
        <v>2.7</v>
      </c>
      <c r="H150" s="20">
        <v>43.2</v>
      </c>
      <c r="I150" s="20">
        <v>15.99</v>
      </c>
      <c r="J150" s="20">
        <v>712</v>
      </c>
      <c r="K150" s="20">
        <v>448</v>
      </c>
      <c r="L150" s="20">
        <v>9.8419999999999996E-5</v>
      </c>
      <c r="M150" s="20">
        <v>3.5450000000000001E-5</v>
      </c>
    </row>
    <row r="151" spans="1:13" x14ac:dyDescent="0.2">
      <c r="A151" s="20">
        <v>148</v>
      </c>
      <c r="B151" s="22"/>
      <c r="C151" s="22"/>
      <c r="D151" s="20" t="s">
        <v>1722</v>
      </c>
      <c r="E151" s="20" t="s">
        <v>107</v>
      </c>
      <c r="F151" s="23">
        <v>1.3999999999999999E-9</v>
      </c>
      <c r="G151" s="20">
        <v>6.05</v>
      </c>
      <c r="H151" s="20">
        <v>46.66</v>
      </c>
      <c r="I151" s="20">
        <v>6.1</v>
      </c>
      <c r="J151" s="20">
        <v>616</v>
      </c>
      <c r="K151" s="20">
        <v>171</v>
      </c>
      <c r="L151" s="20">
        <v>5.6826999999999995E-4</v>
      </c>
      <c r="M151" s="20">
        <v>9.3900000000000006E-5</v>
      </c>
    </row>
    <row r="152" spans="1:13" x14ac:dyDescent="0.2">
      <c r="A152" s="20">
        <v>149</v>
      </c>
      <c r="B152" s="22"/>
      <c r="C152" s="22"/>
      <c r="D152" s="20" t="s">
        <v>1722</v>
      </c>
      <c r="E152" s="20" t="s">
        <v>1759</v>
      </c>
      <c r="F152" s="20">
        <v>2.7000000000000001E-3</v>
      </c>
      <c r="G152" s="20">
        <v>3</v>
      </c>
      <c r="H152" s="20">
        <v>55.5</v>
      </c>
      <c r="I152" s="20">
        <v>15.82</v>
      </c>
      <c r="J152" s="20">
        <v>368</v>
      </c>
      <c r="K152" s="20">
        <v>443</v>
      </c>
      <c r="L152" s="20">
        <v>1.7980000000000001E-4</v>
      </c>
      <c r="M152" s="20">
        <v>5.9859999999999999E-5</v>
      </c>
    </row>
    <row r="153" spans="1:13" x14ac:dyDescent="0.2">
      <c r="A153" s="20">
        <v>150</v>
      </c>
      <c r="B153" s="22"/>
      <c r="C153" s="22"/>
      <c r="D153" s="20" t="s">
        <v>1591</v>
      </c>
      <c r="E153" s="20" t="s">
        <v>7</v>
      </c>
      <c r="F153" s="20">
        <v>0.01</v>
      </c>
      <c r="G153" s="20">
        <v>2.57</v>
      </c>
      <c r="H153" s="20">
        <v>37.36</v>
      </c>
      <c r="I153" s="20">
        <v>13.87</v>
      </c>
      <c r="J153" s="20">
        <v>876</v>
      </c>
      <c r="K153" s="20">
        <v>388</v>
      </c>
      <c r="L153" s="20">
        <v>3.5299999999999997E-5</v>
      </c>
      <c r="M153" s="20">
        <v>1.3720000000000001E-5</v>
      </c>
    </row>
    <row r="154" spans="1:13" x14ac:dyDescent="0.2">
      <c r="A154" s="20">
        <v>151</v>
      </c>
      <c r="B154" s="22"/>
      <c r="C154" s="22"/>
      <c r="D154" s="20" t="s">
        <v>1591</v>
      </c>
      <c r="E154" s="20" t="s">
        <v>981</v>
      </c>
      <c r="F154" s="23">
        <v>8.0999999999999997E-17</v>
      </c>
      <c r="G154" s="20">
        <v>8.33</v>
      </c>
      <c r="H154" s="20">
        <v>47.51</v>
      </c>
      <c r="I154" s="20">
        <v>3.6</v>
      </c>
      <c r="J154" s="20">
        <v>592</v>
      </c>
      <c r="K154" s="20">
        <v>101</v>
      </c>
      <c r="L154" s="20">
        <v>9.7203000000000003E-4</v>
      </c>
      <c r="M154" s="20">
        <v>1.167E-4</v>
      </c>
    </row>
    <row r="155" spans="1:13" x14ac:dyDescent="0.2">
      <c r="A155" s="20">
        <v>152</v>
      </c>
      <c r="B155" s="22"/>
      <c r="C155" s="22"/>
      <c r="D155" s="20" t="s">
        <v>1591</v>
      </c>
      <c r="E155" s="20" t="s">
        <v>1670</v>
      </c>
      <c r="F155" s="23">
        <v>1.3E-31</v>
      </c>
      <c r="G155" s="20">
        <v>11.7</v>
      </c>
      <c r="H155" s="20">
        <v>48.76</v>
      </c>
      <c r="I155" s="20">
        <v>3.6</v>
      </c>
      <c r="J155" s="20">
        <v>557</v>
      </c>
      <c r="K155" s="20">
        <v>101</v>
      </c>
      <c r="L155" s="20">
        <v>8.52E-4</v>
      </c>
      <c r="M155" s="20">
        <v>7.2810000000000003E-5</v>
      </c>
    </row>
    <row r="156" spans="1:13" x14ac:dyDescent="0.2">
      <c r="A156" s="20">
        <v>153</v>
      </c>
      <c r="B156" s="22"/>
      <c r="C156" s="22"/>
      <c r="D156" s="20" t="s">
        <v>1882</v>
      </c>
      <c r="E156" s="20" t="s">
        <v>981</v>
      </c>
      <c r="F156" s="23">
        <v>4.7E-17</v>
      </c>
      <c r="G156" s="20">
        <v>8.39</v>
      </c>
      <c r="H156" s="20">
        <v>50.88</v>
      </c>
      <c r="I156" s="20">
        <v>3.93</v>
      </c>
      <c r="J156" s="20">
        <v>497</v>
      </c>
      <c r="K156" s="20">
        <v>110</v>
      </c>
      <c r="L156" s="20">
        <v>1.39376E-3</v>
      </c>
      <c r="M156" s="20">
        <v>1.6603000000000001E-4</v>
      </c>
    </row>
    <row r="157" spans="1:13" x14ac:dyDescent="0.2">
      <c r="A157" s="20">
        <v>154</v>
      </c>
      <c r="B157" s="22"/>
      <c r="C157" s="22"/>
      <c r="D157" s="20" t="s">
        <v>1882</v>
      </c>
      <c r="E157" s="20" t="s">
        <v>1670</v>
      </c>
      <c r="F157" s="23">
        <v>1.6000000000000001E-26</v>
      </c>
      <c r="G157" s="20">
        <v>10.66</v>
      </c>
      <c r="H157" s="20">
        <v>51.35</v>
      </c>
      <c r="I157" s="20">
        <v>3.22</v>
      </c>
      <c r="J157" s="20">
        <v>484</v>
      </c>
      <c r="K157" s="20">
        <v>90</v>
      </c>
      <c r="L157" s="20">
        <v>1.21199E-3</v>
      </c>
      <c r="M157" s="20">
        <v>1.137E-4</v>
      </c>
    </row>
    <row r="158" spans="1:13" x14ac:dyDescent="0.2">
      <c r="A158" s="20">
        <v>155</v>
      </c>
      <c r="B158" s="22"/>
      <c r="C158" s="22"/>
      <c r="D158" s="20" t="s">
        <v>1882</v>
      </c>
      <c r="E158" s="20" t="s">
        <v>1759</v>
      </c>
      <c r="F158" s="20">
        <v>1.5E-3</v>
      </c>
      <c r="G158" s="20">
        <v>3.17</v>
      </c>
      <c r="H158" s="20">
        <v>38.47</v>
      </c>
      <c r="I158" s="20">
        <v>12.12</v>
      </c>
      <c r="J158" s="20">
        <v>845</v>
      </c>
      <c r="K158" s="20">
        <v>339</v>
      </c>
      <c r="L158" s="20">
        <v>2.4002999999999999E-4</v>
      </c>
      <c r="M158" s="20">
        <v>4.5229999999999999E-5</v>
      </c>
    </row>
    <row r="159" spans="1:13" x14ac:dyDescent="0.2">
      <c r="A159" s="20">
        <v>156</v>
      </c>
      <c r="B159" s="22"/>
      <c r="C159" s="22"/>
      <c r="D159" s="20" t="s">
        <v>7</v>
      </c>
      <c r="E159" s="20" t="s">
        <v>981</v>
      </c>
      <c r="F159" s="23">
        <v>1.5E-17</v>
      </c>
      <c r="G159" s="20">
        <v>8.5299999999999994</v>
      </c>
      <c r="H159" s="20">
        <v>46.59</v>
      </c>
      <c r="I159" s="20">
        <v>4.32</v>
      </c>
      <c r="J159" s="20">
        <v>617</v>
      </c>
      <c r="K159" s="20">
        <v>121</v>
      </c>
      <c r="L159" s="20">
        <v>1.3454199999999999E-3</v>
      </c>
      <c r="M159" s="20">
        <v>1.5778E-4</v>
      </c>
    </row>
    <row r="160" spans="1:13" x14ac:dyDescent="0.2">
      <c r="A160" s="20">
        <v>157</v>
      </c>
      <c r="B160" s="22"/>
      <c r="C160" s="22"/>
      <c r="D160" s="20" t="s">
        <v>7</v>
      </c>
      <c r="E160" s="20" t="s">
        <v>1670</v>
      </c>
      <c r="F160" s="23">
        <v>1.4E-27</v>
      </c>
      <c r="G160" s="20">
        <v>10.88</v>
      </c>
      <c r="H160" s="20">
        <v>45.44</v>
      </c>
      <c r="I160" s="20">
        <v>3.33</v>
      </c>
      <c r="J160" s="20">
        <v>650</v>
      </c>
      <c r="K160" s="20">
        <v>93</v>
      </c>
      <c r="L160" s="20">
        <v>1.1360700000000001E-3</v>
      </c>
      <c r="M160" s="20">
        <v>1.0438999999999999E-4</v>
      </c>
    </row>
    <row r="161" spans="1:13" x14ac:dyDescent="0.2">
      <c r="A161" s="20">
        <v>158</v>
      </c>
      <c r="B161" s="22"/>
      <c r="C161" s="22"/>
      <c r="D161" s="20" t="s">
        <v>7</v>
      </c>
      <c r="E161" s="20" t="s">
        <v>1759</v>
      </c>
      <c r="F161" s="20">
        <v>4.0000000000000001E-3</v>
      </c>
      <c r="G161" s="20">
        <v>2.88</v>
      </c>
      <c r="H161" s="20">
        <v>31.62</v>
      </c>
      <c r="I161" s="20">
        <v>10.99</v>
      </c>
      <c r="J161" s="20">
        <v>1037</v>
      </c>
      <c r="K161" s="20">
        <v>308</v>
      </c>
      <c r="L161" s="20">
        <v>2.2408000000000001E-4</v>
      </c>
      <c r="M161" s="20">
        <v>4.977E-5</v>
      </c>
    </row>
    <row r="162" spans="1:13" x14ac:dyDescent="0.2">
      <c r="A162" s="20">
        <v>159</v>
      </c>
      <c r="B162" s="22"/>
      <c r="C162" s="22"/>
      <c r="D162" s="20" t="s">
        <v>981</v>
      </c>
      <c r="E162" s="20" t="s">
        <v>107</v>
      </c>
      <c r="F162" s="23">
        <v>2.2999999999999998E-13</v>
      </c>
      <c r="G162" s="20">
        <v>7.33</v>
      </c>
      <c r="H162" s="20">
        <v>42.92</v>
      </c>
      <c r="I162" s="20">
        <v>4.3099999999999996</v>
      </c>
      <c r="J162" s="20">
        <v>720</v>
      </c>
      <c r="K162" s="20">
        <v>121</v>
      </c>
      <c r="L162" s="20">
        <v>1.1740500000000001E-3</v>
      </c>
      <c r="M162" s="20">
        <v>1.6014999999999999E-4</v>
      </c>
    </row>
    <row r="163" spans="1:13" x14ac:dyDescent="0.2">
      <c r="A163" s="20">
        <v>160</v>
      </c>
      <c r="B163" s="22"/>
      <c r="C163" s="22"/>
      <c r="D163" s="20" t="s">
        <v>981</v>
      </c>
      <c r="E163" s="20" t="s">
        <v>1759</v>
      </c>
      <c r="F163" s="23">
        <v>5.3000000000000001E-6</v>
      </c>
      <c r="G163" s="20">
        <v>4.55</v>
      </c>
      <c r="H163" s="20">
        <v>43.38</v>
      </c>
      <c r="I163" s="20">
        <v>9.5299999999999994</v>
      </c>
      <c r="J163" s="20">
        <v>707</v>
      </c>
      <c r="K163" s="20">
        <v>267</v>
      </c>
      <c r="L163" s="20">
        <v>4.9007E-4</v>
      </c>
      <c r="M163" s="20">
        <v>9.8049999999999998E-5</v>
      </c>
    </row>
    <row r="164" spans="1:13" x14ac:dyDescent="0.2">
      <c r="A164" s="20">
        <v>161</v>
      </c>
      <c r="B164" s="22"/>
      <c r="C164" s="22"/>
      <c r="D164" s="20" t="s">
        <v>1670</v>
      </c>
      <c r="E164" s="20" t="s">
        <v>107</v>
      </c>
      <c r="F164" s="23">
        <v>1.3E-24</v>
      </c>
      <c r="G164" s="20">
        <v>10.24</v>
      </c>
      <c r="H164" s="20">
        <v>41.73</v>
      </c>
      <c r="I164" s="20">
        <v>3.47</v>
      </c>
      <c r="J164" s="20">
        <v>754</v>
      </c>
      <c r="K164" s="20">
        <v>97</v>
      </c>
      <c r="L164" s="20">
        <v>9.9612000000000008E-4</v>
      </c>
      <c r="M164" s="20">
        <v>9.7260000000000001E-5</v>
      </c>
    </row>
    <row r="165" spans="1:13" x14ac:dyDescent="0.2">
      <c r="A165" s="20">
        <v>162</v>
      </c>
      <c r="B165" s="22"/>
      <c r="C165" s="22"/>
      <c r="D165" s="20" t="s">
        <v>1670</v>
      </c>
      <c r="E165" s="20" t="s">
        <v>1759</v>
      </c>
      <c r="F165" s="20">
        <v>1.9E-2</v>
      </c>
      <c r="G165" s="20">
        <v>2.34</v>
      </c>
      <c r="H165" s="20">
        <v>36.17</v>
      </c>
      <c r="I165" s="20">
        <v>15.48</v>
      </c>
      <c r="J165" s="20">
        <v>909</v>
      </c>
      <c r="K165" s="20">
        <v>433</v>
      </c>
      <c r="L165" s="20">
        <v>3.4254000000000001E-4</v>
      </c>
      <c r="M165" s="20">
        <v>1.0979E-4</v>
      </c>
    </row>
    <row r="166" spans="1:13" x14ac:dyDescent="0.2">
      <c r="A166" s="20">
        <v>163</v>
      </c>
      <c r="B166" s="22"/>
      <c r="C166" s="22"/>
      <c r="D166" s="20" t="s">
        <v>107</v>
      </c>
      <c r="E166" s="20" t="s">
        <v>1759</v>
      </c>
      <c r="F166" s="20">
        <v>4.1999999999999997E-3</v>
      </c>
      <c r="G166" s="20">
        <v>2.87</v>
      </c>
      <c r="H166" s="20">
        <v>23.1</v>
      </c>
      <c r="I166" s="20">
        <v>8.06</v>
      </c>
      <c r="J166" s="20">
        <v>1275</v>
      </c>
      <c r="K166" s="20">
        <v>226</v>
      </c>
      <c r="L166" s="20">
        <v>1.7149999999999999E-4</v>
      </c>
      <c r="M166" s="20">
        <v>3.4459999999999999E-5</v>
      </c>
    </row>
    <row r="167" spans="1:13" x14ac:dyDescent="0.2">
      <c r="A167" s="20">
        <v>164</v>
      </c>
      <c r="B167" s="22" t="s">
        <v>584</v>
      </c>
      <c r="C167" s="22" t="s">
        <v>1805</v>
      </c>
      <c r="D167" s="20" t="s">
        <v>1722</v>
      </c>
      <c r="E167" s="20" t="s">
        <v>1591</v>
      </c>
      <c r="F167" s="20">
        <v>4.2000000000000002E-4</v>
      </c>
      <c r="G167" s="20">
        <v>3.52</v>
      </c>
      <c r="H167" s="20">
        <v>87.8</v>
      </c>
      <c r="I167" s="20">
        <v>16.95</v>
      </c>
      <c r="J167" s="20">
        <v>-536</v>
      </c>
      <c r="K167" s="20">
        <v>475</v>
      </c>
      <c r="L167" s="20">
        <v>6.1271000000000003E-4</v>
      </c>
      <c r="M167" s="20">
        <v>1.7383000000000001E-4</v>
      </c>
    </row>
    <row r="168" spans="1:13" x14ac:dyDescent="0.2">
      <c r="A168" s="20">
        <v>165</v>
      </c>
      <c r="B168" s="22"/>
      <c r="C168" s="22"/>
      <c r="D168" s="20" t="s">
        <v>1722</v>
      </c>
      <c r="E168" s="20" t="s">
        <v>1882</v>
      </c>
      <c r="F168" s="23">
        <v>2.0999999999999999E-12</v>
      </c>
      <c r="G168" s="20">
        <v>7.03</v>
      </c>
      <c r="H168" s="20">
        <v>69.13</v>
      </c>
      <c r="I168" s="20">
        <v>8.6999999999999993</v>
      </c>
      <c r="J168" s="20">
        <v>-14</v>
      </c>
      <c r="K168" s="20">
        <v>244</v>
      </c>
      <c r="L168" s="20">
        <v>7.9872999999999999E-4</v>
      </c>
      <c r="M168" s="20">
        <v>1.1361E-4</v>
      </c>
    </row>
    <row r="169" spans="1:13" x14ac:dyDescent="0.2">
      <c r="A169" s="20">
        <v>166</v>
      </c>
      <c r="B169" s="22"/>
      <c r="C169" s="22"/>
      <c r="D169" s="20" t="s">
        <v>1722</v>
      </c>
      <c r="E169" s="20" t="s">
        <v>7</v>
      </c>
      <c r="F169" s="23">
        <v>1.2000000000000001E-11</v>
      </c>
      <c r="G169" s="20">
        <v>6.78</v>
      </c>
      <c r="H169" s="20">
        <v>80.3</v>
      </c>
      <c r="I169" s="20">
        <v>10.54</v>
      </c>
      <c r="J169" s="20">
        <v>-326</v>
      </c>
      <c r="K169" s="20">
        <v>295</v>
      </c>
      <c r="L169" s="20">
        <v>9.0202000000000001E-4</v>
      </c>
      <c r="M169" s="20">
        <v>1.3295000000000001E-4</v>
      </c>
    </row>
    <row r="170" spans="1:13" x14ac:dyDescent="0.2">
      <c r="A170" s="20">
        <v>167</v>
      </c>
      <c r="B170" s="22"/>
      <c r="C170" s="22"/>
      <c r="D170" s="20" t="s">
        <v>1722</v>
      </c>
      <c r="E170" s="20" t="s">
        <v>107</v>
      </c>
      <c r="F170" s="23">
        <v>2.2000000000000001E-6</v>
      </c>
      <c r="G170" s="20">
        <v>4.74</v>
      </c>
      <c r="H170" s="20">
        <v>79.03</v>
      </c>
      <c r="I170" s="20">
        <v>15.16</v>
      </c>
      <c r="J170" s="20">
        <v>-291</v>
      </c>
      <c r="K170" s="20">
        <v>424</v>
      </c>
      <c r="L170" s="20">
        <v>8.1167000000000001E-4</v>
      </c>
      <c r="M170" s="20">
        <v>1.7139E-4</v>
      </c>
    </row>
    <row r="171" spans="1:13" x14ac:dyDescent="0.2">
      <c r="A171" s="20">
        <v>168</v>
      </c>
      <c r="B171" s="22"/>
      <c r="C171" s="22"/>
      <c r="D171" s="20" t="s">
        <v>1591</v>
      </c>
      <c r="E171" s="20" t="s">
        <v>981</v>
      </c>
      <c r="F171" s="23">
        <v>8.3E-13</v>
      </c>
      <c r="G171" s="20">
        <v>7.16</v>
      </c>
      <c r="H171" s="20">
        <v>62.94</v>
      </c>
      <c r="I171" s="20">
        <v>8.5299999999999994</v>
      </c>
      <c r="J171" s="20">
        <v>160</v>
      </c>
      <c r="K171" s="20">
        <v>239</v>
      </c>
      <c r="L171" s="20">
        <v>1.2026000000000001E-3</v>
      </c>
      <c r="M171" s="20">
        <v>1.6804999999999999E-4</v>
      </c>
    </row>
    <row r="172" spans="1:13" x14ac:dyDescent="0.2">
      <c r="A172" s="20">
        <v>169</v>
      </c>
      <c r="B172" s="22"/>
      <c r="C172" s="22"/>
      <c r="D172" s="20" t="s">
        <v>1591</v>
      </c>
      <c r="E172" s="20" t="s">
        <v>1670</v>
      </c>
      <c r="F172" s="23">
        <v>8.8000000000000004E-14</v>
      </c>
      <c r="G172" s="20">
        <v>7.46</v>
      </c>
      <c r="H172" s="20">
        <v>73.78</v>
      </c>
      <c r="I172" s="20">
        <v>9.89</v>
      </c>
      <c r="J172" s="20">
        <v>-144</v>
      </c>
      <c r="K172" s="20">
        <v>277</v>
      </c>
      <c r="L172" s="20">
        <v>9.9836E-4</v>
      </c>
      <c r="M172" s="20">
        <v>1.1948E-4</v>
      </c>
    </row>
    <row r="173" spans="1:13" x14ac:dyDescent="0.2">
      <c r="A173" s="20">
        <v>170</v>
      </c>
      <c r="B173" s="22"/>
      <c r="C173" s="22"/>
      <c r="D173" s="20" t="s">
        <v>1591</v>
      </c>
      <c r="E173" s="20" t="s">
        <v>1759</v>
      </c>
      <c r="F173" s="20">
        <v>1.7999999999999999E-2</v>
      </c>
      <c r="G173" s="20">
        <v>2.37</v>
      </c>
      <c r="H173" s="20">
        <v>165.12</v>
      </c>
      <c r="I173" s="20">
        <v>51.03</v>
      </c>
      <c r="J173" s="20">
        <v>-2701</v>
      </c>
      <c r="K173" s="20">
        <v>1429</v>
      </c>
      <c r="L173" s="20">
        <v>7.6057000000000002E-4</v>
      </c>
      <c r="M173" s="20">
        <v>3.2089E-4</v>
      </c>
    </row>
    <row r="174" spans="1:13" x14ac:dyDescent="0.2">
      <c r="A174" s="20">
        <v>171</v>
      </c>
      <c r="B174" s="22"/>
      <c r="C174" s="22"/>
      <c r="D174" s="20" t="s">
        <v>1882</v>
      </c>
      <c r="E174" s="20" t="s">
        <v>981</v>
      </c>
      <c r="F174" s="23">
        <v>3.8999999999999998E-16</v>
      </c>
      <c r="G174" s="20">
        <v>8.14</v>
      </c>
      <c r="H174" s="20">
        <v>58.57</v>
      </c>
      <c r="I174" s="20">
        <v>7.19</v>
      </c>
      <c r="J174" s="20">
        <v>282</v>
      </c>
      <c r="K174" s="20">
        <v>201</v>
      </c>
      <c r="L174" s="20">
        <v>1.5026499999999999E-3</v>
      </c>
      <c r="M174" s="20">
        <v>1.5522999999999999E-4</v>
      </c>
    </row>
    <row r="175" spans="1:13" x14ac:dyDescent="0.2">
      <c r="A175" s="20">
        <v>172</v>
      </c>
      <c r="B175" s="22"/>
      <c r="C175" s="22"/>
      <c r="D175" s="20" t="s">
        <v>1882</v>
      </c>
      <c r="E175" s="20" t="s">
        <v>1670</v>
      </c>
      <c r="F175" s="23">
        <v>1.7999999999999999E-20</v>
      </c>
      <c r="G175" s="20">
        <v>9.27</v>
      </c>
      <c r="H175" s="20">
        <v>62.21</v>
      </c>
      <c r="I175" s="20">
        <v>6.71</v>
      </c>
      <c r="J175" s="20">
        <v>180</v>
      </c>
      <c r="K175" s="20">
        <v>188</v>
      </c>
      <c r="L175" s="20">
        <v>1.21834E-3</v>
      </c>
      <c r="M175" s="20">
        <v>1.1853000000000001E-4</v>
      </c>
    </row>
    <row r="176" spans="1:13" x14ac:dyDescent="0.2">
      <c r="A176" s="20">
        <v>173</v>
      </c>
      <c r="B176" s="22"/>
      <c r="C176" s="22"/>
      <c r="D176" s="20" t="s">
        <v>1882</v>
      </c>
      <c r="E176" s="20" t="s">
        <v>1759</v>
      </c>
      <c r="F176" s="20">
        <v>1.9E-2</v>
      </c>
      <c r="G176" s="20">
        <v>2.35</v>
      </c>
      <c r="H176" s="20">
        <v>123.51</v>
      </c>
      <c r="I176" s="20">
        <v>41.02</v>
      </c>
      <c r="J176" s="20">
        <v>-1536</v>
      </c>
      <c r="K176" s="20">
        <v>1149</v>
      </c>
      <c r="L176" s="20">
        <v>7.4854000000000001E-4</v>
      </c>
      <c r="M176" s="20">
        <v>3.1886000000000002E-4</v>
      </c>
    </row>
    <row r="177" spans="1:13" x14ac:dyDescent="0.2">
      <c r="A177" s="20">
        <v>174</v>
      </c>
      <c r="B177" s="22"/>
      <c r="C177" s="22"/>
      <c r="D177" s="20" t="s">
        <v>7</v>
      </c>
      <c r="E177" s="20" t="s">
        <v>981</v>
      </c>
      <c r="F177" s="23">
        <v>1.1E-17</v>
      </c>
      <c r="G177" s="20">
        <v>8.56</v>
      </c>
      <c r="H177" s="20">
        <v>63.37</v>
      </c>
      <c r="I177" s="20">
        <v>7.4</v>
      </c>
      <c r="J177" s="20">
        <v>148</v>
      </c>
      <c r="K177" s="20">
        <v>207</v>
      </c>
      <c r="L177" s="20">
        <v>1.6185500000000001E-3</v>
      </c>
      <c r="M177" s="20">
        <v>1.6827000000000001E-4</v>
      </c>
    </row>
    <row r="178" spans="1:13" x14ac:dyDescent="0.2">
      <c r="A178" s="20">
        <v>175</v>
      </c>
      <c r="B178" s="22"/>
      <c r="C178" s="22"/>
      <c r="D178" s="20" t="s">
        <v>7</v>
      </c>
      <c r="E178" s="20" t="s">
        <v>1670</v>
      </c>
      <c r="F178" s="23">
        <v>1.4000000000000001E-16</v>
      </c>
      <c r="G178" s="20">
        <v>8.27</v>
      </c>
      <c r="H178" s="20">
        <v>69.13</v>
      </c>
      <c r="I178" s="20">
        <v>8.36</v>
      </c>
      <c r="J178" s="20">
        <v>-14</v>
      </c>
      <c r="K178" s="20">
        <v>234</v>
      </c>
      <c r="L178" s="20">
        <v>1.32555E-3</v>
      </c>
      <c r="M178" s="20">
        <v>1.4787000000000001E-4</v>
      </c>
    </row>
    <row r="179" spans="1:13" x14ac:dyDescent="0.2">
      <c r="A179" s="20">
        <v>176</v>
      </c>
      <c r="B179" s="22"/>
      <c r="C179" s="22"/>
      <c r="D179" s="20" t="s">
        <v>7</v>
      </c>
      <c r="E179" s="20" t="s">
        <v>1759</v>
      </c>
      <c r="F179" s="20">
        <v>6.6E-3</v>
      </c>
      <c r="G179" s="20">
        <v>2.72</v>
      </c>
      <c r="H179" s="20">
        <v>130.38999999999999</v>
      </c>
      <c r="I179" s="20">
        <v>30.82</v>
      </c>
      <c r="J179" s="20">
        <v>-1729</v>
      </c>
      <c r="K179" s="20">
        <v>863</v>
      </c>
      <c r="L179" s="20">
        <v>8.7558999999999998E-4</v>
      </c>
      <c r="M179" s="20">
        <v>3.2236E-4</v>
      </c>
    </row>
    <row r="180" spans="1:13" x14ac:dyDescent="0.2">
      <c r="A180" s="20">
        <v>177</v>
      </c>
      <c r="B180" s="22"/>
      <c r="C180" s="22"/>
      <c r="D180" s="20" t="s">
        <v>981</v>
      </c>
      <c r="E180" s="20" t="s">
        <v>107</v>
      </c>
      <c r="F180" s="23">
        <v>3.3999999999999998E-9</v>
      </c>
      <c r="G180" s="20">
        <v>5.91</v>
      </c>
      <c r="H180" s="20">
        <v>61.32</v>
      </c>
      <c r="I180" s="20">
        <v>10.38</v>
      </c>
      <c r="J180" s="20">
        <v>205</v>
      </c>
      <c r="K180" s="20">
        <v>291</v>
      </c>
      <c r="L180" s="20">
        <v>1.5309E-3</v>
      </c>
      <c r="M180" s="20">
        <v>2.3698999999999999E-4</v>
      </c>
    </row>
    <row r="181" spans="1:13" x14ac:dyDescent="0.2">
      <c r="A181" s="20">
        <v>178</v>
      </c>
      <c r="B181" s="22"/>
      <c r="C181" s="22"/>
      <c r="D181" s="20" t="s">
        <v>981</v>
      </c>
      <c r="E181" s="20" t="s">
        <v>1759</v>
      </c>
      <c r="F181" s="20">
        <v>1.0999999999999999E-2</v>
      </c>
      <c r="G181" s="20">
        <v>2.5299999999999998</v>
      </c>
      <c r="H181" s="20">
        <v>54.19</v>
      </c>
      <c r="I181" s="20">
        <v>21.4</v>
      </c>
      <c r="J181" s="20">
        <v>405</v>
      </c>
      <c r="K181" s="20">
        <v>599</v>
      </c>
      <c r="L181" s="20">
        <v>4.9231999999999998E-4</v>
      </c>
      <c r="M181" s="20">
        <v>1.5265999999999999E-4</v>
      </c>
    </row>
    <row r="182" spans="1:13" x14ac:dyDescent="0.2">
      <c r="A182" s="20">
        <v>179</v>
      </c>
      <c r="B182" s="22"/>
      <c r="C182" s="22"/>
      <c r="D182" s="20" t="s">
        <v>1670</v>
      </c>
      <c r="E182" s="20" t="s">
        <v>107</v>
      </c>
      <c r="F182" s="23">
        <v>6.3E-10</v>
      </c>
      <c r="G182" s="20">
        <v>6.18</v>
      </c>
      <c r="H182" s="20">
        <v>65.7</v>
      </c>
      <c r="I182" s="20">
        <v>9.08</v>
      </c>
      <c r="J182" s="20">
        <v>82</v>
      </c>
      <c r="K182" s="20">
        <v>254</v>
      </c>
      <c r="L182" s="20">
        <v>1.2057299999999999E-3</v>
      </c>
      <c r="M182" s="20">
        <v>1.9498000000000001E-4</v>
      </c>
    </row>
    <row r="183" spans="1:13" x14ac:dyDescent="0.2">
      <c r="A183" s="20">
        <v>180</v>
      </c>
      <c r="B183" s="22" t="s">
        <v>633</v>
      </c>
      <c r="C183" s="22" t="s">
        <v>632</v>
      </c>
      <c r="D183" s="20" t="s">
        <v>1722</v>
      </c>
      <c r="E183" s="20" t="s">
        <v>1591</v>
      </c>
      <c r="F183" s="20">
        <v>3.5E-4</v>
      </c>
      <c r="G183" s="20">
        <v>3.57</v>
      </c>
      <c r="H183" s="20">
        <v>67.12</v>
      </c>
      <c r="I183" s="20">
        <v>18.73</v>
      </c>
      <c r="J183" s="20">
        <v>43</v>
      </c>
      <c r="K183" s="20">
        <v>524</v>
      </c>
      <c r="L183" s="20">
        <v>4.1507000000000002E-4</v>
      </c>
      <c r="M183" s="20">
        <v>1.1621E-4</v>
      </c>
    </row>
    <row r="184" spans="1:13" x14ac:dyDescent="0.2">
      <c r="A184" s="20">
        <v>181</v>
      </c>
      <c r="B184" s="22"/>
      <c r="C184" s="22"/>
      <c r="D184" s="20" t="s">
        <v>1722</v>
      </c>
      <c r="E184" s="20" t="s">
        <v>1882</v>
      </c>
      <c r="F184" s="23">
        <v>1.3E-6</v>
      </c>
      <c r="G184" s="20">
        <v>4.83</v>
      </c>
      <c r="H184" s="20">
        <v>59.36</v>
      </c>
      <c r="I184" s="20">
        <v>12.28</v>
      </c>
      <c r="J184" s="20">
        <v>260</v>
      </c>
      <c r="K184" s="20">
        <v>344</v>
      </c>
      <c r="L184" s="20">
        <v>5.0135000000000002E-4</v>
      </c>
      <c r="M184" s="20">
        <v>9.7910000000000003E-5</v>
      </c>
    </row>
    <row r="185" spans="1:13" x14ac:dyDescent="0.2">
      <c r="A185" s="20">
        <v>182</v>
      </c>
      <c r="B185" s="22"/>
      <c r="C185" s="22"/>
      <c r="D185" s="20" t="s">
        <v>1722</v>
      </c>
      <c r="E185" s="20" t="s">
        <v>7</v>
      </c>
      <c r="F185" s="23">
        <v>8.7000000000000001E-5</v>
      </c>
      <c r="G185" s="20">
        <v>3.93</v>
      </c>
      <c r="H185" s="20">
        <v>68.81</v>
      </c>
      <c r="I185" s="20">
        <v>17.53</v>
      </c>
      <c r="J185" s="20">
        <v>-5</v>
      </c>
      <c r="K185" s="20">
        <v>491</v>
      </c>
      <c r="L185" s="20">
        <v>6.0667000000000002E-4</v>
      </c>
      <c r="M185" s="20">
        <v>1.4991000000000001E-4</v>
      </c>
    </row>
    <row r="186" spans="1:13" x14ac:dyDescent="0.2">
      <c r="A186" s="20">
        <v>183</v>
      </c>
      <c r="B186" s="22"/>
      <c r="C186" s="22"/>
      <c r="D186" s="20" t="s">
        <v>1722</v>
      </c>
      <c r="E186" s="20" t="s">
        <v>1670</v>
      </c>
      <c r="F186" s="20">
        <v>2.5999999999999999E-2</v>
      </c>
      <c r="G186" s="20">
        <v>2.23</v>
      </c>
      <c r="H186" s="20">
        <v>450.9</v>
      </c>
      <c r="I186" s="20">
        <v>89.81</v>
      </c>
      <c r="J186" s="20">
        <v>-10703</v>
      </c>
      <c r="K186" s="20">
        <v>2515</v>
      </c>
      <c r="L186" s="20">
        <v>2.4112399999999998E-3</v>
      </c>
      <c r="M186" s="20">
        <v>1.08051E-3</v>
      </c>
    </row>
    <row r="187" spans="1:13" x14ac:dyDescent="0.2">
      <c r="A187" s="20">
        <v>184</v>
      </c>
      <c r="B187" s="22"/>
      <c r="C187" s="22"/>
      <c r="D187" s="20" t="s">
        <v>1722</v>
      </c>
      <c r="E187" s="20" t="s">
        <v>107</v>
      </c>
      <c r="F187" s="23">
        <v>2.0999999999999999E-5</v>
      </c>
      <c r="G187" s="20">
        <v>4.26</v>
      </c>
      <c r="H187" s="20">
        <v>65.290000000000006</v>
      </c>
      <c r="I187" s="20">
        <v>15.33</v>
      </c>
      <c r="J187" s="20">
        <v>94</v>
      </c>
      <c r="K187" s="20">
        <v>429</v>
      </c>
      <c r="L187" s="20">
        <v>5.2652000000000005E-4</v>
      </c>
      <c r="M187" s="20">
        <v>1.1993E-4</v>
      </c>
    </row>
    <row r="188" spans="1:13" x14ac:dyDescent="0.2">
      <c r="A188" s="20">
        <v>185</v>
      </c>
      <c r="B188" s="22"/>
      <c r="C188" s="22"/>
      <c r="D188" s="20" t="s">
        <v>1591</v>
      </c>
      <c r="E188" s="20" t="s">
        <v>981</v>
      </c>
      <c r="F188" s="23">
        <v>3.7E-9</v>
      </c>
      <c r="G188" s="20">
        <v>5.9</v>
      </c>
      <c r="H188" s="20">
        <v>59.73</v>
      </c>
      <c r="I188" s="20">
        <v>10.130000000000001</v>
      </c>
      <c r="J188" s="20">
        <v>250</v>
      </c>
      <c r="K188" s="20">
        <v>284</v>
      </c>
      <c r="L188" s="20">
        <v>1.0610299999999999E-3</v>
      </c>
      <c r="M188" s="20">
        <v>1.6485999999999999E-4</v>
      </c>
    </row>
    <row r="189" spans="1:13" x14ac:dyDescent="0.2">
      <c r="A189" s="20">
        <v>186</v>
      </c>
      <c r="B189" s="22"/>
      <c r="C189" s="22"/>
      <c r="D189" s="20" t="s">
        <v>1591</v>
      </c>
      <c r="E189" s="20" t="s">
        <v>1670</v>
      </c>
      <c r="F189" s="23">
        <v>6.1999999999999998E-15</v>
      </c>
      <c r="G189" s="20">
        <v>7.8</v>
      </c>
      <c r="H189" s="20">
        <v>74.19</v>
      </c>
      <c r="I189" s="20">
        <v>9.51</v>
      </c>
      <c r="J189" s="20">
        <v>-155</v>
      </c>
      <c r="K189" s="20">
        <v>266</v>
      </c>
      <c r="L189" s="20">
        <v>9.7066000000000003E-4</v>
      </c>
      <c r="M189" s="20">
        <v>1.1631E-4</v>
      </c>
    </row>
    <row r="190" spans="1:13" x14ac:dyDescent="0.2">
      <c r="A190" s="20">
        <v>187</v>
      </c>
      <c r="B190" s="22"/>
      <c r="C190" s="22"/>
      <c r="D190" s="20" t="s">
        <v>1882</v>
      </c>
      <c r="E190" s="20" t="s">
        <v>981</v>
      </c>
      <c r="F190" s="23">
        <v>2.0000000000000001E-13</v>
      </c>
      <c r="G190" s="20">
        <v>7.35</v>
      </c>
      <c r="H190" s="20">
        <v>63.43</v>
      </c>
      <c r="I190" s="20">
        <v>8.1</v>
      </c>
      <c r="J190" s="20">
        <v>146</v>
      </c>
      <c r="K190" s="20">
        <v>227</v>
      </c>
      <c r="L190" s="20">
        <v>1.37495E-3</v>
      </c>
      <c r="M190" s="20">
        <v>1.8705999999999999E-4</v>
      </c>
    </row>
    <row r="191" spans="1:13" x14ac:dyDescent="0.2">
      <c r="A191" s="20">
        <v>188</v>
      </c>
      <c r="B191" s="22"/>
      <c r="C191" s="22"/>
      <c r="D191" s="20" t="s">
        <v>1882</v>
      </c>
      <c r="E191" s="20" t="s">
        <v>1670</v>
      </c>
      <c r="F191" s="23">
        <v>7.9000000000000006E-27</v>
      </c>
      <c r="G191" s="20">
        <v>10.72</v>
      </c>
      <c r="H191" s="20">
        <v>71.36</v>
      </c>
      <c r="I191" s="20">
        <v>6.65</v>
      </c>
      <c r="J191" s="20">
        <v>-76</v>
      </c>
      <c r="K191" s="20">
        <v>186</v>
      </c>
      <c r="L191" s="20">
        <v>1.2170799999999999E-3</v>
      </c>
      <c r="M191" s="20">
        <v>9.7219999999999994E-5</v>
      </c>
    </row>
    <row r="192" spans="1:13" x14ac:dyDescent="0.2">
      <c r="A192" s="20">
        <v>189</v>
      </c>
      <c r="B192" s="22"/>
      <c r="C192" s="22"/>
      <c r="D192" s="20" t="s">
        <v>1882</v>
      </c>
      <c r="E192" s="20" t="s">
        <v>1759</v>
      </c>
      <c r="F192" s="20">
        <v>2.9000000000000001E-2</v>
      </c>
      <c r="G192" s="20">
        <v>2.19</v>
      </c>
      <c r="H192" s="20">
        <v>67.22</v>
      </c>
      <c r="I192" s="20">
        <v>20.78</v>
      </c>
      <c r="J192" s="20">
        <v>40</v>
      </c>
      <c r="K192" s="20">
        <v>582</v>
      </c>
      <c r="L192" s="20">
        <v>2.8235000000000001E-4</v>
      </c>
      <c r="M192" s="20">
        <v>1.2910999999999999E-4</v>
      </c>
    </row>
    <row r="193" spans="1:13" x14ac:dyDescent="0.2">
      <c r="A193" s="20">
        <v>190</v>
      </c>
      <c r="B193" s="22"/>
      <c r="C193" s="22"/>
      <c r="D193" s="20" t="s">
        <v>7</v>
      </c>
      <c r="E193" s="20" t="s">
        <v>981</v>
      </c>
      <c r="F193" s="23">
        <v>2.1999999999999999E-23</v>
      </c>
      <c r="G193" s="20">
        <v>9.9600000000000009</v>
      </c>
      <c r="H193" s="20">
        <v>72.930000000000007</v>
      </c>
      <c r="I193" s="20">
        <v>7.32</v>
      </c>
      <c r="J193" s="20">
        <v>-120</v>
      </c>
      <c r="K193" s="20">
        <v>205</v>
      </c>
      <c r="L193" s="20">
        <v>1.6243099999999999E-3</v>
      </c>
      <c r="M193" s="20">
        <v>1.5505E-4</v>
      </c>
    </row>
    <row r="194" spans="1:13" x14ac:dyDescent="0.2">
      <c r="A194" s="20">
        <v>191</v>
      </c>
      <c r="B194" s="22"/>
      <c r="C194" s="22"/>
      <c r="D194" s="20" t="s">
        <v>7</v>
      </c>
      <c r="E194" s="20" t="s">
        <v>1670</v>
      </c>
      <c r="F194" s="23">
        <v>2.8E-21</v>
      </c>
      <c r="G194" s="20">
        <v>9.4700000000000006</v>
      </c>
      <c r="H194" s="20">
        <v>79.83</v>
      </c>
      <c r="I194" s="20">
        <v>8.43</v>
      </c>
      <c r="J194" s="20">
        <v>-313</v>
      </c>
      <c r="K194" s="20">
        <v>236</v>
      </c>
      <c r="L194" s="20">
        <v>1.3962200000000001E-3</v>
      </c>
      <c r="M194" s="20">
        <v>1.1385E-4</v>
      </c>
    </row>
    <row r="195" spans="1:13" x14ac:dyDescent="0.2">
      <c r="A195" s="20">
        <v>192</v>
      </c>
      <c r="B195" s="22"/>
      <c r="C195" s="22"/>
      <c r="D195" s="20" t="s">
        <v>7</v>
      </c>
      <c r="E195" s="20" t="s">
        <v>1759</v>
      </c>
      <c r="F195" s="23">
        <v>4.5000000000000003E-5</v>
      </c>
      <c r="G195" s="20">
        <v>4.08</v>
      </c>
      <c r="H195" s="20">
        <v>74.11</v>
      </c>
      <c r="I195" s="20">
        <v>14.22</v>
      </c>
      <c r="J195" s="20">
        <v>-153</v>
      </c>
      <c r="K195" s="20">
        <v>398</v>
      </c>
      <c r="L195" s="20">
        <v>3.6019999999999997E-4</v>
      </c>
      <c r="M195" s="20">
        <v>8.8259999999999999E-5</v>
      </c>
    </row>
    <row r="196" spans="1:13" x14ac:dyDescent="0.2">
      <c r="A196" s="20">
        <v>193</v>
      </c>
      <c r="B196" s="22"/>
      <c r="C196" s="22"/>
      <c r="D196" s="20" t="s">
        <v>981</v>
      </c>
      <c r="E196" s="20" t="s">
        <v>107</v>
      </c>
      <c r="F196" s="23">
        <v>4.3E-14</v>
      </c>
      <c r="G196" s="20">
        <v>7.55</v>
      </c>
      <c r="H196" s="20">
        <v>66.31</v>
      </c>
      <c r="I196" s="20">
        <v>8.67</v>
      </c>
      <c r="J196" s="20">
        <v>65</v>
      </c>
      <c r="K196" s="20">
        <v>243</v>
      </c>
      <c r="L196" s="20">
        <v>1.3882499999999999E-3</v>
      </c>
      <c r="M196" s="20">
        <v>1.8384E-4</v>
      </c>
    </row>
    <row r="197" spans="1:13" x14ac:dyDescent="0.2">
      <c r="A197" s="20">
        <v>194</v>
      </c>
      <c r="B197" s="22"/>
      <c r="C197" s="22"/>
      <c r="D197" s="20" t="s">
        <v>981</v>
      </c>
      <c r="E197" s="20" t="s">
        <v>1759</v>
      </c>
      <c r="F197" s="23">
        <v>5.8999999999999996E-7</v>
      </c>
      <c r="G197" s="20">
        <v>4.99</v>
      </c>
      <c r="H197" s="20">
        <v>56.25</v>
      </c>
      <c r="I197" s="20">
        <v>11.26</v>
      </c>
      <c r="J197" s="20">
        <v>347</v>
      </c>
      <c r="K197" s="20">
        <v>315</v>
      </c>
      <c r="L197" s="20">
        <v>5.4867000000000002E-4</v>
      </c>
      <c r="M197" s="20">
        <v>1.0196000000000001E-4</v>
      </c>
    </row>
    <row r="198" spans="1:13" x14ac:dyDescent="0.2">
      <c r="A198" s="20">
        <v>195</v>
      </c>
      <c r="B198" s="22"/>
      <c r="C198" s="22"/>
      <c r="D198" s="20" t="s">
        <v>1670</v>
      </c>
      <c r="E198" s="20" t="s">
        <v>107</v>
      </c>
      <c r="F198" s="23">
        <v>4.6999999999999996E-18</v>
      </c>
      <c r="G198" s="20">
        <v>8.66</v>
      </c>
      <c r="H198" s="20">
        <v>76.040000000000006</v>
      </c>
      <c r="I198" s="20">
        <v>8.7799999999999994</v>
      </c>
      <c r="J198" s="20">
        <v>-207</v>
      </c>
      <c r="K198" s="20">
        <v>246</v>
      </c>
      <c r="L198" s="20">
        <v>1.26756E-3</v>
      </c>
      <c r="M198" s="20">
        <v>1.3092999999999999E-4</v>
      </c>
    </row>
    <row r="199" spans="1:13" x14ac:dyDescent="0.2">
      <c r="A199" s="20">
        <v>196</v>
      </c>
      <c r="B199" s="22"/>
      <c r="C199" s="22"/>
      <c r="D199" s="20" t="s">
        <v>1670</v>
      </c>
      <c r="E199" s="20" t="s">
        <v>1759</v>
      </c>
      <c r="F199" s="20">
        <v>2E-3</v>
      </c>
      <c r="G199" s="20">
        <v>3.09</v>
      </c>
      <c r="H199" s="20">
        <v>88.59</v>
      </c>
      <c r="I199" s="20">
        <v>28.67</v>
      </c>
      <c r="J199" s="20">
        <v>-559</v>
      </c>
      <c r="K199" s="20">
        <v>803</v>
      </c>
      <c r="L199" s="20">
        <v>5.3379999999999996E-4</v>
      </c>
      <c r="M199" s="20">
        <v>1.6772E-4</v>
      </c>
    </row>
    <row r="200" spans="1:13" x14ac:dyDescent="0.2">
      <c r="A200" s="20">
        <v>197</v>
      </c>
      <c r="B200" s="22"/>
      <c r="C200" s="22"/>
      <c r="D200" s="20" t="s">
        <v>107</v>
      </c>
      <c r="E200" s="20" t="s">
        <v>1759</v>
      </c>
      <c r="F200" s="20">
        <v>4.1000000000000002E-2</v>
      </c>
      <c r="G200" s="20">
        <v>2.04</v>
      </c>
      <c r="H200" s="20">
        <v>89.35</v>
      </c>
      <c r="I200" s="20">
        <v>29.32</v>
      </c>
      <c r="J200" s="20">
        <v>-580</v>
      </c>
      <c r="K200" s="20">
        <v>821</v>
      </c>
      <c r="L200" s="20">
        <v>3.2299E-4</v>
      </c>
      <c r="M200" s="20">
        <v>1.5829E-4</v>
      </c>
    </row>
    <row r="201" spans="1:13" x14ac:dyDescent="0.2">
      <c r="A201" s="20">
        <v>198</v>
      </c>
      <c r="B201" s="22" t="s">
        <v>478</v>
      </c>
      <c r="C201" s="22" t="s">
        <v>477</v>
      </c>
      <c r="D201" s="20" t="s">
        <v>1722</v>
      </c>
      <c r="E201" s="20" t="s">
        <v>1591</v>
      </c>
      <c r="F201" s="23">
        <v>3.0000000000000001E-12</v>
      </c>
      <c r="G201" s="20">
        <v>6.98</v>
      </c>
      <c r="H201" s="20">
        <v>86.65</v>
      </c>
      <c r="I201" s="20">
        <v>11.48</v>
      </c>
      <c r="J201" s="20">
        <v>-504</v>
      </c>
      <c r="K201" s="20">
        <v>321</v>
      </c>
      <c r="L201" s="20">
        <v>4.3119000000000002E-4</v>
      </c>
      <c r="M201" s="20">
        <v>6.1810000000000006E-5</v>
      </c>
    </row>
    <row r="202" spans="1:13" x14ac:dyDescent="0.2">
      <c r="A202" s="20">
        <v>199</v>
      </c>
      <c r="B202" s="22"/>
      <c r="C202" s="22"/>
      <c r="D202" s="20" t="s">
        <v>1722</v>
      </c>
      <c r="E202" s="20" t="s">
        <v>1882</v>
      </c>
      <c r="F202" s="23">
        <v>1.6000000000000001E-17</v>
      </c>
      <c r="G202" s="20">
        <v>8.52</v>
      </c>
      <c r="H202" s="20">
        <v>81.180000000000007</v>
      </c>
      <c r="I202" s="20">
        <v>8.5</v>
      </c>
      <c r="J202" s="20">
        <v>-351</v>
      </c>
      <c r="K202" s="20">
        <v>238</v>
      </c>
      <c r="L202" s="20">
        <v>6.0386999999999995E-4</v>
      </c>
      <c r="M202" s="20">
        <v>7.0900000000000002E-5</v>
      </c>
    </row>
    <row r="203" spans="1:13" x14ac:dyDescent="0.2">
      <c r="A203" s="20">
        <v>200</v>
      </c>
      <c r="B203" s="22"/>
      <c r="C203" s="22"/>
      <c r="D203" s="20" t="s">
        <v>1722</v>
      </c>
      <c r="E203" s="20" t="s">
        <v>7</v>
      </c>
      <c r="F203" s="23">
        <v>4.4999999999999999E-26</v>
      </c>
      <c r="G203" s="20">
        <v>10.56</v>
      </c>
      <c r="H203" s="20">
        <v>79.510000000000005</v>
      </c>
      <c r="I203" s="20">
        <v>7.15</v>
      </c>
      <c r="J203" s="20">
        <v>-304</v>
      </c>
      <c r="K203" s="20">
        <v>200</v>
      </c>
      <c r="L203" s="20">
        <v>6.0176999999999995E-4</v>
      </c>
      <c r="M203" s="20">
        <v>5.698E-5</v>
      </c>
    </row>
    <row r="204" spans="1:13" x14ac:dyDescent="0.2">
      <c r="A204" s="20">
        <v>201</v>
      </c>
      <c r="B204" s="22"/>
      <c r="C204" s="22"/>
      <c r="D204" s="20" t="s">
        <v>1722</v>
      </c>
      <c r="E204" s="20" t="s">
        <v>981</v>
      </c>
      <c r="F204" s="20">
        <v>3.3999999999999998E-3</v>
      </c>
      <c r="G204" s="20">
        <v>2.93</v>
      </c>
      <c r="H204" s="20">
        <v>40.799999999999997</v>
      </c>
      <c r="I204" s="20">
        <v>13.92</v>
      </c>
      <c r="J204" s="20">
        <v>780</v>
      </c>
      <c r="K204" s="20">
        <v>390</v>
      </c>
      <c r="L204" s="20">
        <v>1.2917000000000001E-4</v>
      </c>
      <c r="M204" s="20">
        <v>3.2369999999999997E-5</v>
      </c>
    </row>
    <row r="205" spans="1:13" x14ac:dyDescent="0.2">
      <c r="A205" s="20">
        <v>202</v>
      </c>
      <c r="B205" s="22"/>
      <c r="C205" s="22"/>
      <c r="D205" s="20" t="s">
        <v>1722</v>
      </c>
      <c r="E205" s="20" t="s">
        <v>1670</v>
      </c>
      <c r="F205" s="20">
        <v>2.5000000000000001E-3</v>
      </c>
      <c r="G205" s="20">
        <v>3.02</v>
      </c>
      <c r="H205" s="20">
        <v>56.38</v>
      </c>
      <c r="I205" s="20">
        <v>17.170000000000002</v>
      </c>
      <c r="J205" s="20">
        <v>343</v>
      </c>
      <c r="K205" s="20">
        <v>481</v>
      </c>
      <c r="L205" s="20">
        <v>1.1126E-4</v>
      </c>
      <c r="M205" s="20">
        <v>3.6779999999999997E-5</v>
      </c>
    </row>
    <row r="206" spans="1:13" x14ac:dyDescent="0.2">
      <c r="A206" s="20">
        <v>203</v>
      </c>
      <c r="B206" s="22"/>
      <c r="C206" s="22"/>
      <c r="D206" s="20" t="s">
        <v>1722</v>
      </c>
      <c r="E206" s="20" t="s">
        <v>107</v>
      </c>
      <c r="F206" s="23">
        <v>4.7999999999999999E-23</v>
      </c>
      <c r="G206" s="20">
        <v>9.89</v>
      </c>
      <c r="H206" s="20">
        <v>72.27</v>
      </c>
      <c r="I206" s="20">
        <v>7.01</v>
      </c>
      <c r="J206" s="20">
        <v>-102</v>
      </c>
      <c r="K206" s="20">
        <v>196</v>
      </c>
      <c r="L206" s="20">
        <v>4.4813999999999997E-4</v>
      </c>
      <c r="M206" s="20">
        <v>4.5330000000000001E-5</v>
      </c>
    </row>
    <row r="207" spans="1:13" x14ac:dyDescent="0.2">
      <c r="A207" s="20">
        <v>204</v>
      </c>
      <c r="B207" s="22"/>
      <c r="C207" s="22"/>
      <c r="D207" s="20" t="s">
        <v>1591</v>
      </c>
      <c r="E207" s="20" t="s">
        <v>981</v>
      </c>
      <c r="F207" s="23">
        <v>3.0999999999999999E-19</v>
      </c>
      <c r="G207" s="20">
        <v>8.9600000000000009</v>
      </c>
      <c r="H207" s="20">
        <v>75.41</v>
      </c>
      <c r="I207" s="20">
        <v>6.87</v>
      </c>
      <c r="J207" s="20">
        <v>-189</v>
      </c>
      <c r="K207" s="20">
        <v>192</v>
      </c>
      <c r="L207" s="20">
        <v>9.921699999999999E-4</v>
      </c>
      <c r="M207" s="20">
        <v>1.1069E-4</v>
      </c>
    </row>
    <row r="208" spans="1:13" x14ac:dyDescent="0.2">
      <c r="A208" s="20">
        <v>205</v>
      </c>
      <c r="B208" s="22"/>
      <c r="C208" s="22"/>
      <c r="D208" s="20" t="s">
        <v>1591</v>
      </c>
      <c r="E208" s="20" t="s">
        <v>1670</v>
      </c>
      <c r="F208" s="23">
        <v>9.0999999999999996E-13</v>
      </c>
      <c r="G208" s="20">
        <v>7.14</v>
      </c>
      <c r="H208" s="20">
        <v>78.37</v>
      </c>
      <c r="I208" s="20">
        <v>8.9700000000000006</v>
      </c>
      <c r="J208" s="20">
        <v>-272</v>
      </c>
      <c r="K208" s="20">
        <v>251</v>
      </c>
      <c r="L208" s="20">
        <v>8.4891999999999997E-4</v>
      </c>
      <c r="M208" s="20">
        <v>1.1883E-4</v>
      </c>
    </row>
    <row r="209" spans="1:13" x14ac:dyDescent="0.2">
      <c r="A209" s="20">
        <v>206</v>
      </c>
      <c r="B209" s="22"/>
      <c r="C209" s="22"/>
      <c r="D209" s="20" t="s">
        <v>1882</v>
      </c>
      <c r="E209" s="20" t="s">
        <v>981</v>
      </c>
      <c r="F209" s="23">
        <v>7.5000000000000001E-24</v>
      </c>
      <c r="G209" s="20">
        <v>10.07</v>
      </c>
      <c r="H209" s="20">
        <v>71.42</v>
      </c>
      <c r="I209" s="20">
        <v>5.44</v>
      </c>
      <c r="J209" s="20">
        <v>-78</v>
      </c>
      <c r="K209" s="20">
        <v>152</v>
      </c>
      <c r="L209" s="20">
        <v>1.2025899999999999E-3</v>
      </c>
      <c r="M209" s="20">
        <v>1.1942000000000001E-4</v>
      </c>
    </row>
    <row r="210" spans="1:13" x14ac:dyDescent="0.2">
      <c r="A210" s="20">
        <v>207</v>
      </c>
      <c r="B210" s="22"/>
      <c r="C210" s="22"/>
      <c r="D210" s="20" t="s">
        <v>1882</v>
      </c>
      <c r="E210" s="20" t="s">
        <v>1670</v>
      </c>
      <c r="F210" s="23">
        <v>3.9000000000000003E-39</v>
      </c>
      <c r="G210" s="20">
        <v>13.09</v>
      </c>
      <c r="H210" s="20">
        <v>81.459999999999994</v>
      </c>
      <c r="I210" s="20">
        <v>5.7</v>
      </c>
      <c r="J210" s="20">
        <v>-359</v>
      </c>
      <c r="K210" s="20">
        <v>160</v>
      </c>
      <c r="L210" s="20">
        <v>1.1707899999999999E-3</v>
      </c>
      <c r="M210" s="20">
        <v>8.9469999999999995E-5</v>
      </c>
    </row>
    <row r="211" spans="1:13" x14ac:dyDescent="0.2">
      <c r="A211" s="20">
        <v>208</v>
      </c>
      <c r="B211" s="22"/>
      <c r="C211" s="22"/>
      <c r="D211" s="20" t="s">
        <v>1882</v>
      </c>
      <c r="E211" s="20" t="s">
        <v>1759</v>
      </c>
      <c r="F211" s="20">
        <v>7.7999999999999996E-3</v>
      </c>
      <c r="G211" s="20">
        <v>2.66</v>
      </c>
      <c r="H211" s="20">
        <v>77.03</v>
      </c>
      <c r="I211" s="20">
        <v>27.01</v>
      </c>
      <c r="J211" s="20">
        <v>-235</v>
      </c>
      <c r="K211" s="20">
        <v>756</v>
      </c>
      <c r="L211" s="20">
        <v>2.3451E-4</v>
      </c>
      <c r="M211" s="20">
        <v>8.8090000000000005E-5</v>
      </c>
    </row>
    <row r="212" spans="1:13" x14ac:dyDescent="0.2">
      <c r="A212" s="20">
        <v>209</v>
      </c>
      <c r="B212" s="22"/>
      <c r="C212" s="22"/>
      <c r="D212" s="20" t="s">
        <v>7</v>
      </c>
      <c r="E212" s="20" t="s">
        <v>981</v>
      </c>
      <c r="F212" s="23">
        <v>1.8E-32</v>
      </c>
      <c r="G212" s="20">
        <v>11.86</v>
      </c>
      <c r="H212" s="20">
        <v>71.680000000000007</v>
      </c>
      <c r="I212" s="20">
        <v>5</v>
      </c>
      <c r="J212" s="20">
        <v>-85</v>
      </c>
      <c r="K212" s="20">
        <v>140</v>
      </c>
      <c r="L212" s="20">
        <v>1.25366E-3</v>
      </c>
      <c r="M212" s="20">
        <v>1.0568E-4</v>
      </c>
    </row>
    <row r="213" spans="1:13" x14ac:dyDescent="0.2">
      <c r="A213" s="20">
        <v>210</v>
      </c>
      <c r="B213" s="22"/>
      <c r="C213" s="22"/>
      <c r="D213" s="20" t="s">
        <v>7</v>
      </c>
      <c r="E213" s="20" t="s">
        <v>1670</v>
      </c>
      <c r="F213" s="23">
        <v>2.1000000000000001E-37</v>
      </c>
      <c r="G213" s="20">
        <v>12.78</v>
      </c>
      <c r="H213" s="20">
        <v>79.849999999999994</v>
      </c>
      <c r="I213" s="20">
        <v>6.17</v>
      </c>
      <c r="J213" s="20">
        <v>-314</v>
      </c>
      <c r="K213" s="20">
        <v>173</v>
      </c>
      <c r="L213" s="20">
        <v>1.18935E-3</v>
      </c>
      <c r="M213" s="20">
        <v>9.3059999999999993E-5</v>
      </c>
    </row>
    <row r="214" spans="1:13" x14ac:dyDescent="0.2">
      <c r="A214" s="20">
        <v>211</v>
      </c>
      <c r="B214" s="22"/>
      <c r="C214" s="22"/>
      <c r="D214" s="20" t="s">
        <v>7</v>
      </c>
      <c r="E214" s="20" t="s">
        <v>1759</v>
      </c>
      <c r="F214" s="20">
        <v>1.9E-3</v>
      </c>
      <c r="G214" s="20">
        <v>3.11</v>
      </c>
      <c r="H214" s="20">
        <v>88.15</v>
      </c>
      <c r="I214" s="20">
        <v>24.7</v>
      </c>
      <c r="J214" s="20">
        <v>-546</v>
      </c>
      <c r="K214" s="20">
        <v>692</v>
      </c>
      <c r="L214" s="20">
        <v>3.0700999999999998E-4</v>
      </c>
      <c r="M214" s="20">
        <v>9.8649999999999999E-5</v>
      </c>
    </row>
    <row r="215" spans="1:13" x14ac:dyDescent="0.2">
      <c r="A215" s="20">
        <v>212</v>
      </c>
      <c r="B215" s="22"/>
      <c r="C215" s="22"/>
      <c r="D215" s="20" t="s">
        <v>981</v>
      </c>
      <c r="E215" s="20" t="s">
        <v>107</v>
      </c>
      <c r="F215" s="23">
        <v>1.8E-34</v>
      </c>
      <c r="G215" s="20">
        <v>12.25</v>
      </c>
      <c r="H215" s="20">
        <v>72.75</v>
      </c>
      <c r="I215" s="20">
        <v>5.15</v>
      </c>
      <c r="J215" s="20">
        <v>-115</v>
      </c>
      <c r="K215" s="20">
        <v>144</v>
      </c>
      <c r="L215" s="20">
        <v>1.1718200000000001E-3</v>
      </c>
      <c r="M215" s="20">
        <v>9.569E-5</v>
      </c>
    </row>
    <row r="216" spans="1:13" x14ac:dyDescent="0.2">
      <c r="A216" s="20">
        <v>213</v>
      </c>
      <c r="B216" s="22"/>
      <c r="C216" s="22"/>
      <c r="D216" s="20" t="s">
        <v>981</v>
      </c>
      <c r="E216" s="20" t="s">
        <v>1759</v>
      </c>
      <c r="F216" s="23">
        <v>6.7000000000000002E-5</v>
      </c>
      <c r="G216" s="20">
        <v>3.99</v>
      </c>
      <c r="H216" s="20">
        <v>84.44</v>
      </c>
      <c r="I216" s="20">
        <v>17.53</v>
      </c>
      <c r="J216" s="20">
        <v>-442</v>
      </c>
      <c r="K216" s="20">
        <v>491</v>
      </c>
      <c r="L216" s="20">
        <v>6.0634999999999997E-4</v>
      </c>
      <c r="M216" s="20">
        <v>1.5203999999999999E-4</v>
      </c>
    </row>
    <row r="217" spans="1:13" x14ac:dyDescent="0.2">
      <c r="A217" s="20">
        <v>214</v>
      </c>
      <c r="B217" s="22"/>
      <c r="C217" s="22"/>
      <c r="D217" s="20" t="s">
        <v>1670</v>
      </c>
      <c r="E217" s="20" t="s">
        <v>107</v>
      </c>
      <c r="F217" s="23">
        <v>3.4000000000000001E-34</v>
      </c>
      <c r="G217" s="20">
        <v>12.19</v>
      </c>
      <c r="H217" s="20">
        <v>72.23</v>
      </c>
      <c r="I217" s="20">
        <v>4.45</v>
      </c>
      <c r="J217" s="20">
        <v>-100</v>
      </c>
      <c r="K217" s="20">
        <v>125</v>
      </c>
      <c r="L217" s="20">
        <v>9.3316000000000004E-4</v>
      </c>
      <c r="M217" s="20">
        <v>7.6530000000000001E-5</v>
      </c>
    </row>
    <row r="218" spans="1:13" x14ac:dyDescent="0.2">
      <c r="A218" s="20">
        <v>215</v>
      </c>
      <c r="B218" s="22"/>
      <c r="C218" s="22"/>
      <c r="D218" s="20" t="s">
        <v>1670</v>
      </c>
      <c r="E218" s="20" t="s">
        <v>1759</v>
      </c>
      <c r="F218" s="23">
        <v>7.8999999999999996E-5</v>
      </c>
      <c r="G218" s="20">
        <v>3.95</v>
      </c>
      <c r="H218" s="20">
        <v>105.96</v>
      </c>
      <c r="I218" s="20">
        <v>23.09</v>
      </c>
      <c r="J218" s="20">
        <v>-1045</v>
      </c>
      <c r="K218" s="20">
        <v>647</v>
      </c>
      <c r="L218" s="20">
        <v>5.8686999999999997E-4</v>
      </c>
      <c r="M218" s="20">
        <v>1.4862E-4</v>
      </c>
    </row>
    <row r="219" spans="1:13" x14ac:dyDescent="0.2">
      <c r="A219" s="20">
        <v>216</v>
      </c>
      <c r="B219" s="22"/>
      <c r="C219" s="22"/>
      <c r="D219" s="20" t="s">
        <v>107</v>
      </c>
      <c r="E219" s="20" t="s">
        <v>1759</v>
      </c>
      <c r="F219" s="20">
        <v>3.4000000000000002E-2</v>
      </c>
      <c r="G219" s="20">
        <v>2.12</v>
      </c>
      <c r="H219" s="20">
        <v>66.459999999999994</v>
      </c>
      <c r="I219" s="20">
        <v>28.92</v>
      </c>
      <c r="J219" s="20">
        <v>61</v>
      </c>
      <c r="K219" s="20">
        <v>810</v>
      </c>
      <c r="L219" s="20">
        <v>1.4075000000000001E-4</v>
      </c>
      <c r="M219" s="20">
        <v>6.6340000000000005E-5</v>
      </c>
    </row>
    <row r="220" spans="1:13" x14ac:dyDescent="0.2">
      <c r="A220" s="20">
        <v>217</v>
      </c>
      <c r="B220" s="22" t="s">
        <v>1581</v>
      </c>
      <c r="C220" s="22" t="s">
        <v>605</v>
      </c>
      <c r="D220" s="20" t="s">
        <v>1722</v>
      </c>
      <c r="E220" s="20" t="s">
        <v>1591</v>
      </c>
      <c r="F220" s="23">
        <v>5.1999999999999996E-10</v>
      </c>
      <c r="G220" s="20">
        <v>6.21</v>
      </c>
      <c r="H220" s="20">
        <v>87.08</v>
      </c>
      <c r="I220" s="20">
        <v>11.37</v>
      </c>
      <c r="J220" s="20">
        <v>-516</v>
      </c>
      <c r="K220" s="20">
        <v>318</v>
      </c>
      <c r="L220" s="20">
        <v>4.0653E-4</v>
      </c>
      <c r="M220" s="20">
        <v>6.5419999999999994E-5</v>
      </c>
    </row>
    <row r="221" spans="1:13" x14ac:dyDescent="0.2">
      <c r="A221" s="20">
        <v>218</v>
      </c>
      <c r="B221" s="22"/>
      <c r="C221" s="22"/>
      <c r="D221" s="20" t="s">
        <v>1722</v>
      </c>
      <c r="E221" s="20" t="s">
        <v>1882</v>
      </c>
      <c r="F221" s="23">
        <v>2.6999999999999999E-28</v>
      </c>
      <c r="G221" s="20">
        <v>11.03</v>
      </c>
      <c r="H221" s="20">
        <v>87.21</v>
      </c>
      <c r="I221" s="20">
        <v>5.01</v>
      </c>
      <c r="J221" s="20">
        <v>-520</v>
      </c>
      <c r="K221" s="20">
        <v>140</v>
      </c>
      <c r="L221" s="20">
        <v>6.2832999999999997E-4</v>
      </c>
      <c r="M221" s="20">
        <v>5.6969999999999998E-5</v>
      </c>
    </row>
    <row r="222" spans="1:13" x14ac:dyDescent="0.2">
      <c r="A222" s="20">
        <v>219</v>
      </c>
      <c r="B222" s="22"/>
      <c r="C222" s="22"/>
      <c r="D222" s="20" t="s">
        <v>1722</v>
      </c>
      <c r="E222" s="20" t="s">
        <v>7</v>
      </c>
      <c r="F222" s="23">
        <v>7.6000000000000002E-32</v>
      </c>
      <c r="G222" s="20">
        <v>11.74</v>
      </c>
      <c r="H222" s="20">
        <v>91.09</v>
      </c>
      <c r="I222" s="20">
        <v>5.4</v>
      </c>
      <c r="J222" s="20">
        <v>-629</v>
      </c>
      <c r="K222" s="20">
        <v>151</v>
      </c>
      <c r="L222" s="20">
        <v>6.9806000000000002E-4</v>
      </c>
      <c r="M222" s="20">
        <v>5.944E-5</v>
      </c>
    </row>
    <row r="223" spans="1:13" x14ac:dyDescent="0.2">
      <c r="A223" s="20">
        <v>220</v>
      </c>
      <c r="B223" s="22"/>
      <c r="C223" s="22"/>
      <c r="D223" s="20" t="s">
        <v>1722</v>
      </c>
      <c r="E223" s="20" t="s">
        <v>981</v>
      </c>
      <c r="F223" s="20">
        <v>2.9000000000000001E-2</v>
      </c>
      <c r="G223" s="20">
        <v>2.1800000000000002</v>
      </c>
      <c r="H223" s="20">
        <v>93.85</v>
      </c>
      <c r="I223" s="20">
        <v>41.22</v>
      </c>
      <c r="J223" s="20">
        <v>-706</v>
      </c>
      <c r="K223" s="20">
        <v>1154</v>
      </c>
      <c r="L223" s="20">
        <v>2.5001999999999999E-4</v>
      </c>
      <c r="M223" s="20">
        <v>1.1480999999999999E-4</v>
      </c>
    </row>
    <row r="224" spans="1:13" x14ac:dyDescent="0.2">
      <c r="A224" s="20">
        <v>221</v>
      </c>
      <c r="B224" s="22"/>
      <c r="C224" s="22"/>
      <c r="D224" s="20" t="s">
        <v>1722</v>
      </c>
      <c r="E224" s="20" t="s">
        <v>107</v>
      </c>
      <c r="F224" s="23">
        <v>2.4999999999999998E-22</v>
      </c>
      <c r="G224" s="20">
        <v>9.7200000000000006</v>
      </c>
      <c r="H224" s="20">
        <v>88.07</v>
      </c>
      <c r="I224" s="20">
        <v>7.24</v>
      </c>
      <c r="J224" s="20">
        <v>-544</v>
      </c>
      <c r="K224" s="20">
        <v>203</v>
      </c>
      <c r="L224" s="20">
        <v>5.9400999999999996E-4</v>
      </c>
      <c r="M224" s="20">
        <v>6.1119999999999998E-5</v>
      </c>
    </row>
    <row r="225" spans="1:13" x14ac:dyDescent="0.2">
      <c r="A225" s="20">
        <v>222</v>
      </c>
      <c r="B225" s="22"/>
      <c r="C225" s="22"/>
      <c r="D225" s="20" t="s">
        <v>1722</v>
      </c>
      <c r="E225" s="20" t="s">
        <v>1759</v>
      </c>
      <c r="F225" s="20">
        <v>1.2999999999999999E-2</v>
      </c>
      <c r="G225" s="20">
        <v>2.4900000000000002</v>
      </c>
      <c r="H225" s="20">
        <v>90.43</v>
      </c>
      <c r="I225" s="20">
        <v>27.76</v>
      </c>
      <c r="J225" s="20">
        <v>-610</v>
      </c>
      <c r="K225" s="20">
        <v>777</v>
      </c>
      <c r="L225" s="20">
        <v>1.6789999999999999E-4</v>
      </c>
      <c r="M225" s="20">
        <v>6.737E-5</v>
      </c>
    </row>
    <row r="226" spans="1:13" x14ac:dyDescent="0.2">
      <c r="A226" s="20">
        <v>223</v>
      </c>
      <c r="B226" s="22"/>
      <c r="C226" s="22"/>
      <c r="D226" s="20" t="s">
        <v>1591</v>
      </c>
      <c r="E226" s="20" t="s">
        <v>981</v>
      </c>
      <c r="F226" s="23">
        <v>3.0999999999999999E-15</v>
      </c>
      <c r="G226" s="20">
        <v>7.89</v>
      </c>
      <c r="H226" s="20">
        <v>81.03</v>
      </c>
      <c r="I226" s="20">
        <v>8.17</v>
      </c>
      <c r="J226" s="20">
        <v>-347</v>
      </c>
      <c r="K226" s="20">
        <v>229</v>
      </c>
      <c r="L226" s="20">
        <v>9.3957000000000003E-4</v>
      </c>
      <c r="M226" s="20">
        <v>1.1912E-4</v>
      </c>
    </row>
    <row r="227" spans="1:13" x14ac:dyDescent="0.2">
      <c r="A227" s="20">
        <v>224</v>
      </c>
      <c r="B227" s="22"/>
      <c r="C227" s="22"/>
      <c r="D227" s="20" t="s">
        <v>1591</v>
      </c>
      <c r="E227" s="20" t="s">
        <v>1670</v>
      </c>
      <c r="F227" s="23">
        <v>8.9999999999999999E-10</v>
      </c>
      <c r="G227" s="20">
        <v>6.13</v>
      </c>
      <c r="H227" s="20">
        <v>86.17</v>
      </c>
      <c r="I227" s="20">
        <v>10.039999999999999</v>
      </c>
      <c r="J227" s="20">
        <v>-491</v>
      </c>
      <c r="K227" s="20">
        <v>281</v>
      </c>
      <c r="L227" s="20">
        <v>7.5491000000000002E-4</v>
      </c>
      <c r="M227" s="20">
        <v>1.2323999999999999E-4</v>
      </c>
    </row>
    <row r="228" spans="1:13" x14ac:dyDescent="0.2">
      <c r="A228" s="20">
        <v>225</v>
      </c>
      <c r="B228" s="22"/>
      <c r="C228" s="22"/>
      <c r="D228" s="20" t="s">
        <v>1882</v>
      </c>
      <c r="E228" s="20" t="s">
        <v>981</v>
      </c>
      <c r="F228" s="23">
        <v>9.3000000000000002E-28</v>
      </c>
      <c r="G228" s="20">
        <v>10.92</v>
      </c>
      <c r="H228" s="20">
        <v>83.44</v>
      </c>
      <c r="I228" s="20">
        <v>5.73</v>
      </c>
      <c r="J228" s="20">
        <v>-414</v>
      </c>
      <c r="K228" s="20">
        <v>160</v>
      </c>
      <c r="L228" s="20">
        <v>1.2720299999999999E-3</v>
      </c>
      <c r="M228" s="20">
        <v>1.1649E-4</v>
      </c>
    </row>
    <row r="229" spans="1:13" x14ac:dyDescent="0.2">
      <c r="A229" s="20">
        <v>226</v>
      </c>
      <c r="B229" s="22"/>
      <c r="C229" s="22"/>
      <c r="D229" s="20" t="s">
        <v>1882</v>
      </c>
      <c r="E229" s="20" t="s">
        <v>1670</v>
      </c>
      <c r="F229" s="23">
        <v>2.4000000000000001E-25</v>
      </c>
      <c r="G229" s="20">
        <v>10.4</v>
      </c>
      <c r="H229" s="20">
        <v>88.92</v>
      </c>
      <c r="I229" s="20">
        <v>6.57</v>
      </c>
      <c r="J229" s="20">
        <v>-568</v>
      </c>
      <c r="K229" s="20">
        <v>184</v>
      </c>
      <c r="L229" s="20">
        <v>1.11005E-3</v>
      </c>
      <c r="M229" s="20">
        <v>1.0671E-4</v>
      </c>
    </row>
    <row r="230" spans="1:13" x14ac:dyDescent="0.2">
      <c r="A230" s="20">
        <v>227</v>
      </c>
      <c r="B230" s="22"/>
      <c r="C230" s="22"/>
      <c r="D230" s="20" t="s">
        <v>1882</v>
      </c>
      <c r="E230" s="20" t="s">
        <v>1759</v>
      </c>
      <c r="F230" s="20">
        <v>3.7000000000000002E-3</v>
      </c>
      <c r="G230" s="20">
        <v>2.9</v>
      </c>
      <c r="H230" s="20">
        <v>125.14</v>
      </c>
      <c r="I230" s="20">
        <v>29.19</v>
      </c>
      <c r="J230" s="20">
        <v>-1582</v>
      </c>
      <c r="K230" s="20">
        <v>817</v>
      </c>
      <c r="L230" s="20">
        <v>3.3625000000000001E-4</v>
      </c>
      <c r="M230" s="20">
        <v>1.1595999999999999E-4</v>
      </c>
    </row>
    <row r="231" spans="1:13" x14ac:dyDescent="0.2">
      <c r="A231" s="20">
        <v>228</v>
      </c>
      <c r="B231" s="22"/>
      <c r="C231" s="22"/>
      <c r="D231" s="20" t="s">
        <v>7</v>
      </c>
      <c r="E231" s="20" t="s">
        <v>981</v>
      </c>
      <c r="F231" s="23">
        <v>1.9999999999999998E-24</v>
      </c>
      <c r="G231" s="20">
        <v>10.199999999999999</v>
      </c>
      <c r="H231" s="20">
        <v>85.39</v>
      </c>
      <c r="I231" s="20">
        <v>6.4</v>
      </c>
      <c r="J231" s="20">
        <v>-469</v>
      </c>
      <c r="K231" s="20">
        <v>179</v>
      </c>
      <c r="L231" s="20">
        <v>1.34352E-3</v>
      </c>
      <c r="M231" s="20">
        <v>1.317E-4</v>
      </c>
    </row>
    <row r="232" spans="1:13" x14ac:dyDescent="0.2">
      <c r="A232" s="20">
        <v>229</v>
      </c>
      <c r="B232" s="22"/>
      <c r="C232" s="22"/>
      <c r="D232" s="20" t="s">
        <v>7</v>
      </c>
      <c r="E232" s="20" t="s">
        <v>1670</v>
      </c>
      <c r="F232" s="23">
        <v>2.1000000000000001E-21</v>
      </c>
      <c r="G232" s="20">
        <v>9.5</v>
      </c>
      <c r="H232" s="20">
        <v>90.17</v>
      </c>
      <c r="I232" s="20">
        <v>7.45</v>
      </c>
      <c r="J232" s="20">
        <v>-603</v>
      </c>
      <c r="K232" s="20">
        <v>209</v>
      </c>
      <c r="L232" s="20">
        <v>1.1795099999999999E-3</v>
      </c>
      <c r="M232" s="20">
        <v>1.2416E-4</v>
      </c>
    </row>
    <row r="233" spans="1:13" x14ac:dyDescent="0.2">
      <c r="A233" s="20">
        <v>230</v>
      </c>
      <c r="B233" s="22"/>
      <c r="C233" s="22"/>
      <c r="D233" s="20" t="s">
        <v>7</v>
      </c>
      <c r="E233" s="20" t="s">
        <v>1759</v>
      </c>
      <c r="F233" s="20">
        <v>7.7999999999999996E-3</v>
      </c>
      <c r="G233" s="20">
        <v>2.66</v>
      </c>
      <c r="H233" s="20">
        <v>118.7</v>
      </c>
      <c r="I233" s="20">
        <v>31.82</v>
      </c>
      <c r="J233" s="20">
        <v>-1402</v>
      </c>
      <c r="K233" s="20">
        <v>891</v>
      </c>
      <c r="L233" s="20">
        <v>3.6283000000000002E-4</v>
      </c>
      <c r="M233" s="20">
        <v>1.3629000000000001E-4</v>
      </c>
    </row>
    <row r="234" spans="1:13" x14ac:dyDescent="0.2">
      <c r="A234" s="20">
        <v>231</v>
      </c>
      <c r="B234" s="22"/>
      <c r="C234" s="22"/>
      <c r="D234" s="20" t="s">
        <v>981</v>
      </c>
      <c r="E234" s="20" t="s">
        <v>107</v>
      </c>
      <c r="F234" s="23">
        <v>6.2999999999999998E-24</v>
      </c>
      <c r="G234" s="20">
        <v>10.09</v>
      </c>
      <c r="H234" s="20">
        <v>83.19</v>
      </c>
      <c r="I234" s="20">
        <v>6.71</v>
      </c>
      <c r="J234" s="20">
        <v>-407</v>
      </c>
      <c r="K234" s="20">
        <v>188</v>
      </c>
      <c r="L234" s="20">
        <v>1.1890799999999999E-3</v>
      </c>
      <c r="M234" s="20">
        <v>1.1788E-4</v>
      </c>
    </row>
    <row r="235" spans="1:13" x14ac:dyDescent="0.2">
      <c r="A235" s="20">
        <v>232</v>
      </c>
      <c r="B235" s="22"/>
      <c r="C235" s="22"/>
      <c r="D235" s="20" t="s">
        <v>981</v>
      </c>
      <c r="E235" s="20" t="s">
        <v>1759</v>
      </c>
      <c r="F235" s="23">
        <v>6.9E-10</v>
      </c>
      <c r="G235" s="20">
        <v>6.17</v>
      </c>
      <c r="H235" s="20">
        <v>82.4</v>
      </c>
      <c r="I235" s="20">
        <v>9.82</v>
      </c>
      <c r="J235" s="20">
        <v>-385</v>
      </c>
      <c r="K235" s="20">
        <v>275</v>
      </c>
      <c r="L235" s="20">
        <v>5.2537999999999999E-4</v>
      </c>
      <c r="M235" s="20">
        <v>8.5190000000000003E-5</v>
      </c>
    </row>
    <row r="236" spans="1:13" x14ac:dyDescent="0.2">
      <c r="A236" s="20">
        <v>233</v>
      </c>
      <c r="B236" s="22"/>
      <c r="C236" s="22"/>
      <c r="D236" s="20" t="s">
        <v>1670</v>
      </c>
      <c r="E236" s="20" t="s">
        <v>107</v>
      </c>
      <c r="F236" s="23">
        <v>7.9999999999999998E-19</v>
      </c>
      <c r="G236" s="20">
        <v>8.86</v>
      </c>
      <c r="H236" s="20">
        <v>89.09</v>
      </c>
      <c r="I236" s="20">
        <v>8.59</v>
      </c>
      <c r="J236" s="20">
        <v>-573</v>
      </c>
      <c r="K236" s="20">
        <v>241</v>
      </c>
      <c r="L236" s="20">
        <v>1.05171E-3</v>
      </c>
      <c r="M236" s="20">
        <v>1.1870999999999999E-4</v>
      </c>
    </row>
    <row r="237" spans="1:13" x14ac:dyDescent="0.2">
      <c r="A237" s="20">
        <v>234</v>
      </c>
      <c r="B237" s="22"/>
      <c r="C237" s="22"/>
      <c r="D237" s="20" t="s">
        <v>1670</v>
      </c>
      <c r="E237" s="20" t="s">
        <v>1759</v>
      </c>
      <c r="F237" s="20">
        <v>4.7999999999999996E-3</v>
      </c>
      <c r="G237" s="20">
        <v>2.82</v>
      </c>
      <c r="H237" s="20">
        <v>114.88</v>
      </c>
      <c r="I237" s="20">
        <v>32.43</v>
      </c>
      <c r="J237" s="20">
        <v>-1295</v>
      </c>
      <c r="K237" s="20">
        <v>908</v>
      </c>
      <c r="L237" s="20">
        <v>5.7875999999999999E-4</v>
      </c>
      <c r="M237" s="20">
        <v>2.0500999999999999E-4</v>
      </c>
    </row>
    <row r="238" spans="1:13" x14ac:dyDescent="0.2">
      <c r="A238" s="20">
        <v>235</v>
      </c>
      <c r="B238" s="22" t="s">
        <v>1580</v>
      </c>
      <c r="C238" s="22" t="s">
        <v>1880</v>
      </c>
      <c r="D238" s="20" t="s">
        <v>1722</v>
      </c>
      <c r="E238" s="20" t="s">
        <v>1591</v>
      </c>
      <c r="F238" s="23">
        <v>9.7999999999999993E-6</v>
      </c>
      <c r="G238" s="20">
        <v>4.42</v>
      </c>
      <c r="H238" s="20">
        <v>114.05</v>
      </c>
      <c r="I238" s="20">
        <v>21.56</v>
      </c>
      <c r="J238" s="20">
        <v>-1271</v>
      </c>
      <c r="K238" s="20">
        <v>604</v>
      </c>
      <c r="L238" s="20">
        <v>6.3887999999999998E-4</v>
      </c>
      <c r="M238" s="20">
        <v>1.4448E-4</v>
      </c>
    </row>
    <row r="239" spans="1:13" x14ac:dyDescent="0.2">
      <c r="A239" s="20">
        <v>236</v>
      </c>
      <c r="B239" s="22"/>
      <c r="C239" s="22"/>
      <c r="D239" s="20" t="s">
        <v>1722</v>
      </c>
      <c r="E239" s="20" t="s">
        <v>1882</v>
      </c>
      <c r="F239" s="23">
        <v>2.4000000000000001E-5</v>
      </c>
      <c r="G239" s="20">
        <v>4.22</v>
      </c>
      <c r="H239" s="20">
        <v>108.68</v>
      </c>
      <c r="I239" s="20">
        <v>20</v>
      </c>
      <c r="J239" s="20">
        <v>-1121</v>
      </c>
      <c r="K239" s="20">
        <v>560</v>
      </c>
      <c r="L239" s="20">
        <v>8.7507000000000004E-4</v>
      </c>
      <c r="M239" s="20">
        <v>2.0714999999999999E-4</v>
      </c>
    </row>
    <row r="240" spans="1:13" x14ac:dyDescent="0.2">
      <c r="A240" s="20">
        <v>237</v>
      </c>
      <c r="B240" s="22"/>
      <c r="C240" s="22"/>
      <c r="D240" s="20" t="s">
        <v>1722</v>
      </c>
      <c r="E240" s="20" t="s">
        <v>7</v>
      </c>
      <c r="F240" s="23">
        <v>2.1E-7</v>
      </c>
      <c r="G240" s="20">
        <v>5.19</v>
      </c>
      <c r="H240" s="20">
        <v>84.29</v>
      </c>
      <c r="I240" s="20">
        <v>15.2</v>
      </c>
      <c r="J240" s="20">
        <v>-438</v>
      </c>
      <c r="K240" s="20">
        <v>426</v>
      </c>
      <c r="L240" s="20">
        <v>7.1683000000000001E-4</v>
      </c>
      <c r="M240" s="20">
        <v>1.3799999999999999E-4</v>
      </c>
    </row>
    <row r="241" spans="1:13" x14ac:dyDescent="0.2">
      <c r="A241" s="20">
        <v>238</v>
      </c>
      <c r="B241" s="22"/>
      <c r="C241" s="22"/>
      <c r="D241" s="20" t="s">
        <v>1722</v>
      </c>
      <c r="E241" s="20" t="s">
        <v>107</v>
      </c>
      <c r="F241" s="23">
        <v>1.6000000000000001E-8</v>
      </c>
      <c r="G241" s="20">
        <v>5.66</v>
      </c>
      <c r="H241" s="20">
        <v>85.73</v>
      </c>
      <c r="I241" s="20">
        <v>14.57</v>
      </c>
      <c r="J241" s="20">
        <v>-478</v>
      </c>
      <c r="K241" s="20">
        <v>408</v>
      </c>
      <c r="L241" s="20">
        <v>7.0160000000000003E-4</v>
      </c>
      <c r="M241" s="20">
        <v>1.2406E-4</v>
      </c>
    </row>
    <row r="242" spans="1:13" x14ac:dyDescent="0.2">
      <c r="A242" s="20">
        <v>239</v>
      </c>
      <c r="B242" s="22"/>
      <c r="C242" s="22"/>
      <c r="D242" s="20" t="s">
        <v>1591</v>
      </c>
      <c r="E242" s="20" t="s">
        <v>981</v>
      </c>
      <c r="F242" s="23">
        <v>2.2999999999999999E-9</v>
      </c>
      <c r="G242" s="20">
        <v>5.98</v>
      </c>
      <c r="H242" s="20">
        <v>104.21</v>
      </c>
      <c r="I242" s="20">
        <v>17.440000000000001</v>
      </c>
      <c r="J242" s="20">
        <v>-996</v>
      </c>
      <c r="K242" s="20">
        <v>488</v>
      </c>
      <c r="L242" s="20">
        <v>1.39481E-3</v>
      </c>
      <c r="M242" s="20">
        <v>1.4133E-4</v>
      </c>
    </row>
    <row r="243" spans="1:13" x14ac:dyDescent="0.2">
      <c r="A243" s="20">
        <v>240</v>
      </c>
      <c r="B243" s="22"/>
      <c r="C243" s="22"/>
      <c r="D243" s="20" t="s">
        <v>1591</v>
      </c>
      <c r="E243" s="20" t="s">
        <v>1670</v>
      </c>
      <c r="F243" s="23">
        <v>1.4000000000000001E-13</v>
      </c>
      <c r="G243" s="20">
        <v>7.39</v>
      </c>
      <c r="H243" s="20">
        <v>95.8</v>
      </c>
      <c r="I243" s="20">
        <v>8.07</v>
      </c>
      <c r="J243" s="20">
        <v>-760</v>
      </c>
      <c r="K243" s="20">
        <v>226</v>
      </c>
      <c r="L243" s="20">
        <v>1.06781E-3</v>
      </c>
      <c r="M243" s="20">
        <v>1.4440000000000001E-4</v>
      </c>
    </row>
    <row r="244" spans="1:13" x14ac:dyDescent="0.2">
      <c r="A244" s="20">
        <v>241</v>
      </c>
      <c r="B244" s="22"/>
      <c r="C244" s="22"/>
      <c r="D244" s="20" t="s">
        <v>1591</v>
      </c>
      <c r="E244" s="20" t="s">
        <v>1759</v>
      </c>
      <c r="F244" s="20">
        <v>1.1000000000000001E-3</v>
      </c>
      <c r="G244" s="20">
        <v>3.25</v>
      </c>
      <c r="H244" s="20">
        <v>40.28</v>
      </c>
      <c r="I244" s="20">
        <v>12.22</v>
      </c>
      <c r="J244" s="20">
        <v>794</v>
      </c>
      <c r="K244" s="20">
        <v>342</v>
      </c>
      <c r="L244" s="20">
        <v>1.2023000000000001E-4</v>
      </c>
      <c r="M244" s="20">
        <v>3.697E-5</v>
      </c>
    </row>
    <row r="245" spans="1:13" x14ac:dyDescent="0.2">
      <c r="A245" s="20">
        <v>242</v>
      </c>
      <c r="B245" s="22"/>
      <c r="C245" s="22"/>
      <c r="D245" s="20" t="s">
        <v>1882</v>
      </c>
      <c r="E245" s="20" t="s">
        <v>981</v>
      </c>
      <c r="F245" s="23">
        <v>2.8000000000000002E-13</v>
      </c>
      <c r="G245" s="20">
        <v>7.3</v>
      </c>
      <c r="H245" s="20">
        <v>104.61</v>
      </c>
      <c r="I245" s="20">
        <v>14.32</v>
      </c>
      <c r="J245" s="20">
        <v>-1007</v>
      </c>
      <c r="K245" s="20">
        <v>401</v>
      </c>
      <c r="L245" s="20">
        <v>1.8636E-3</v>
      </c>
      <c r="M245" s="20">
        <v>1.6781000000000001E-4</v>
      </c>
    </row>
    <row r="246" spans="1:13" x14ac:dyDescent="0.2">
      <c r="A246" s="20">
        <v>243</v>
      </c>
      <c r="B246" s="22"/>
      <c r="C246" s="22"/>
      <c r="D246" s="20" t="s">
        <v>1882</v>
      </c>
      <c r="E246" s="20" t="s">
        <v>1670</v>
      </c>
      <c r="F246" s="23">
        <v>2.1E-10</v>
      </c>
      <c r="G246" s="20">
        <v>6.35</v>
      </c>
      <c r="H246" s="20">
        <v>95.79</v>
      </c>
      <c r="I246" s="20">
        <v>10.14</v>
      </c>
      <c r="J246" s="20">
        <v>-760</v>
      </c>
      <c r="K246" s="20">
        <v>284</v>
      </c>
      <c r="L246" s="20">
        <v>1.41154E-3</v>
      </c>
      <c r="M246" s="20">
        <v>2.2214000000000001E-4</v>
      </c>
    </row>
    <row r="247" spans="1:13" x14ac:dyDescent="0.2">
      <c r="A247" s="20">
        <v>244</v>
      </c>
      <c r="B247" s="22"/>
      <c r="C247" s="22"/>
      <c r="D247" s="20" t="s">
        <v>1882</v>
      </c>
      <c r="E247" s="20" t="s">
        <v>1759</v>
      </c>
      <c r="F247" s="23">
        <v>2.1999999999999999E-5</v>
      </c>
      <c r="G247" s="20">
        <v>4.24</v>
      </c>
      <c r="H247" s="20">
        <v>60.22</v>
      </c>
      <c r="I247" s="20">
        <v>10.59</v>
      </c>
      <c r="J247" s="20">
        <v>236</v>
      </c>
      <c r="K247" s="20">
        <v>297</v>
      </c>
      <c r="L247" s="20">
        <v>2.8862000000000001E-4</v>
      </c>
      <c r="M247" s="20">
        <v>6.8040000000000006E-5</v>
      </c>
    </row>
    <row r="248" spans="1:13" x14ac:dyDescent="0.2">
      <c r="A248" s="20">
        <v>245</v>
      </c>
      <c r="B248" s="22"/>
      <c r="C248" s="22"/>
      <c r="D248" s="20" t="s">
        <v>7</v>
      </c>
      <c r="E248" s="20" t="s">
        <v>981</v>
      </c>
      <c r="F248" s="23">
        <v>1.3E-11</v>
      </c>
      <c r="G248" s="20">
        <v>6.77</v>
      </c>
      <c r="H248" s="20">
        <v>89.84</v>
      </c>
      <c r="I248" s="20">
        <v>13.27</v>
      </c>
      <c r="J248" s="20">
        <v>-594</v>
      </c>
      <c r="K248" s="20">
        <v>372</v>
      </c>
      <c r="L248" s="20">
        <v>1.64168E-3</v>
      </c>
      <c r="M248" s="20">
        <v>1.4522E-4</v>
      </c>
    </row>
    <row r="249" spans="1:13" x14ac:dyDescent="0.2">
      <c r="A249" s="20">
        <v>246</v>
      </c>
      <c r="B249" s="22"/>
      <c r="C249" s="22"/>
      <c r="D249" s="20" t="s">
        <v>7</v>
      </c>
      <c r="E249" s="20" t="s">
        <v>1670</v>
      </c>
      <c r="F249" s="23">
        <v>8.4000000000000005E-21</v>
      </c>
      <c r="G249" s="20">
        <v>9.36</v>
      </c>
      <c r="H249" s="20">
        <v>83.89</v>
      </c>
      <c r="I249" s="20">
        <v>8.4499999999999993</v>
      </c>
      <c r="J249" s="20">
        <v>-427</v>
      </c>
      <c r="K249" s="20">
        <v>237</v>
      </c>
      <c r="L249" s="20">
        <v>1.2918999999999999E-3</v>
      </c>
      <c r="M249" s="20">
        <v>1.381E-4</v>
      </c>
    </row>
    <row r="250" spans="1:13" x14ac:dyDescent="0.2">
      <c r="A250" s="20">
        <v>247</v>
      </c>
      <c r="B250" s="22"/>
      <c r="C250" s="22"/>
      <c r="D250" s="20" t="s">
        <v>7</v>
      </c>
      <c r="E250" s="20" t="s">
        <v>1759</v>
      </c>
      <c r="F250" s="20">
        <v>1.6000000000000001E-4</v>
      </c>
      <c r="G250" s="20">
        <v>3.78</v>
      </c>
      <c r="H250" s="20">
        <v>68.290000000000006</v>
      </c>
      <c r="I250" s="20">
        <v>18.07</v>
      </c>
      <c r="J250" s="20">
        <v>10</v>
      </c>
      <c r="K250" s="20">
        <v>506</v>
      </c>
      <c r="L250" s="20">
        <v>3.4329E-4</v>
      </c>
      <c r="M250" s="20">
        <v>7.695E-5</v>
      </c>
    </row>
    <row r="251" spans="1:13" x14ac:dyDescent="0.2">
      <c r="A251" s="20">
        <v>248</v>
      </c>
      <c r="B251" s="22"/>
      <c r="C251" s="22"/>
      <c r="D251" s="20" t="s">
        <v>981</v>
      </c>
      <c r="E251" s="20" t="s">
        <v>107</v>
      </c>
      <c r="F251" s="23">
        <v>1.4E-11</v>
      </c>
      <c r="G251" s="20">
        <v>6.76</v>
      </c>
      <c r="H251" s="20">
        <v>94.74</v>
      </c>
      <c r="I251" s="20">
        <v>14.02</v>
      </c>
      <c r="J251" s="20">
        <v>-731</v>
      </c>
      <c r="K251" s="20">
        <v>393</v>
      </c>
      <c r="L251" s="20">
        <v>1.67202E-3</v>
      </c>
      <c r="M251" s="20">
        <v>1.2767E-4</v>
      </c>
    </row>
    <row r="252" spans="1:13" x14ac:dyDescent="0.2">
      <c r="A252" s="20">
        <v>249</v>
      </c>
      <c r="B252" s="22"/>
      <c r="C252" s="22"/>
      <c r="D252" s="20" t="s">
        <v>981</v>
      </c>
      <c r="E252" s="20" t="s">
        <v>1759</v>
      </c>
      <c r="F252" s="20">
        <v>8.0000000000000002E-3</v>
      </c>
      <c r="G252" s="20">
        <v>2.65</v>
      </c>
      <c r="H252" s="20">
        <v>80.91</v>
      </c>
      <c r="I252" s="20">
        <v>30.49</v>
      </c>
      <c r="J252" s="20">
        <v>-343</v>
      </c>
      <c r="K252" s="20">
        <v>854</v>
      </c>
      <c r="L252" s="20">
        <v>4.9905999999999996E-4</v>
      </c>
      <c r="M252" s="20">
        <v>1.6033E-4</v>
      </c>
    </row>
    <row r="253" spans="1:13" x14ac:dyDescent="0.2">
      <c r="A253" s="20">
        <v>250</v>
      </c>
      <c r="B253" s="22"/>
      <c r="C253" s="22"/>
      <c r="D253" s="20" t="s">
        <v>1670</v>
      </c>
      <c r="E253" s="20" t="s">
        <v>107</v>
      </c>
      <c r="F253" s="23">
        <v>5.6999999999999996E-21</v>
      </c>
      <c r="G253" s="20">
        <v>9.39</v>
      </c>
      <c r="H253" s="20">
        <v>89.51</v>
      </c>
      <c r="I253" s="20">
        <v>8.86</v>
      </c>
      <c r="J253" s="20">
        <v>-584</v>
      </c>
      <c r="K253" s="20">
        <v>248</v>
      </c>
      <c r="L253" s="20">
        <v>1.3282599999999999E-3</v>
      </c>
      <c r="M253" s="20">
        <v>1.4138000000000001E-4</v>
      </c>
    </row>
    <row r="254" spans="1:13" x14ac:dyDescent="0.2">
      <c r="A254" s="20">
        <v>251</v>
      </c>
      <c r="B254" s="22"/>
      <c r="C254" s="22"/>
      <c r="D254" s="20" t="s">
        <v>1670</v>
      </c>
      <c r="E254" s="20" t="s">
        <v>1759</v>
      </c>
      <c r="F254" s="20">
        <v>1.8E-3</v>
      </c>
      <c r="G254" s="20">
        <v>3.12</v>
      </c>
      <c r="H254" s="20">
        <v>94.09</v>
      </c>
      <c r="I254" s="20">
        <v>30.18</v>
      </c>
      <c r="J254" s="20">
        <v>-713</v>
      </c>
      <c r="K254" s="20">
        <v>845</v>
      </c>
      <c r="L254" s="20">
        <v>3.6723000000000002E-4</v>
      </c>
      <c r="M254" s="20">
        <v>1.0649000000000001E-4</v>
      </c>
    </row>
    <row r="255" spans="1:13" x14ac:dyDescent="0.2">
      <c r="A255" s="20">
        <v>252</v>
      </c>
      <c r="B255" s="22"/>
      <c r="C255" s="22"/>
      <c r="D255" s="20" t="s">
        <v>107</v>
      </c>
      <c r="E255" s="20" t="s">
        <v>1759</v>
      </c>
      <c r="F255" s="23">
        <v>8.3999999999999998E-8</v>
      </c>
      <c r="G255" s="20">
        <v>5.36</v>
      </c>
      <c r="H255" s="20">
        <v>65.28</v>
      </c>
      <c r="I255" s="20">
        <v>12.18</v>
      </c>
      <c r="J255" s="20">
        <v>94</v>
      </c>
      <c r="K255" s="20">
        <v>341</v>
      </c>
      <c r="L255" s="20">
        <v>3.2145999999999997E-4</v>
      </c>
      <c r="M255" s="20">
        <v>5.6969999999999998E-5</v>
      </c>
    </row>
    <row r="256" spans="1:13" x14ac:dyDescent="0.2">
      <c r="A256" s="20">
        <v>253</v>
      </c>
      <c r="B256" s="22" t="s">
        <v>538</v>
      </c>
      <c r="C256" s="22" t="s">
        <v>537</v>
      </c>
      <c r="D256" s="20" t="s">
        <v>1722</v>
      </c>
      <c r="E256" s="20" t="s">
        <v>1591</v>
      </c>
      <c r="F256" s="23">
        <v>7.7000000000000003E-10</v>
      </c>
      <c r="G256" s="20">
        <v>6.15</v>
      </c>
      <c r="H256" s="20">
        <v>50.73</v>
      </c>
      <c r="I256" s="20">
        <v>8.25</v>
      </c>
      <c r="J256" s="20">
        <v>502</v>
      </c>
      <c r="K256" s="20">
        <v>231</v>
      </c>
      <c r="L256" s="20">
        <v>2.6585999999999998E-4</v>
      </c>
      <c r="M256" s="20">
        <v>3.7299999999999999E-5</v>
      </c>
    </row>
    <row r="257" spans="1:13" x14ac:dyDescent="0.2">
      <c r="A257" s="20">
        <v>254</v>
      </c>
      <c r="B257" s="22"/>
      <c r="C257" s="22"/>
      <c r="D257" s="20" t="s">
        <v>1722</v>
      </c>
      <c r="E257" s="20" t="s">
        <v>1882</v>
      </c>
      <c r="F257" s="23">
        <v>7.1999999999999995E-20</v>
      </c>
      <c r="G257" s="20">
        <v>9.1300000000000008</v>
      </c>
      <c r="H257" s="20">
        <v>57.57</v>
      </c>
      <c r="I257" s="20">
        <v>6.31</v>
      </c>
      <c r="J257" s="20">
        <v>310</v>
      </c>
      <c r="K257" s="20">
        <v>177</v>
      </c>
      <c r="L257" s="20">
        <v>4.0570999999999999E-4</v>
      </c>
      <c r="M257" s="20">
        <v>3.1090000000000002E-5</v>
      </c>
    </row>
    <row r="258" spans="1:13" x14ac:dyDescent="0.2">
      <c r="A258" s="20">
        <v>255</v>
      </c>
      <c r="B258" s="22"/>
      <c r="C258" s="22"/>
      <c r="D258" s="20" t="s">
        <v>1722</v>
      </c>
      <c r="E258" s="20" t="s">
        <v>7</v>
      </c>
      <c r="F258" s="23">
        <v>1.1E-17</v>
      </c>
      <c r="G258" s="20">
        <v>8.56</v>
      </c>
      <c r="H258" s="20">
        <v>60.95</v>
      </c>
      <c r="I258" s="20">
        <v>7.12</v>
      </c>
      <c r="J258" s="20">
        <v>215</v>
      </c>
      <c r="K258" s="20">
        <v>199</v>
      </c>
      <c r="L258" s="20">
        <v>4.6163999999999998E-4</v>
      </c>
      <c r="M258" s="20">
        <v>4.5290000000000002E-5</v>
      </c>
    </row>
    <row r="259" spans="1:13" x14ac:dyDescent="0.2">
      <c r="A259" s="20">
        <v>256</v>
      </c>
      <c r="B259" s="22"/>
      <c r="C259" s="22"/>
      <c r="D259" s="20" t="s">
        <v>1722</v>
      </c>
      <c r="E259" s="20" t="s">
        <v>981</v>
      </c>
      <c r="F259" s="20">
        <v>1.2999999999999999E-2</v>
      </c>
      <c r="G259" s="20">
        <v>2.48</v>
      </c>
      <c r="H259" s="20">
        <v>49.42</v>
      </c>
      <c r="I259" s="20">
        <v>19.899999999999999</v>
      </c>
      <c r="J259" s="20">
        <v>538</v>
      </c>
      <c r="K259" s="20">
        <v>557</v>
      </c>
      <c r="L259" s="20">
        <v>1.2782000000000001E-4</v>
      </c>
      <c r="M259" s="20">
        <v>4.3350000000000003E-5</v>
      </c>
    </row>
    <row r="260" spans="1:13" x14ac:dyDescent="0.2">
      <c r="A260" s="20">
        <v>257</v>
      </c>
      <c r="B260" s="22"/>
      <c r="C260" s="22"/>
      <c r="D260" s="20" t="s">
        <v>1722</v>
      </c>
      <c r="E260" s="20" t="s">
        <v>107</v>
      </c>
      <c r="F260" s="23">
        <v>2.9999999999999998E-13</v>
      </c>
      <c r="G260" s="20">
        <v>7.29</v>
      </c>
      <c r="H260" s="20">
        <v>58.07</v>
      </c>
      <c r="I260" s="20">
        <v>5.89</v>
      </c>
      <c r="J260" s="20">
        <v>296</v>
      </c>
      <c r="K260" s="20">
        <v>165</v>
      </c>
      <c r="L260" s="20">
        <v>3.7728000000000002E-4</v>
      </c>
      <c r="M260" s="20">
        <v>5.1730000000000001E-5</v>
      </c>
    </row>
    <row r="261" spans="1:13" x14ac:dyDescent="0.2">
      <c r="A261" s="20">
        <v>258</v>
      </c>
      <c r="B261" s="22"/>
      <c r="C261" s="22"/>
      <c r="D261" s="20" t="s">
        <v>1591</v>
      </c>
      <c r="E261" s="20" t="s">
        <v>7</v>
      </c>
      <c r="F261" s="20">
        <v>4.9000000000000002E-2</v>
      </c>
      <c r="G261" s="20">
        <v>1.97</v>
      </c>
      <c r="H261" s="20">
        <v>27.56</v>
      </c>
      <c r="I261" s="20">
        <v>13.97</v>
      </c>
      <c r="J261" s="20">
        <v>1150</v>
      </c>
      <c r="K261" s="20">
        <v>391</v>
      </c>
      <c r="L261" s="20">
        <v>2.3070000000000001E-5</v>
      </c>
      <c r="M261" s="20">
        <v>1.1209999999999999E-5</v>
      </c>
    </row>
    <row r="262" spans="1:13" x14ac:dyDescent="0.2">
      <c r="A262" s="20">
        <v>259</v>
      </c>
      <c r="B262" s="22"/>
      <c r="C262" s="22"/>
      <c r="D262" s="20" t="s">
        <v>1591</v>
      </c>
      <c r="E262" s="20" t="s">
        <v>981</v>
      </c>
      <c r="F262" s="23">
        <v>1.5000000000000001E-12</v>
      </c>
      <c r="G262" s="20">
        <v>7.08</v>
      </c>
      <c r="H262" s="20">
        <v>50.35</v>
      </c>
      <c r="I262" s="20">
        <v>6.58</v>
      </c>
      <c r="J262" s="20">
        <v>512</v>
      </c>
      <c r="K262" s="20">
        <v>184</v>
      </c>
      <c r="L262" s="20">
        <v>7.3149E-4</v>
      </c>
      <c r="M262" s="20">
        <v>1.0333E-4</v>
      </c>
    </row>
    <row r="263" spans="1:13" x14ac:dyDescent="0.2">
      <c r="A263" s="20">
        <v>260</v>
      </c>
      <c r="B263" s="22"/>
      <c r="C263" s="22"/>
      <c r="D263" s="20" t="s">
        <v>1591</v>
      </c>
      <c r="E263" s="20" t="s">
        <v>1670</v>
      </c>
      <c r="F263" s="23">
        <v>1.2000000000000001E-19</v>
      </c>
      <c r="G263" s="20">
        <v>9.07</v>
      </c>
      <c r="H263" s="20">
        <v>49.08</v>
      </c>
      <c r="I263" s="20">
        <v>4.68</v>
      </c>
      <c r="J263" s="20">
        <v>548</v>
      </c>
      <c r="K263" s="20">
        <v>131</v>
      </c>
      <c r="L263" s="20">
        <v>6.3878999999999997E-4</v>
      </c>
      <c r="M263" s="20">
        <v>7.0469999999999994E-5</v>
      </c>
    </row>
    <row r="264" spans="1:13" x14ac:dyDescent="0.2">
      <c r="A264" s="20">
        <v>261</v>
      </c>
      <c r="B264" s="22"/>
      <c r="C264" s="22"/>
      <c r="D264" s="20" t="s">
        <v>1882</v>
      </c>
      <c r="E264" s="20" t="s">
        <v>981</v>
      </c>
      <c r="F264" s="23">
        <v>2.6999999999999998E-12</v>
      </c>
      <c r="G264" s="20">
        <v>6.99</v>
      </c>
      <c r="H264" s="20">
        <v>57.29</v>
      </c>
      <c r="I264" s="20">
        <v>7.81</v>
      </c>
      <c r="J264" s="20">
        <v>318</v>
      </c>
      <c r="K264" s="20">
        <v>219</v>
      </c>
      <c r="L264" s="20">
        <v>9.7945999999999992E-4</v>
      </c>
      <c r="M264" s="20">
        <v>1.4009999999999999E-4</v>
      </c>
    </row>
    <row r="265" spans="1:13" x14ac:dyDescent="0.2">
      <c r="A265" s="20">
        <v>262</v>
      </c>
      <c r="B265" s="22"/>
      <c r="C265" s="22"/>
      <c r="D265" s="20" t="s">
        <v>1882</v>
      </c>
      <c r="E265" s="20" t="s">
        <v>1670</v>
      </c>
      <c r="F265" s="23">
        <v>4.3000000000000004E-22</v>
      </c>
      <c r="G265" s="20">
        <v>9.66</v>
      </c>
      <c r="H265" s="20">
        <v>58.41</v>
      </c>
      <c r="I265" s="20">
        <v>5.31</v>
      </c>
      <c r="J265" s="20">
        <v>287</v>
      </c>
      <c r="K265" s="20">
        <v>149</v>
      </c>
      <c r="L265" s="20">
        <v>8.9731000000000001E-4</v>
      </c>
      <c r="M265" s="20">
        <v>9.2860000000000002E-5</v>
      </c>
    </row>
    <row r="266" spans="1:13" x14ac:dyDescent="0.2">
      <c r="A266" s="20">
        <v>263</v>
      </c>
      <c r="B266" s="22"/>
      <c r="C266" s="22"/>
      <c r="D266" s="20" t="s">
        <v>7</v>
      </c>
      <c r="E266" s="20" t="s">
        <v>981</v>
      </c>
      <c r="F266" s="23">
        <v>3.7999999999999998E-20</v>
      </c>
      <c r="G266" s="20">
        <v>9.19</v>
      </c>
      <c r="H266" s="20">
        <v>53.05</v>
      </c>
      <c r="I266" s="20">
        <v>5.72</v>
      </c>
      <c r="J266" s="20">
        <v>437</v>
      </c>
      <c r="K266" s="20">
        <v>160</v>
      </c>
      <c r="L266" s="20">
        <v>9.6601E-4</v>
      </c>
      <c r="M266" s="20">
        <v>1.0509E-4</v>
      </c>
    </row>
    <row r="267" spans="1:13" x14ac:dyDescent="0.2">
      <c r="A267" s="20">
        <v>264</v>
      </c>
      <c r="B267" s="22"/>
      <c r="C267" s="22"/>
      <c r="D267" s="20" t="s">
        <v>7</v>
      </c>
      <c r="E267" s="20" t="s">
        <v>1670</v>
      </c>
      <c r="F267" s="23">
        <v>2.6000000000000001E-26</v>
      </c>
      <c r="G267" s="20">
        <v>10.61</v>
      </c>
      <c r="H267" s="20">
        <v>58.19</v>
      </c>
      <c r="I267" s="20">
        <v>5.48</v>
      </c>
      <c r="J267" s="20">
        <v>293</v>
      </c>
      <c r="K267" s="20">
        <v>153</v>
      </c>
      <c r="L267" s="20">
        <v>9.5821000000000003E-4</v>
      </c>
      <c r="M267" s="20">
        <v>8.7200000000000005E-5</v>
      </c>
    </row>
    <row r="268" spans="1:13" x14ac:dyDescent="0.2">
      <c r="A268" s="20">
        <v>265</v>
      </c>
      <c r="B268" s="22"/>
      <c r="C268" s="22"/>
      <c r="D268" s="20" t="s">
        <v>7</v>
      </c>
      <c r="E268" s="20" t="s">
        <v>1759</v>
      </c>
      <c r="F268" s="20">
        <v>9.7999999999999997E-3</v>
      </c>
      <c r="G268" s="20">
        <v>2.58</v>
      </c>
      <c r="H268" s="20">
        <v>96.44</v>
      </c>
      <c r="I268" s="20">
        <v>37.33</v>
      </c>
      <c r="J268" s="20">
        <v>-778</v>
      </c>
      <c r="K268" s="20">
        <v>1045</v>
      </c>
      <c r="L268" s="20">
        <v>3.6258999999999998E-4</v>
      </c>
      <c r="M268" s="20">
        <v>1.3815E-4</v>
      </c>
    </row>
    <row r="269" spans="1:13" x14ac:dyDescent="0.2">
      <c r="A269" s="20">
        <v>266</v>
      </c>
      <c r="B269" s="22"/>
      <c r="C269" s="22"/>
      <c r="D269" s="20" t="s">
        <v>981</v>
      </c>
      <c r="E269" s="20" t="s">
        <v>107</v>
      </c>
      <c r="F269" s="23">
        <v>3.2000000000000001E-9</v>
      </c>
      <c r="G269" s="20">
        <v>5.92</v>
      </c>
      <c r="H269" s="20">
        <v>56.93</v>
      </c>
      <c r="I269" s="20">
        <v>8.77</v>
      </c>
      <c r="J269" s="20">
        <v>328</v>
      </c>
      <c r="K269" s="20">
        <v>246</v>
      </c>
      <c r="L269" s="20">
        <v>9.5604999999999996E-4</v>
      </c>
      <c r="M269" s="20">
        <v>1.6142000000000001E-4</v>
      </c>
    </row>
    <row r="270" spans="1:13" x14ac:dyDescent="0.2">
      <c r="A270" s="20">
        <v>267</v>
      </c>
      <c r="B270" s="22"/>
      <c r="C270" s="22"/>
      <c r="D270" s="20" t="s">
        <v>981</v>
      </c>
      <c r="E270" s="20" t="s">
        <v>1759</v>
      </c>
      <c r="F270" s="20">
        <v>1.1999999999999999E-3</v>
      </c>
      <c r="G270" s="20">
        <v>3.24</v>
      </c>
      <c r="H270" s="20">
        <v>82.4</v>
      </c>
      <c r="I270" s="20">
        <v>19.190000000000001</v>
      </c>
      <c r="J270" s="20">
        <v>-385</v>
      </c>
      <c r="K270" s="20">
        <v>537</v>
      </c>
      <c r="L270" s="20">
        <v>9.9142000000000002E-4</v>
      </c>
      <c r="M270" s="20">
        <v>3.0619000000000002E-4</v>
      </c>
    </row>
    <row r="271" spans="1:13" x14ac:dyDescent="0.2">
      <c r="A271" s="20">
        <v>268</v>
      </c>
      <c r="B271" s="22"/>
      <c r="C271" s="22"/>
      <c r="D271" s="20" t="s">
        <v>1670</v>
      </c>
      <c r="E271" s="20" t="s">
        <v>107</v>
      </c>
      <c r="F271" s="23">
        <v>5.0000000000000002E-11</v>
      </c>
      <c r="G271" s="20">
        <v>6.57</v>
      </c>
      <c r="H271" s="20">
        <v>59.8</v>
      </c>
      <c r="I271" s="20">
        <v>7.88</v>
      </c>
      <c r="J271" s="20">
        <v>248</v>
      </c>
      <c r="K271" s="20">
        <v>221</v>
      </c>
      <c r="L271" s="20">
        <v>8.7949999999999996E-4</v>
      </c>
      <c r="M271" s="20">
        <v>1.3385E-4</v>
      </c>
    </row>
    <row r="272" spans="1:13" x14ac:dyDescent="0.2">
      <c r="A272" s="20">
        <v>269</v>
      </c>
      <c r="B272" s="22"/>
      <c r="C272" s="22"/>
      <c r="D272" s="20" t="s">
        <v>1670</v>
      </c>
      <c r="E272" s="20" t="s">
        <v>1759</v>
      </c>
      <c r="F272" s="23">
        <v>1.6999999999999999E-7</v>
      </c>
      <c r="G272" s="20">
        <v>5.23</v>
      </c>
      <c r="H272" s="20">
        <v>79.34</v>
      </c>
      <c r="I272" s="20">
        <v>11.23</v>
      </c>
      <c r="J272" s="20">
        <v>-300</v>
      </c>
      <c r="K272" s="20">
        <v>314</v>
      </c>
      <c r="L272" s="20">
        <v>7.1999E-4</v>
      </c>
      <c r="M272" s="20">
        <v>1.3763999999999999E-4</v>
      </c>
    </row>
    <row r="273" spans="1:13" x14ac:dyDescent="0.2">
      <c r="A273" s="20">
        <v>270</v>
      </c>
      <c r="B273" s="22" t="s">
        <v>642</v>
      </c>
      <c r="C273" s="22" t="s">
        <v>641</v>
      </c>
      <c r="D273" s="20" t="s">
        <v>1722</v>
      </c>
      <c r="E273" s="20" t="s">
        <v>1591</v>
      </c>
      <c r="F273" s="20">
        <v>4.5999999999999999E-2</v>
      </c>
      <c r="G273" s="20">
        <v>1.99</v>
      </c>
      <c r="H273" s="20">
        <v>26.94</v>
      </c>
      <c r="I273" s="20">
        <v>13.53</v>
      </c>
      <c r="J273" s="20">
        <v>1168</v>
      </c>
      <c r="K273" s="20">
        <v>379</v>
      </c>
      <c r="L273" s="20">
        <v>8.6299999999999997E-5</v>
      </c>
      <c r="M273" s="20">
        <v>3.3689999999999998E-5</v>
      </c>
    </row>
    <row r="274" spans="1:13" x14ac:dyDescent="0.2">
      <c r="A274" s="20">
        <v>271</v>
      </c>
      <c r="B274" s="22"/>
      <c r="C274" s="22"/>
      <c r="D274" s="20" t="s">
        <v>1722</v>
      </c>
      <c r="E274" s="20" t="s">
        <v>981</v>
      </c>
      <c r="F274" s="20">
        <v>1.6E-2</v>
      </c>
      <c r="G274" s="20">
        <v>2.41</v>
      </c>
      <c r="H274" s="20">
        <v>100.93</v>
      </c>
      <c r="I274" s="20">
        <v>29.74</v>
      </c>
      <c r="J274" s="20">
        <v>-904</v>
      </c>
      <c r="K274" s="20">
        <v>833</v>
      </c>
      <c r="L274" s="20">
        <v>2.4685000000000001E-4</v>
      </c>
      <c r="M274" s="20">
        <v>1.0223E-4</v>
      </c>
    </row>
    <row r="275" spans="1:13" x14ac:dyDescent="0.2">
      <c r="A275" s="20">
        <v>272</v>
      </c>
      <c r="B275" s="22"/>
      <c r="C275" s="22"/>
      <c r="D275" s="20" t="s">
        <v>1591</v>
      </c>
      <c r="E275" s="20" t="s">
        <v>981</v>
      </c>
      <c r="F275" s="20">
        <v>1.6000000000000001E-3</v>
      </c>
      <c r="G275" s="20">
        <v>3.15</v>
      </c>
      <c r="H275" s="20">
        <v>66.45</v>
      </c>
      <c r="I275" s="20">
        <v>20.25</v>
      </c>
      <c r="J275" s="20">
        <v>61</v>
      </c>
      <c r="K275" s="20">
        <v>567</v>
      </c>
      <c r="L275" s="20">
        <v>5.2017999999999997E-4</v>
      </c>
      <c r="M275" s="20">
        <v>1.6522999999999999E-4</v>
      </c>
    </row>
    <row r="276" spans="1:13" x14ac:dyDescent="0.2">
      <c r="A276" s="20">
        <v>273</v>
      </c>
      <c r="B276" s="22"/>
      <c r="C276" s="22"/>
      <c r="D276" s="20" t="s">
        <v>1591</v>
      </c>
      <c r="E276" s="20" t="s">
        <v>1670</v>
      </c>
      <c r="F276" s="23">
        <v>9.2999999999999999E-10</v>
      </c>
      <c r="G276" s="20">
        <v>6.12</v>
      </c>
      <c r="H276" s="20">
        <v>59.63</v>
      </c>
      <c r="I276" s="20">
        <v>6.53</v>
      </c>
      <c r="J276" s="20">
        <v>252</v>
      </c>
      <c r="K276" s="20">
        <v>183</v>
      </c>
      <c r="L276" s="20">
        <v>3.6862E-4</v>
      </c>
      <c r="M276" s="20">
        <v>6.0229999999999998E-5</v>
      </c>
    </row>
    <row r="277" spans="1:13" x14ac:dyDescent="0.2">
      <c r="A277" s="20">
        <v>274</v>
      </c>
      <c r="B277" s="22"/>
      <c r="C277" s="22"/>
      <c r="D277" s="20" t="s">
        <v>1882</v>
      </c>
      <c r="E277" s="20" t="s">
        <v>981</v>
      </c>
      <c r="F277" s="23">
        <v>6.6000000000000005E-5</v>
      </c>
      <c r="G277" s="20">
        <v>3.99</v>
      </c>
      <c r="H277" s="20">
        <v>81.569999999999993</v>
      </c>
      <c r="I277" s="20">
        <v>17.36</v>
      </c>
      <c r="J277" s="20">
        <v>-362</v>
      </c>
      <c r="K277" s="20">
        <v>486</v>
      </c>
      <c r="L277" s="20">
        <v>7.8563999999999999E-4</v>
      </c>
      <c r="M277" s="20">
        <v>1.9694999999999999E-4</v>
      </c>
    </row>
    <row r="278" spans="1:13" x14ac:dyDescent="0.2">
      <c r="A278" s="20">
        <v>275</v>
      </c>
      <c r="B278" s="22"/>
      <c r="C278" s="22"/>
      <c r="D278" s="20" t="s">
        <v>1882</v>
      </c>
      <c r="E278" s="20" t="s">
        <v>1670</v>
      </c>
      <c r="F278" s="23">
        <v>2.4E-23</v>
      </c>
      <c r="G278" s="20">
        <v>9.9600000000000009</v>
      </c>
      <c r="H278" s="20">
        <v>79.16</v>
      </c>
      <c r="I278" s="20">
        <v>7.95</v>
      </c>
      <c r="J278" s="20">
        <v>-294</v>
      </c>
      <c r="K278" s="20">
        <v>223</v>
      </c>
      <c r="L278" s="20">
        <v>6.0871000000000005E-4</v>
      </c>
      <c r="M278" s="20">
        <v>5.7349999999999998E-5</v>
      </c>
    </row>
    <row r="279" spans="1:13" x14ac:dyDescent="0.2">
      <c r="A279" s="20">
        <v>276</v>
      </c>
      <c r="B279" s="22"/>
      <c r="C279" s="22"/>
      <c r="D279" s="20" t="s">
        <v>7</v>
      </c>
      <c r="E279" s="20" t="s">
        <v>981</v>
      </c>
      <c r="F279" s="23">
        <v>6.7000000000000002E-6</v>
      </c>
      <c r="G279" s="20">
        <v>4.5</v>
      </c>
      <c r="H279" s="20">
        <v>74.62</v>
      </c>
      <c r="I279" s="20">
        <v>12.05</v>
      </c>
      <c r="J279" s="20">
        <v>-167</v>
      </c>
      <c r="K279" s="20">
        <v>337</v>
      </c>
      <c r="L279" s="20">
        <v>7.5230999999999996E-4</v>
      </c>
      <c r="M279" s="20">
        <v>1.6708000000000001E-4</v>
      </c>
    </row>
    <row r="280" spans="1:13" x14ac:dyDescent="0.2">
      <c r="A280" s="20">
        <v>277</v>
      </c>
      <c r="B280" s="22"/>
      <c r="C280" s="22"/>
      <c r="D280" s="20" t="s">
        <v>7</v>
      </c>
      <c r="E280" s="20" t="s">
        <v>1670</v>
      </c>
      <c r="F280" s="23">
        <v>1.4000000000000001E-13</v>
      </c>
      <c r="G280" s="20">
        <v>7.4</v>
      </c>
      <c r="H280" s="20">
        <v>85.28</v>
      </c>
      <c r="I280" s="20">
        <v>8.36</v>
      </c>
      <c r="J280" s="20">
        <v>-466</v>
      </c>
      <c r="K280" s="20">
        <v>234</v>
      </c>
      <c r="L280" s="20">
        <v>6.6361999999999997E-4</v>
      </c>
      <c r="M280" s="20">
        <v>8.9699999999999998E-5</v>
      </c>
    </row>
    <row r="281" spans="1:13" x14ac:dyDescent="0.2">
      <c r="A281" s="20">
        <v>278</v>
      </c>
      <c r="B281" s="22"/>
      <c r="C281" s="22"/>
      <c r="D281" s="20" t="s">
        <v>981</v>
      </c>
      <c r="E281" s="20" t="s">
        <v>107</v>
      </c>
      <c r="F281" s="23">
        <v>1.2999999999999999E-5</v>
      </c>
      <c r="G281" s="20">
        <v>4.3600000000000003</v>
      </c>
      <c r="H281" s="20">
        <v>80.599999999999994</v>
      </c>
      <c r="I281" s="20">
        <v>15.08</v>
      </c>
      <c r="J281" s="20">
        <v>-335</v>
      </c>
      <c r="K281" s="20">
        <v>422</v>
      </c>
      <c r="L281" s="20">
        <v>7.3541000000000004E-4</v>
      </c>
      <c r="M281" s="20">
        <v>1.6857999999999999E-4</v>
      </c>
    </row>
    <row r="282" spans="1:13" x14ac:dyDescent="0.2">
      <c r="A282" s="20">
        <v>279</v>
      </c>
      <c r="B282" s="22"/>
      <c r="C282" s="22"/>
      <c r="D282" s="20" t="s">
        <v>981</v>
      </c>
      <c r="E282" s="20" t="s">
        <v>1759</v>
      </c>
      <c r="F282" s="20">
        <v>2.1000000000000001E-2</v>
      </c>
      <c r="G282" s="20">
        <v>2.31</v>
      </c>
      <c r="H282" s="20">
        <v>66.62</v>
      </c>
      <c r="I282" s="20">
        <v>28.84</v>
      </c>
      <c r="J282" s="20">
        <v>57</v>
      </c>
      <c r="K282" s="20">
        <v>808</v>
      </c>
      <c r="L282" s="20">
        <v>2.9692999999999999E-4</v>
      </c>
      <c r="M282" s="20">
        <v>1.1703E-4</v>
      </c>
    </row>
    <row r="283" spans="1:13" x14ac:dyDescent="0.2">
      <c r="A283" s="20">
        <v>280</v>
      </c>
      <c r="B283" s="22"/>
      <c r="C283" s="22"/>
      <c r="D283" s="20" t="s">
        <v>1670</v>
      </c>
      <c r="E283" s="20" t="s">
        <v>107</v>
      </c>
      <c r="F283" s="23">
        <v>2E-12</v>
      </c>
      <c r="G283" s="20">
        <v>7.04</v>
      </c>
      <c r="H283" s="20">
        <v>83.22</v>
      </c>
      <c r="I283" s="20">
        <v>11.35</v>
      </c>
      <c r="J283" s="20">
        <v>-408</v>
      </c>
      <c r="K283" s="20">
        <v>318</v>
      </c>
      <c r="L283" s="20">
        <v>5.9405999999999999E-4</v>
      </c>
      <c r="M283" s="20">
        <v>8.4439999999999998E-5</v>
      </c>
    </row>
    <row r="284" spans="1:13" x14ac:dyDescent="0.2">
      <c r="A284" s="20">
        <v>281</v>
      </c>
      <c r="B284" s="22"/>
      <c r="C284" s="22"/>
      <c r="D284" s="20" t="s">
        <v>107</v>
      </c>
      <c r="E284" s="20" t="s">
        <v>1759</v>
      </c>
      <c r="F284" s="20">
        <v>0.03</v>
      </c>
      <c r="G284" s="20">
        <v>2.17</v>
      </c>
      <c r="H284" s="20">
        <v>401.36</v>
      </c>
      <c r="I284" s="20">
        <v>74.650000000000006</v>
      </c>
      <c r="J284" s="20">
        <v>-9316</v>
      </c>
      <c r="K284" s="20">
        <v>2090</v>
      </c>
      <c r="L284" s="20">
        <v>1.69013E-3</v>
      </c>
      <c r="M284" s="20">
        <v>7.7758999999999999E-4</v>
      </c>
    </row>
  </sheetData>
  <mergeCells count="34">
    <mergeCell ref="C256:C272"/>
    <mergeCell ref="C273:C284"/>
    <mergeCell ref="C167:C182"/>
    <mergeCell ref="C183:C200"/>
    <mergeCell ref="C201:C219"/>
    <mergeCell ref="C220:C237"/>
    <mergeCell ref="C238:C255"/>
    <mergeCell ref="C74:C92"/>
    <mergeCell ref="C93:C113"/>
    <mergeCell ref="C114:C127"/>
    <mergeCell ref="C128:C145"/>
    <mergeCell ref="C146:C166"/>
    <mergeCell ref="C4:C16"/>
    <mergeCell ref="C17:C22"/>
    <mergeCell ref="C23:C40"/>
    <mergeCell ref="C41:C56"/>
    <mergeCell ref="C57:C73"/>
    <mergeCell ref="B4:B16"/>
    <mergeCell ref="B17:B22"/>
    <mergeCell ref="B23:B40"/>
    <mergeCell ref="B41:B56"/>
    <mergeCell ref="B57:B73"/>
    <mergeCell ref="B273:B284"/>
    <mergeCell ref="B74:B92"/>
    <mergeCell ref="B93:B113"/>
    <mergeCell ref="B114:B127"/>
    <mergeCell ref="B128:B145"/>
    <mergeCell ref="B146:B166"/>
    <mergeCell ref="B167:B182"/>
    <mergeCell ref="B183:B200"/>
    <mergeCell ref="B201:B219"/>
    <mergeCell ref="B220:B237"/>
    <mergeCell ref="B238:B255"/>
    <mergeCell ref="B256:B27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1E2F4-8BA6-3340-A4C4-81CAF3FE604B}">
  <dimension ref="A1:P72"/>
  <sheetViews>
    <sheetView workbookViewId="0">
      <selection activeCell="F10" sqref="F10"/>
    </sheetView>
  </sheetViews>
  <sheetFormatPr baseColWidth="10" defaultRowHeight="16" x14ac:dyDescent="0.2"/>
  <cols>
    <col min="7" max="7" width="11.83203125" style="4" bestFit="1" customWidth="1"/>
    <col min="8" max="8" width="11" style="4" bestFit="1" customWidth="1"/>
    <col min="9" max="9" width="11.6640625" style="5" bestFit="1" customWidth="1"/>
    <col min="10" max="10" width="11" style="5" bestFit="1" customWidth="1"/>
    <col min="11" max="12" width="11" style="4" bestFit="1" customWidth="1"/>
    <col min="15" max="15" width="12.6640625" bestFit="1" customWidth="1"/>
    <col min="16" max="16" width="13.6640625" bestFit="1" customWidth="1"/>
  </cols>
  <sheetData>
    <row r="1" spans="1:16" x14ac:dyDescent="0.2">
      <c r="A1" s="10" t="s">
        <v>1901</v>
      </c>
    </row>
    <row r="2" spans="1:16" x14ac:dyDescent="0.2">
      <c r="A2" s="10"/>
    </row>
    <row r="3" spans="1:16" ht="16" customHeight="1" x14ac:dyDescent="0.2">
      <c r="A3" s="28" t="s">
        <v>1868</v>
      </c>
      <c r="B3" s="28" t="s">
        <v>1883</v>
      </c>
      <c r="C3" s="28" t="s">
        <v>1884</v>
      </c>
      <c r="D3" s="29" t="s">
        <v>1897</v>
      </c>
      <c r="E3" s="28" t="s">
        <v>1885</v>
      </c>
      <c r="F3" s="28"/>
      <c r="G3" s="28"/>
      <c r="H3" s="28"/>
      <c r="I3" s="28" t="s">
        <v>1886</v>
      </c>
      <c r="J3" s="28"/>
      <c r="K3" s="28"/>
      <c r="L3" s="28"/>
      <c r="M3" s="30" t="s">
        <v>1891</v>
      </c>
      <c r="N3" s="30" t="s">
        <v>1892</v>
      </c>
      <c r="O3" s="30" t="s">
        <v>1893</v>
      </c>
      <c r="P3" s="30" t="s">
        <v>1894</v>
      </c>
    </row>
    <row r="4" spans="1:16" ht="53" customHeight="1" x14ac:dyDescent="0.2">
      <c r="A4" s="28"/>
      <c r="B4" s="28"/>
      <c r="C4" s="28"/>
      <c r="D4" s="29"/>
      <c r="E4" s="31" t="s">
        <v>1887</v>
      </c>
      <c r="F4" s="31" t="s">
        <v>1888</v>
      </c>
      <c r="G4" s="32" t="s">
        <v>1889</v>
      </c>
      <c r="H4" s="32" t="s">
        <v>1890</v>
      </c>
      <c r="I4" s="33" t="s">
        <v>1887</v>
      </c>
      <c r="J4" s="33" t="s">
        <v>1888</v>
      </c>
      <c r="K4" s="32" t="s">
        <v>1889</v>
      </c>
      <c r="L4" s="32" t="s">
        <v>1890</v>
      </c>
      <c r="M4" s="30"/>
      <c r="N4" s="30"/>
      <c r="O4" s="30"/>
      <c r="P4" s="30"/>
    </row>
    <row r="5" spans="1:16" x14ac:dyDescent="0.2">
      <c r="A5" s="11" t="s">
        <v>107</v>
      </c>
      <c r="B5" s="12" t="s">
        <v>1591</v>
      </c>
      <c r="C5" s="12" t="s">
        <v>7</v>
      </c>
      <c r="D5" s="12">
        <v>1</v>
      </c>
      <c r="E5" s="13">
        <v>256.20472092394601</v>
      </c>
      <c r="F5" s="13">
        <v>207.042614135364</v>
      </c>
      <c r="G5" s="14">
        <v>0.61794942456426905</v>
      </c>
      <c r="H5" s="14">
        <v>0.117610627846561</v>
      </c>
      <c r="I5" s="13">
        <v>46.268260499210903</v>
      </c>
      <c r="J5" s="13">
        <v>37.412377591202599</v>
      </c>
      <c r="K5" s="14">
        <v>5.5020089918008198E-2</v>
      </c>
      <c r="L5" s="14">
        <v>5.7962858101446899E-2</v>
      </c>
      <c r="M5" s="15">
        <f t="shared" ref="M5:M30" si="0">1950 - ((F5-1)*29)</f>
        <v>-4025.2358099255562</v>
      </c>
      <c r="N5" s="15">
        <f>((1950-((F5+E5)-1)*29))</f>
        <v>-11455.17271671999</v>
      </c>
      <c r="O5" s="16">
        <f>F5*29</f>
        <v>6004.2358099255562</v>
      </c>
      <c r="P5" s="16">
        <f>(F5+E5)*29</f>
        <v>13434.17271671999</v>
      </c>
    </row>
    <row r="6" spans="1:16" x14ac:dyDescent="0.2">
      <c r="A6" s="11"/>
      <c r="B6" s="12" t="s">
        <v>1591</v>
      </c>
      <c r="C6" s="12" t="s">
        <v>7</v>
      </c>
      <c r="D6" s="12">
        <v>2</v>
      </c>
      <c r="E6" s="13">
        <v>445.230442704582</v>
      </c>
      <c r="F6" s="13">
        <v>4.4024667455249196</v>
      </c>
      <c r="G6" s="14">
        <v>0.63243790631838903</v>
      </c>
      <c r="H6" s="14">
        <v>2.9986252776556602E-3</v>
      </c>
      <c r="I6" s="13">
        <v>73.801698661049699</v>
      </c>
      <c r="J6" s="13">
        <v>49.580422321683798</v>
      </c>
      <c r="K6" s="14">
        <v>2.9486979406462398E-2</v>
      </c>
      <c r="L6" s="14">
        <v>7.4435867099836902E-3</v>
      </c>
      <c r="M6" s="15">
        <f t="shared" si="0"/>
        <v>1851.3284643797774</v>
      </c>
      <c r="N6" s="15">
        <f t="shared" ref="N6:N7" si="1">((1950-((F6+E6)-1)*29))</f>
        <v>-11060.3543740531</v>
      </c>
      <c r="O6" s="16">
        <f t="shared" ref="O6:O30" si="2">F6*29</f>
        <v>127.67153562022267</v>
      </c>
      <c r="P6" s="16">
        <f t="shared" ref="P6:P30" si="3">(F6+E6)*29</f>
        <v>13039.3543740531</v>
      </c>
    </row>
    <row r="7" spans="1:16" x14ac:dyDescent="0.2">
      <c r="A7" s="11"/>
      <c r="B7" s="12" t="s">
        <v>1895</v>
      </c>
      <c r="C7" s="12" t="s">
        <v>1591</v>
      </c>
      <c r="D7" s="12">
        <v>1</v>
      </c>
      <c r="E7" s="13">
        <v>83.056765904812707</v>
      </c>
      <c r="F7" s="16">
        <v>425.05389982237699</v>
      </c>
      <c r="G7" s="14">
        <v>0.21135765473724699</v>
      </c>
      <c r="H7" s="14">
        <v>1.3231797401015801E-7</v>
      </c>
      <c r="I7" s="13">
        <v>71.512596825117697</v>
      </c>
      <c r="J7" s="13">
        <v>62.675184911387902</v>
      </c>
      <c r="K7" s="14">
        <v>0.135861280734944</v>
      </c>
      <c r="L7" s="17">
        <v>0.13582239624773701</v>
      </c>
      <c r="M7" s="15">
        <f t="shared" si="0"/>
        <v>-10347.563094848932</v>
      </c>
      <c r="N7" s="15">
        <f t="shared" si="1"/>
        <v>-12756.209306088502</v>
      </c>
      <c r="O7" s="16">
        <f t="shared" si="2"/>
        <v>12326.563094848932</v>
      </c>
      <c r="P7" s="16">
        <f t="shared" si="3"/>
        <v>14735.209306088502</v>
      </c>
    </row>
    <row r="8" spans="1:16" x14ac:dyDescent="0.2">
      <c r="A8" s="11"/>
      <c r="B8" s="12" t="s">
        <v>1895</v>
      </c>
      <c r="C8" s="12" t="s">
        <v>1591</v>
      </c>
      <c r="D8" s="12">
        <v>2</v>
      </c>
      <c r="E8" s="13">
        <v>1053.6246893505299</v>
      </c>
      <c r="F8" s="13">
        <v>1.8602824373391E-28</v>
      </c>
      <c r="G8" s="17">
        <v>0.32897214958049797</v>
      </c>
      <c r="H8" s="14">
        <v>0.50045381262755495</v>
      </c>
      <c r="I8" s="13">
        <v>4479.9078934344097</v>
      </c>
      <c r="J8" s="13">
        <v>2.6108897418167399E-3</v>
      </c>
      <c r="K8" s="14">
        <v>0.20470266972907</v>
      </c>
      <c r="L8" s="14">
        <v>0.2343857731824</v>
      </c>
      <c r="M8" s="15">
        <f t="shared" si="0"/>
        <v>1979</v>
      </c>
      <c r="N8" s="15">
        <f>((1950-((F8+E8)-1)*29))</f>
        <v>-28576.115991165367</v>
      </c>
      <c r="O8" s="16">
        <f t="shared" si="2"/>
        <v>5.3948190682833898E-27</v>
      </c>
      <c r="P8" s="16">
        <f t="shared" si="3"/>
        <v>30555.115991165367</v>
      </c>
    </row>
    <row r="9" spans="1:16" x14ac:dyDescent="0.2">
      <c r="A9" s="11" t="s">
        <v>172</v>
      </c>
      <c r="B9" s="12" t="s">
        <v>1722</v>
      </c>
      <c r="C9" s="12"/>
      <c r="D9" s="12">
        <v>1</v>
      </c>
      <c r="E9" s="13">
        <v>834.81635584294202</v>
      </c>
      <c r="F9" s="13">
        <v>136.560052370872</v>
      </c>
      <c r="G9" s="17">
        <v>9.9828335755492298E-2</v>
      </c>
      <c r="H9" s="14">
        <v>1.9070167538734001E-4</v>
      </c>
      <c r="I9" s="13">
        <v>561.06087275226901</v>
      </c>
      <c r="J9" s="13">
        <v>217.46798153983201</v>
      </c>
      <c r="K9" s="14">
        <v>2.9238014579248801E-2</v>
      </c>
      <c r="L9" s="14">
        <v>3.00053427713084E-2</v>
      </c>
      <c r="M9" s="15">
        <f t="shared" si="0"/>
        <v>-1981.2415187552879</v>
      </c>
      <c r="N9" s="15">
        <f>((1950-((F9+E9)-1)*29))</f>
        <v>-26190.915838200606</v>
      </c>
      <c r="O9" s="16">
        <f t="shared" si="2"/>
        <v>3960.2415187552879</v>
      </c>
      <c r="P9" s="16">
        <f t="shared" si="3"/>
        <v>28169.915838200606</v>
      </c>
    </row>
    <row r="10" spans="1:16" x14ac:dyDescent="0.2">
      <c r="A10" s="11"/>
      <c r="B10" s="12" t="s">
        <v>1591</v>
      </c>
      <c r="C10" s="18"/>
      <c r="D10" s="12">
        <v>1</v>
      </c>
      <c r="E10" s="13">
        <v>1421.1029854932999</v>
      </c>
      <c r="F10" s="13">
        <v>2.8066850621157302E-4</v>
      </c>
      <c r="G10" s="14">
        <v>0.24969549637289201</v>
      </c>
      <c r="H10" s="14">
        <v>4.0584006311521399E-4</v>
      </c>
      <c r="I10" s="13">
        <v>2645.5811532331099</v>
      </c>
      <c r="J10" s="13">
        <v>47.815036370231503</v>
      </c>
      <c r="K10" s="14">
        <v>2.10883412359787E-4</v>
      </c>
      <c r="L10" s="14">
        <v>2.8076824910614498E-4</v>
      </c>
      <c r="M10" s="15">
        <f t="shared" si="0"/>
        <v>1978.9918606133199</v>
      </c>
      <c r="N10" s="15">
        <f t="shared" ref="N10:N30" si="4">((1950-((F10+E10)-1)*29))</f>
        <v>-39232.994718692382</v>
      </c>
      <c r="O10" s="16">
        <f t="shared" si="2"/>
        <v>8.1393866801356182E-3</v>
      </c>
      <c r="P10" s="16">
        <f t="shared" si="3"/>
        <v>41211.994718692382</v>
      </c>
    </row>
    <row r="11" spans="1:16" x14ac:dyDescent="0.2">
      <c r="A11" s="11"/>
      <c r="B11" s="12" t="s">
        <v>107</v>
      </c>
      <c r="C11" s="18"/>
      <c r="D11" s="12">
        <v>1</v>
      </c>
      <c r="E11" s="13">
        <v>1117.9541636608701</v>
      </c>
      <c r="F11" s="13">
        <v>77.423154596158795</v>
      </c>
      <c r="G11" s="14">
        <v>0.24929850749416599</v>
      </c>
      <c r="H11" s="14">
        <v>9.3444932884318105E-4</v>
      </c>
      <c r="I11" s="13">
        <v>3025.7115327947499</v>
      </c>
      <c r="J11" s="13">
        <v>89.364427220740396</v>
      </c>
      <c r="K11" s="14">
        <v>1.7716928786191599E-3</v>
      </c>
      <c r="L11" s="14">
        <v>2.3443711390038601E-3</v>
      </c>
      <c r="M11" s="15">
        <f t="shared" si="0"/>
        <v>-266.27148328860494</v>
      </c>
      <c r="N11" s="15">
        <f t="shared" si="4"/>
        <v>-32686.942229453838</v>
      </c>
      <c r="O11" s="16">
        <f t="shared" si="2"/>
        <v>2245.2714832886049</v>
      </c>
      <c r="P11" s="16">
        <f t="shared" si="3"/>
        <v>34665.942229453838</v>
      </c>
    </row>
    <row r="12" spans="1:16" x14ac:dyDescent="0.2">
      <c r="A12" s="11"/>
      <c r="B12" s="12" t="s">
        <v>981</v>
      </c>
      <c r="C12" s="18"/>
      <c r="D12" s="12">
        <v>1</v>
      </c>
      <c r="E12" s="13">
        <v>0.89676351380837604</v>
      </c>
      <c r="F12" s="13">
        <v>11.4319451406746</v>
      </c>
      <c r="G12" s="14">
        <v>7.3122713361798694E-2</v>
      </c>
      <c r="H12" s="14">
        <v>0.46055426407792499</v>
      </c>
      <c r="I12" s="13">
        <v>0.56378760247559501</v>
      </c>
      <c r="J12" s="13">
        <v>12.539154458549</v>
      </c>
      <c r="K12" s="14">
        <v>6.44136569809802E-2</v>
      </c>
      <c r="L12" s="14">
        <v>3.9104325145917398E-2</v>
      </c>
      <c r="M12" s="15">
        <f t="shared" si="0"/>
        <v>1647.4735909204367</v>
      </c>
      <c r="N12" s="15">
        <f t="shared" si="4"/>
        <v>1621.4674490199936</v>
      </c>
      <c r="O12" s="16">
        <f t="shared" si="2"/>
        <v>331.52640907956339</v>
      </c>
      <c r="P12" s="16">
        <f t="shared" si="3"/>
        <v>357.53255098000631</v>
      </c>
    </row>
    <row r="13" spans="1:16" x14ac:dyDescent="0.2">
      <c r="A13" s="11"/>
      <c r="B13" s="12" t="s">
        <v>1722</v>
      </c>
      <c r="C13" s="18" t="s">
        <v>1591</v>
      </c>
      <c r="D13" s="12">
        <v>1</v>
      </c>
      <c r="E13" s="13">
        <v>715.50675458279102</v>
      </c>
      <c r="F13" s="13">
        <v>28.421386750456101</v>
      </c>
      <c r="G13" s="14">
        <v>0.88547191951155801</v>
      </c>
      <c r="H13" s="14">
        <v>0.46556244917928502</v>
      </c>
      <c r="I13" s="13">
        <v>425.87286353365499</v>
      </c>
      <c r="J13" s="13">
        <v>166.827228149549</v>
      </c>
      <c r="K13" s="14">
        <v>3.6004526034432001E-2</v>
      </c>
      <c r="L13" s="14">
        <v>9.4069233382621797E-3</v>
      </c>
      <c r="M13" s="15">
        <f t="shared" si="0"/>
        <v>1154.7797842367731</v>
      </c>
      <c r="N13" s="15">
        <f t="shared" si="4"/>
        <v>-19594.916098664165</v>
      </c>
      <c r="O13" s="16">
        <f t="shared" si="2"/>
        <v>824.22021576322697</v>
      </c>
      <c r="P13" s="16">
        <f t="shared" si="3"/>
        <v>21573.916098664165</v>
      </c>
    </row>
    <row r="14" spans="1:16" x14ac:dyDescent="0.2">
      <c r="A14" s="11"/>
      <c r="B14" s="12" t="s">
        <v>1591</v>
      </c>
      <c r="C14" s="18" t="s">
        <v>1722</v>
      </c>
      <c r="D14" s="12">
        <v>1</v>
      </c>
      <c r="E14" s="13">
        <v>0.201941291919043</v>
      </c>
      <c r="F14" s="13">
        <v>660.04558293021</v>
      </c>
      <c r="G14" s="14">
        <v>5.4080078892266702E-2</v>
      </c>
      <c r="H14" s="14">
        <v>0.16615468864001201</v>
      </c>
      <c r="I14" s="13">
        <v>9274.5877353572305</v>
      </c>
      <c r="J14" s="13">
        <v>31.9172704356331</v>
      </c>
      <c r="K14" s="14">
        <v>9.7176480687354197E-2</v>
      </c>
      <c r="L14" s="14">
        <v>9.2794727666875604E-2</v>
      </c>
      <c r="M14" s="15">
        <f t="shared" si="0"/>
        <v>-17162.321904976088</v>
      </c>
      <c r="N14" s="15">
        <f t="shared" si="4"/>
        <v>-17168.178202441744</v>
      </c>
      <c r="O14" s="16">
        <f t="shared" si="2"/>
        <v>19141.321904976088</v>
      </c>
      <c r="P14" s="16">
        <f t="shared" si="3"/>
        <v>19147.178202441744</v>
      </c>
    </row>
    <row r="15" spans="1:16" x14ac:dyDescent="0.2">
      <c r="A15" s="11"/>
      <c r="B15" s="12" t="s">
        <v>1722</v>
      </c>
      <c r="C15" s="18" t="s">
        <v>107</v>
      </c>
      <c r="D15" s="12">
        <v>1</v>
      </c>
      <c r="E15" s="13">
        <v>1115.2204985553201</v>
      </c>
      <c r="F15" s="13">
        <v>7.6805454633208097</v>
      </c>
      <c r="G15" s="14">
        <v>0.33071486241916198</v>
      </c>
      <c r="H15" s="14">
        <v>0.49997953305855197</v>
      </c>
      <c r="I15" s="13">
        <v>189.03808304890501</v>
      </c>
      <c r="J15" s="13">
        <v>32.370711473249003</v>
      </c>
      <c r="K15" s="14">
        <v>0.185147611066596</v>
      </c>
      <c r="L15" s="14">
        <v>2.58301925530741E-3</v>
      </c>
      <c r="M15" s="15">
        <f t="shared" si="0"/>
        <v>1756.2641815636966</v>
      </c>
      <c r="N15" s="15">
        <f t="shared" si="4"/>
        <v>-30585.130276540589</v>
      </c>
      <c r="O15" s="16">
        <f t="shared" si="2"/>
        <v>222.73581843630348</v>
      </c>
      <c r="P15" s="16">
        <f t="shared" si="3"/>
        <v>32564.130276540589</v>
      </c>
    </row>
    <row r="16" spans="1:16" x14ac:dyDescent="0.2">
      <c r="A16" s="11"/>
      <c r="B16" s="12" t="s">
        <v>107</v>
      </c>
      <c r="C16" s="18" t="s">
        <v>1722</v>
      </c>
      <c r="D16" s="12">
        <v>1</v>
      </c>
      <c r="E16" s="13">
        <v>0.957258219246233</v>
      </c>
      <c r="F16" s="13">
        <v>314.05143641421699</v>
      </c>
      <c r="G16" s="14">
        <v>0.43871425195002001</v>
      </c>
      <c r="H16" s="14">
        <v>9.1881224117432506E-2</v>
      </c>
      <c r="I16" s="13">
        <v>3702.88375662112</v>
      </c>
      <c r="J16" s="13">
        <v>237.36151459936599</v>
      </c>
      <c r="K16" s="14">
        <v>0.28544310237246101</v>
      </c>
      <c r="L16" s="14">
        <v>0.24672556982121999</v>
      </c>
      <c r="M16" s="15">
        <f t="shared" si="0"/>
        <v>-7128.4916560122929</v>
      </c>
      <c r="N16" s="15">
        <f t="shared" si="4"/>
        <v>-7156.2521443704336</v>
      </c>
      <c r="O16" s="16">
        <f t="shared" si="2"/>
        <v>9107.4916560122929</v>
      </c>
      <c r="P16" s="16">
        <f t="shared" si="3"/>
        <v>9135.2521443704336</v>
      </c>
    </row>
    <row r="17" spans="1:16" x14ac:dyDescent="0.2">
      <c r="A17" s="11"/>
      <c r="B17" s="12" t="s">
        <v>1896</v>
      </c>
      <c r="C17" s="18" t="s">
        <v>981</v>
      </c>
      <c r="D17" s="12">
        <v>1</v>
      </c>
      <c r="E17" s="13">
        <v>48.468767015068302</v>
      </c>
      <c r="F17" s="13">
        <v>226.39510333863799</v>
      </c>
      <c r="G17" s="14">
        <v>0.28902696888290602</v>
      </c>
      <c r="H17" s="14">
        <v>0.30508377309142098</v>
      </c>
      <c r="I17" s="13">
        <v>92.910273635053898</v>
      </c>
      <c r="J17" s="13">
        <v>105.40363146293799</v>
      </c>
      <c r="K17" s="14">
        <v>0.272314298755988</v>
      </c>
      <c r="L17" s="14">
        <v>0.248129371938175</v>
      </c>
      <c r="M17" s="15">
        <f t="shared" si="0"/>
        <v>-4586.4579968205016</v>
      </c>
      <c r="N17" s="15">
        <f t="shared" si="4"/>
        <v>-5992.0522402574834</v>
      </c>
      <c r="O17" s="16">
        <f t="shared" si="2"/>
        <v>6565.4579968205016</v>
      </c>
      <c r="P17" s="16">
        <f t="shared" si="3"/>
        <v>7971.0522402574834</v>
      </c>
    </row>
    <row r="18" spans="1:16" x14ac:dyDescent="0.2">
      <c r="A18" s="11"/>
      <c r="B18" s="12" t="s">
        <v>981</v>
      </c>
      <c r="C18" s="18" t="s">
        <v>1722</v>
      </c>
      <c r="D18" s="12">
        <v>1</v>
      </c>
      <c r="E18" s="13">
        <v>0.26888069532514203</v>
      </c>
      <c r="F18" s="13">
        <v>603.42065702186096</v>
      </c>
      <c r="G18" s="14">
        <v>0.42826175847220199</v>
      </c>
      <c r="H18" s="14">
        <v>3.03965333607942E-2</v>
      </c>
      <c r="I18" s="13">
        <v>689.96220510599005</v>
      </c>
      <c r="J18" s="13">
        <v>88.285702564398406</v>
      </c>
      <c r="K18" s="14">
        <v>0.19763135456241501</v>
      </c>
      <c r="L18" s="14">
        <v>4.8871187605123399E-2</v>
      </c>
      <c r="M18" s="15">
        <f t="shared" si="0"/>
        <v>-15520.199053633969</v>
      </c>
      <c r="N18" s="15">
        <f t="shared" si="4"/>
        <v>-15527.996593798398</v>
      </c>
      <c r="O18" s="16">
        <f t="shared" si="2"/>
        <v>17499.199053633969</v>
      </c>
      <c r="P18" s="16">
        <f t="shared" si="3"/>
        <v>17506.996593798398</v>
      </c>
    </row>
    <row r="19" spans="1:16" x14ac:dyDescent="0.2">
      <c r="A19" s="11"/>
      <c r="B19" s="12" t="s">
        <v>1591</v>
      </c>
      <c r="C19" s="18" t="s">
        <v>107</v>
      </c>
      <c r="D19" s="12">
        <v>1</v>
      </c>
      <c r="E19" s="13">
        <v>43.9334889932816</v>
      </c>
      <c r="F19" s="13">
        <v>603.52780295167497</v>
      </c>
      <c r="G19" s="14">
        <v>0.38310115616234303</v>
      </c>
      <c r="H19" s="14">
        <v>0.64613054445798102</v>
      </c>
      <c r="I19" s="13">
        <v>135.99108271021601</v>
      </c>
      <c r="J19" s="13">
        <v>246.344525733208</v>
      </c>
      <c r="K19" s="14">
        <v>0.45118359326338597</v>
      </c>
      <c r="L19" s="14">
        <v>0.29512204310512602</v>
      </c>
      <c r="M19" s="15">
        <f>1950 - ((F19-1)*29)</f>
        <v>-15523.306285598574</v>
      </c>
      <c r="N19" s="15">
        <f>((1950-((F19+E19)-1)*29))</f>
        <v>-16797.377466403741</v>
      </c>
      <c r="O19" s="16">
        <f>F19*29</f>
        <v>17502.306285598574</v>
      </c>
      <c r="P19" s="16">
        <f>(F19+E19)*29</f>
        <v>18776.377466403741</v>
      </c>
    </row>
    <row r="20" spans="1:16" x14ac:dyDescent="0.2">
      <c r="A20" s="11"/>
      <c r="B20" s="12" t="s">
        <v>107</v>
      </c>
      <c r="C20" s="18" t="s">
        <v>1591</v>
      </c>
      <c r="D20" s="12">
        <v>1</v>
      </c>
      <c r="E20" s="13">
        <v>116.773706823194</v>
      </c>
      <c r="F20" s="16">
        <v>70.659614542218804</v>
      </c>
      <c r="G20" s="17">
        <v>1.20564598420849E-2</v>
      </c>
      <c r="H20" s="17">
        <v>0.49449455569669398</v>
      </c>
      <c r="I20" s="13">
        <v>3208.6956343516299</v>
      </c>
      <c r="J20" s="13">
        <v>429.18077347029902</v>
      </c>
      <c r="K20" s="14">
        <v>0.209861371833128</v>
      </c>
      <c r="L20" s="14">
        <v>0.22444183987723501</v>
      </c>
      <c r="M20" s="15">
        <f t="shared" si="0"/>
        <v>-70.128821724345244</v>
      </c>
      <c r="N20" s="15">
        <f t="shared" si="4"/>
        <v>-3456.5663195969719</v>
      </c>
      <c r="O20" s="16">
        <f t="shared" si="2"/>
        <v>2049.1288217243455</v>
      </c>
      <c r="P20" s="16">
        <f t="shared" si="3"/>
        <v>5435.5663195969719</v>
      </c>
    </row>
    <row r="21" spans="1:16" x14ac:dyDescent="0.2">
      <c r="A21" s="11"/>
      <c r="B21" s="12" t="s">
        <v>1591</v>
      </c>
      <c r="C21" s="18" t="s">
        <v>981</v>
      </c>
      <c r="D21" s="12">
        <v>1</v>
      </c>
      <c r="E21" s="13">
        <v>9.2207020662575303</v>
      </c>
      <c r="F21" s="13">
        <v>2.26564196400411E-4</v>
      </c>
      <c r="G21" s="14">
        <v>0.32271137741040501</v>
      </c>
      <c r="H21" s="14">
        <v>0.26137150954647898</v>
      </c>
      <c r="I21" s="13">
        <v>78.870862824848103</v>
      </c>
      <c r="J21" s="13">
        <v>117.663496472445</v>
      </c>
      <c r="K21" s="14">
        <v>0.105379964586943</v>
      </c>
      <c r="L21" s="14">
        <v>7.9076370640085103E-2</v>
      </c>
      <c r="M21" s="15">
        <f>1950 - ((F21-1)*29)</f>
        <v>1978.9934296383044</v>
      </c>
      <c r="N21" s="15">
        <f>((1950-((F21+E21)-1)*29))</f>
        <v>1711.593069716836</v>
      </c>
      <c r="O21" s="16">
        <f>F21*29</f>
        <v>6.570361695611919E-3</v>
      </c>
      <c r="P21" s="16">
        <f>(F21+E21)*29</f>
        <v>267.406930283164</v>
      </c>
    </row>
    <row r="22" spans="1:16" x14ac:dyDescent="0.2">
      <c r="A22" s="11"/>
      <c r="B22" s="12" t="s">
        <v>981</v>
      </c>
      <c r="C22" s="18" t="s">
        <v>1591</v>
      </c>
      <c r="D22" s="12">
        <v>1</v>
      </c>
      <c r="E22" s="13">
        <v>1160.2399249883299</v>
      </c>
      <c r="F22" s="13">
        <v>2.3426341670373E-5</v>
      </c>
      <c r="G22" s="14">
        <v>0.797262045471266</v>
      </c>
      <c r="H22" s="14">
        <v>0.55035815982520797</v>
      </c>
      <c r="I22" s="13">
        <v>1656.89657954266</v>
      </c>
      <c r="J22" s="13">
        <v>0.69189177465749296</v>
      </c>
      <c r="K22" s="14">
        <v>0.44853379601637999</v>
      </c>
      <c r="L22" s="14">
        <v>0.31283843468968098</v>
      </c>
      <c r="M22" s="15">
        <f>1950 - ((F22-1)*29)</f>
        <v>1978.9993206360916</v>
      </c>
      <c r="N22" s="15">
        <f>((1950-((F22+E22)-1)*29))</f>
        <v>-31667.958504025475</v>
      </c>
      <c r="O22" s="16">
        <f>F22*29</f>
        <v>6.7936390844081703E-4</v>
      </c>
      <c r="P22" s="16">
        <f>(F22+E22)*29</f>
        <v>33646.958504025475</v>
      </c>
    </row>
    <row r="23" spans="1:16" x14ac:dyDescent="0.2">
      <c r="A23" s="11"/>
      <c r="B23" s="12" t="s">
        <v>107</v>
      </c>
      <c r="C23" s="18" t="s">
        <v>981</v>
      </c>
      <c r="D23" s="12">
        <v>1</v>
      </c>
      <c r="E23" s="13">
        <v>11.3793643351912</v>
      </c>
      <c r="F23" s="13">
        <v>9.4535496803020494E-3</v>
      </c>
      <c r="G23" s="14">
        <v>0.210897292709501</v>
      </c>
      <c r="H23" s="14">
        <v>0.36593299363792903</v>
      </c>
      <c r="I23" s="13">
        <v>5.4669621401591204</v>
      </c>
      <c r="J23" s="13">
        <v>79.195565113552803</v>
      </c>
      <c r="K23" s="14">
        <v>4.3343397563801699E-2</v>
      </c>
      <c r="L23" s="14">
        <v>3.7752950443079802E-2</v>
      </c>
      <c r="M23" s="15">
        <f t="shared" si="0"/>
        <v>1978.7258470592712</v>
      </c>
      <c r="N23" s="15">
        <f t="shared" si="4"/>
        <v>1648.7242813387265</v>
      </c>
      <c r="O23" s="16">
        <f t="shared" si="2"/>
        <v>0.27415294072875945</v>
      </c>
      <c r="P23" s="16">
        <f t="shared" si="3"/>
        <v>330.27571866127357</v>
      </c>
    </row>
    <row r="24" spans="1:16" x14ac:dyDescent="0.2">
      <c r="A24" s="11"/>
      <c r="B24" s="12" t="s">
        <v>981</v>
      </c>
      <c r="C24" s="18" t="s">
        <v>107</v>
      </c>
      <c r="D24" s="12">
        <v>1</v>
      </c>
      <c r="E24" s="13">
        <v>1068.7013510837201</v>
      </c>
      <c r="F24" s="13">
        <v>5.90321516564844E-2</v>
      </c>
      <c r="G24" s="14">
        <v>0.83958144435385496</v>
      </c>
      <c r="H24" s="14">
        <v>0.88789598153760996</v>
      </c>
      <c r="I24" s="13">
        <v>687.603190908339</v>
      </c>
      <c r="J24" s="13">
        <v>1.52948805993476E-2</v>
      </c>
      <c r="K24" s="14">
        <v>0.389184378698061</v>
      </c>
      <c r="L24" s="14">
        <v>0.197902706536769</v>
      </c>
      <c r="M24" s="15">
        <f t="shared" si="0"/>
        <v>1977.288067601962</v>
      </c>
      <c r="N24" s="15">
        <f t="shared" si="4"/>
        <v>-29015.051113825921</v>
      </c>
      <c r="O24" s="16">
        <f t="shared" si="2"/>
        <v>1.7119323980380476</v>
      </c>
      <c r="P24" s="16">
        <f t="shared" si="3"/>
        <v>30994.051113825921</v>
      </c>
    </row>
    <row r="25" spans="1:16" x14ac:dyDescent="0.2">
      <c r="A25" s="11" t="s">
        <v>538</v>
      </c>
      <c r="B25" s="12" t="s">
        <v>1722</v>
      </c>
      <c r="C25" s="18"/>
      <c r="D25" s="12">
        <v>1</v>
      </c>
      <c r="E25" s="13">
        <v>811.78103494453205</v>
      </c>
      <c r="F25" s="13">
        <v>580.03164805640097</v>
      </c>
      <c r="G25" s="14">
        <v>0.185507669479272</v>
      </c>
      <c r="H25" s="14">
        <v>1.7793084081543099E-2</v>
      </c>
      <c r="I25" s="13">
        <v>617.21827037348396</v>
      </c>
      <c r="J25" s="13">
        <v>189.76672777819601</v>
      </c>
      <c r="K25" s="14">
        <v>8.3643166645666095E-2</v>
      </c>
      <c r="L25" s="14">
        <v>8.8751502332375803E-2</v>
      </c>
      <c r="M25" s="15">
        <f t="shared" si="0"/>
        <v>-14841.917793635628</v>
      </c>
      <c r="N25" s="15">
        <f t="shared" si="4"/>
        <v>-38383.567807027059</v>
      </c>
      <c r="O25" s="16">
        <f t="shared" si="2"/>
        <v>16820.917793635628</v>
      </c>
      <c r="P25" s="16">
        <f t="shared" si="3"/>
        <v>40362.567807027059</v>
      </c>
    </row>
    <row r="26" spans="1:16" x14ac:dyDescent="0.2">
      <c r="A26" s="11"/>
      <c r="B26" s="18" t="s">
        <v>1591</v>
      </c>
      <c r="C26" s="18"/>
      <c r="D26" s="12">
        <v>1</v>
      </c>
      <c r="E26" s="13">
        <v>896.74719973394701</v>
      </c>
      <c r="F26" s="16">
        <v>680.75987298174095</v>
      </c>
      <c r="G26" s="17">
        <v>6.8747914338308597E-2</v>
      </c>
      <c r="H26" s="17">
        <v>3.3559211456139097E-2</v>
      </c>
      <c r="I26" s="13">
        <v>953.67909293938203</v>
      </c>
      <c r="J26" s="16">
        <v>342.89627385398899</v>
      </c>
      <c r="K26" s="17">
        <v>5.20826521689517E-2</v>
      </c>
      <c r="L26" s="17">
        <v>5.2600619336742899E-2</v>
      </c>
      <c r="M26" s="15">
        <f t="shared" si="0"/>
        <v>-17763.036316470487</v>
      </c>
      <c r="N26" s="15">
        <f t="shared" si="4"/>
        <v>-43768.705108754955</v>
      </c>
      <c r="O26" s="16">
        <f t="shared" si="2"/>
        <v>19742.036316470487</v>
      </c>
      <c r="P26" s="16">
        <f t="shared" si="3"/>
        <v>45747.705108754955</v>
      </c>
    </row>
    <row r="27" spans="1:16" x14ac:dyDescent="0.2">
      <c r="A27" s="11"/>
      <c r="B27" s="12" t="s">
        <v>107</v>
      </c>
      <c r="C27" s="18"/>
      <c r="D27" s="12">
        <v>1</v>
      </c>
      <c r="E27" s="13">
        <v>385.859557787396</v>
      </c>
      <c r="F27" s="13">
        <v>627.37817401383802</v>
      </c>
      <c r="G27" s="14">
        <v>0.16007365864807799</v>
      </c>
      <c r="H27" s="14">
        <v>4.7535527088788401E-2</v>
      </c>
      <c r="I27" s="13">
        <v>534.99298035690197</v>
      </c>
      <c r="J27" s="13">
        <v>121.981744165422</v>
      </c>
      <c r="K27" s="14">
        <v>9.0827500897822294E-2</v>
      </c>
      <c r="L27" s="14">
        <v>8.8081783952206699E-2</v>
      </c>
      <c r="M27" s="15">
        <f t="shared" si="0"/>
        <v>-16214.967046401303</v>
      </c>
      <c r="N27" s="15">
        <f t="shared" si="4"/>
        <v>-27404.894222235787</v>
      </c>
      <c r="O27" s="16">
        <f t="shared" si="2"/>
        <v>18193.967046401303</v>
      </c>
      <c r="P27" s="16">
        <f t="shared" si="3"/>
        <v>29383.894222235787</v>
      </c>
    </row>
    <row r="28" spans="1:16" x14ac:dyDescent="0.2">
      <c r="A28" s="11"/>
      <c r="B28" s="12" t="s">
        <v>981</v>
      </c>
      <c r="C28" s="18"/>
      <c r="D28" s="12">
        <v>1</v>
      </c>
      <c r="E28" s="13">
        <v>340.24558907572498</v>
      </c>
      <c r="F28" s="13">
        <v>286.50162680103398</v>
      </c>
      <c r="G28" s="17">
        <v>0.31847820906626201</v>
      </c>
      <c r="H28" s="14">
        <v>0.41307819453290001</v>
      </c>
      <c r="I28" s="13">
        <v>323.21190234368299</v>
      </c>
      <c r="J28" s="13">
        <v>113.421003129686</v>
      </c>
      <c r="K28" s="14">
        <v>5.7723696659861497E-2</v>
      </c>
      <c r="L28" s="14">
        <v>4.5204319222620401E-2</v>
      </c>
      <c r="M28" s="15">
        <f t="shared" si="0"/>
        <v>-6329.5471772299861</v>
      </c>
      <c r="N28" s="15">
        <f t="shared" si="4"/>
        <v>-16196.66926042601</v>
      </c>
      <c r="O28" s="16">
        <f t="shared" si="2"/>
        <v>8308.5471772299861</v>
      </c>
      <c r="P28" s="16">
        <f t="shared" si="3"/>
        <v>18175.66926042601</v>
      </c>
    </row>
    <row r="29" spans="1:16" x14ac:dyDescent="0.2">
      <c r="A29" s="11"/>
      <c r="B29" s="12" t="s">
        <v>1722</v>
      </c>
      <c r="C29" s="18" t="s">
        <v>1591</v>
      </c>
      <c r="D29" s="12">
        <v>1</v>
      </c>
      <c r="E29" s="13">
        <v>528.63988579394697</v>
      </c>
      <c r="F29" s="13">
        <v>253.86467993523701</v>
      </c>
      <c r="G29" s="17">
        <v>0.35305134793814702</v>
      </c>
      <c r="H29" s="14">
        <v>0.47014723452110901</v>
      </c>
      <c r="I29" s="13">
        <v>102.30892895213699</v>
      </c>
      <c r="J29" s="13">
        <v>45.544393223787303</v>
      </c>
      <c r="K29" s="14">
        <v>2.2222072264794598E-2</v>
      </c>
      <c r="L29" s="14">
        <v>1.6590363668809401E-2</v>
      </c>
      <c r="M29" s="15">
        <f t="shared" si="0"/>
        <v>-5383.0757181218733</v>
      </c>
      <c r="N29" s="15">
        <f t="shared" si="4"/>
        <v>-20713.632406146335</v>
      </c>
      <c r="O29" s="16">
        <f t="shared" si="2"/>
        <v>7362.0757181218733</v>
      </c>
      <c r="P29" s="16">
        <f t="shared" si="3"/>
        <v>22692.632406146335</v>
      </c>
    </row>
    <row r="30" spans="1:16" x14ac:dyDescent="0.2">
      <c r="A30" s="11"/>
      <c r="B30" s="12" t="s">
        <v>1591</v>
      </c>
      <c r="C30" s="18" t="s">
        <v>1722</v>
      </c>
      <c r="D30" s="12">
        <v>1</v>
      </c>
      <c r="E30" s="13">
        <v>0.53248106950950203</v>
      </c>
      <c r="F30" s="13">
        <v>49.944727498405399</v>
      </c>
      <c r="G30" s="17">
        <v>0.163816060269727</v>
      </c>
      <c r="H30" s="14">
        <v>0.40216415160010699</v>
      </c>
      <c r="I30" s="13">
        <v>4.6020642313760796</v>
      </c>
      <c r="J30" s="13">
        <v>286.70426887263199</v>
      </c>
      <c r="K30" s="14">
        <v>0.121156704082425</v>
      </c>
      <c r="L30" s="14">
        <v>0.112003464604845</v>
      </c>
      <c r="M30" s="15">
        <f t="shared" si="0"/>
        <v>530.60290254624351</v>
      </c>
      <c r="N30" s="15">
        <f t="shared" si="4"/>
        <v>515.16095153046786</v>
      </c>
      <c r="O30" s="16">
        <f t="shared" si="2"/>
        <v>1448.3970974537565</v>
      </c>
      <c r="P30" s="16">
        <f t="shared" si="3"/>
        <v>1463.8390484695321</v>
      </c>
    </row>
    <row r="31" spans="1:16" x14ac:dyDescent="0.2">
      <c r="A31" s="11"/>
      <c r="B31" s="12" t="s">
        <v>1722</v>
      </c>
      <c r="C31" s="18" t="s">
        <v>107</v>
      </c>
      <c r="D31" s="12">
        <v>1</v>
      </c>
      <c r="E31" s="13">
        <v>528.63988579394697</v>
      </c>
      <c r="F31" s="13">
        <v>253.86467993523701</v>
      </c>
      <c r="G31" s="17">
        <v>0.35305134793814702</v>
      </c>
      <c r="H31" s="14">
        <v>0.47014723452110901</v>
      </c>
      <c r="I31" s="13">
        <v>102.30892895213699</v>
      </c>
      <c r="J31" s="13">
        <v>45.544393223787303</v>
      </c>
      <c r="K31" s="17">
        <v>2.2222072264794598E-2</v>
      </c>
      <c r="L31" s="14">
        <v>1.6590363668809401E-2</v>
      </c>
      <c r="M31" s="15">
        <f>1950 - ((F31-1)*29)</f>
        <v>-5383.0757181218733</v>
      </c>
      <c r="N31" s="15">
        <f>((1950-((F31+E31)-1)*29))</f>
        <v>-20713.632406146335</v>
      </c>
      <c r="O31" s="16">
        <f>F31*29</f>
        <v>7362.0757181218733</v>
      </c>
      <c r="P31" s="16">
        <f>(F31+E31)*29</f>
        <v>22692.632406146335</v>
      </c>
    </row>
    <row r="32" spans="1:16" x14ac:dyDescent="0.2">
      <c r="A32" s="11"/>
      <c r="B32" s="12" t="s">
        <v>107</v>
      </c>
      <c r="C32" s="18" t="s">
        <v>1722</v>
      </c>
      <c r="D32" s="12">
        <v>1</v>
      </c>
      <c r="E32" s="13">
        <v>0.53248106950950203</v>
      </c>
      <c r="F32" s="13">
        <v>49.944727498405399</v>
      </c>
      <c r="G32" s="17">
        <v>0.163816060269727</v>
      </c>
      <c r="H32" s="17">
        <v>0.40216415160010699</v>
      </c>
      <c r="I32" s="13">
        <v>4.6020642313760796</v>
      </c>
      <c r="J32" s="16">
        <v>286.70426887263199</v>
      </c>
      <c r="K32" s="17">
        <v>0.121156704082425</v>
      </c>
      <c r="L32" s="17">
        <v>0.112003464604845</v>
      </c>
      <c r="M32" s="15">
        <f>1950 - ((F32-1)*29)</f>
        <v>530.60290254624351</v>
      </c>
      <c r="N32" s="15">
        <f>((1950-((F32+E32)-1)*29))</f>
        <v>515.16095153046786</v>
      </c>
      <c r="O32" s="16">
        <f>F32*29</f>
        <v>1448.3970974537565</v>
      </c>
      <c r="P32" s="16">
        <f>(F32+E32)*29</f>
        <v>1463.8390484695321</v>
      </c>
    </row>
    <row r="33" spans="1:16" x14ac:dyDescent="0.2">
      <c r="A33" s="11"/>
      <c r="B33" s="12" t="s">
        <v>1896</v>
      </c>
      <c r="C33" s="18" t="s">
        <v>981</v>
      </c>
      <c r="D33" s="12">
        <v>1</v>
      </c>
      <c r="E33" s="13">
        <v>14.067961648904999</v>
      </c>
      <c r="F33" s="16">
        <v>2.1886594370486999E-30</v>
      </c>
      <c r="G33" s="17">
        <v>0.28432724045406699</v>
      </c>
      <c r="H33" s="17">
        <v>0.30202548614924302</v>
      </c>
      <c r="I33" s="13">
        <v>61.098707360439299</v>
      </c>
      <c r="J33" s="16">
        <v>3.5857465643953499</v>
      </c>
      <c r="K33" s="17">
        <v>0.115881083116706</v>
      </c>
      <c r="L33" s="17">
        <v>0.141384114679486</v>
      </c>
      <c r="M33" s="15">
        <f>1950 - ((F33-1)*29)</f>
        <v>1979</v>
      </c>
      <c r="N33" s="15">
        <f>((1950-((F33+E33)-1)*29))</f>
        <v>1571.029112181755</v>
      </c>
      <c r="O33" s="16">
        <f>F33*29</f>
        <v>6.3471123674412302E-29</v>
      </c>
      <c r="P33" s="16">
        <f>(F33+E33)*29</f>
        <v>407.97088781824499</v>
      </c>
    </row>
    <row r="34" spans="1:16" x14ac:dyDescent="0.2">
      <c r="A34" s="11"/>
      <c r="B34" s="12" t="s">
        <v>981</v>
      </c>
      <c r="C34" s="18" t="s">
        <v>1722</v>
      </c>
      <c r="D34" s="12">
        <v>1</v>
      </c>
      <c r="E34" s="13">
        <v>0.43285522485034</v>
      </c>
      <c r="F34" s="16">
        <v>0.14714391560060899</v>
      </c>
      <c r="G34" s="17">
        <v>0.34431531460492898</v>
      </c>
      <c r="H34" s="17">
        <v>0.237549264563266</v>
      </c>
      <c r="I34" s="13">
        <v>4.21528841935822E-2</v>
      </c>
      <c r="J34" s="16">
        <v>0.26733044734755701</v>
      </c>
      <c r="K34" s="17">
        <v>8.6882018243337703E-2</v>
      </c>
      <c r="L34" s="17">
        <v>7.3207595254356106E-2</v>
      </c>
      <c r="M34" s="15">
        <f>1950 - ((F34-1)*29)</f>
        <v>1974.7328264475823</v>
      </c>
      <c r="N34" s="15">
        <f>((1950-((F34+E34)-1)*29))</f>
        <v>1962.1800249269224</v>
      </c>
      <c r="O34" s="16">
        <f>F34*29</f>
        <v>4.2671735524176606</v>
      </c>
      <c r="P34" s="16">
        <f>(F34+E34)*29</f>
        <v>16.819975073077522</v>
      </c>
    </row>
    <row r="35" spans="1:16" x14ac:dyDescent="0.2">
      <c r="A35" s="11"/>
      <c r="B35" s="12" t="s">
        <v>1591</v>
      </c>
      <c r="C35" s="18" t="s">
        <v>107</v>
      </c>
      <c r="D35" s="12">
        <v>1</v>
      </c>
      <c r="E35" s="13">
        <v>6.6872864010236901</v>
      </c>
      <c r="F35" s="16">
        <v>6.3083397928968306E-5</v>
      </c>
      <c r="G35" s="17">
        <v>0.28052451956379998</v>
      </c>
      <c r="H35" s="17">
        <v>0.30501395966038197</v>
      </c>
      <c r="I35" s="13">
        <v>361.86619866120202</v>
      </c>
      <c r="J35" s="16">
        <v>258.55244053051598</v>
      </c>
      <c r="K35" s="17">
        <v>0.12235536451486401</v>
      </c>
      <c r="L35" s="17">
        <v>0.193679851055272</v>
      </c>
      <c r="M35" s="15">
        <f t="shared" ref="M35:M38" si="5">1950 - ((F35-1)*29)</f>
        <v>1978.99817058146</v>
      </c>
      <c r="N35" s="15">
        <f t="shared" ref="N35:N38" si="6">((1950-((F35+E35)-1)*29))</f>
        <v>1785.0668649517729</v>
      </c>
      <c r="O35" s="16">
        <f t="shared" ref="O35:O38" si="7">F35*29</f>
        <v>1.8294185399400809E-3</v>
      </c>
      <c r="P35" s="16">
        <f t="shared" ref="P35:P38" si="8">(F35+E35)*29</f>
        <v>193.93313504822697</v>
      </c>
    </row>
    <row r="36" spans="1:16" x14ac:dyDescent="0.2">
      <c r="A36" s="11"/>
      <c r="B36" s="12" t="s">
        <v>107</v>
      </c>
      <c r="C36" s="18" t="s">
        <v>1591</v>
      </c>
      <c r="D36" s="12">
        <v>1</v>
      </c>
      <c r="E36" s="13">
        <v>910.45132677197398</v>
      </c>
      <c r="F36" s="16">
        <v>3.9337070121014102</v>
      </c>
      <c r="G36" s="17">
        <v>0.87360658639134503</v>
      </c>
      <c r="H36" s="17">
        <v>0.54545081106427895</v>
      </c>
      <c r="I36" s="13">
        <v>632.57932755616605</v>
      </c>
      <c r="J36" s="16">
        <v>131.54182385290301</v>
      </c>
      <c r="K36" s="17">
        <v>0.44757342383259302</v>
      </c>
      <c r="L36" s="17">
        <v>0.230378517209819</v>
      </c>
      <c r="M36" s="15">
        <f t="shared" si="5"/>
        <v>1864.9224966490592</v>
      </c>
      <c r="N36" s="15">
        <f t="shared" si="6"/>
        <v>-24538.165979738187</v>
      </c>
      <c r="O36" s="16">
        <f t="shared" si="7"/>
        <v>114.0775033509409</v>
      </c>
      <c r="P36" s="16">
        <f t="shared" si="8"/>
        <v>26517.165979738187</v>
      </c>
    </row>
    <row r="37" spans="1:16" x14ac:dyDescent="0.2">
      <c r="A37" s="11"/>
      <c r="B37" s="12" t="s">
        <v>1591</v>
      </c>
      <c r="C37" s="18" t="s">
        <v>981</v>
      </c>
      <c r="D37" s="12">
        <v>1</v>
      </c>
      <c r="E37" s="13">
        <v>21.850520053242299</v>
      </c>
      <c r="F37" s="16">
        <v>1.82650914837152E-29</v>
      </c>
      <c r="G37" s="17">
        <v>0.147165917784048</v>
      </c>
      <c r="H37" s="17">
        <v>0.41492947746480902</v>
      </c>
      <c r="I37" s="13">
        <v>2.2283941986202902</v>
      </c>
      <c r="J37" s="16">
        <v>6.6220907853184003E-3</v>
      </c>
      <c r="K37" s="17">
        <v>2.72056101793271E-2</v>
      </c>
      <c r="L37" s="17">
        <v>2.2253209194844501E-2</v>
      </c>
      <c r="M37" s="15">
        <f t="shared" si="5"/>
        <v>1979</v>
      </c>
      <c r="N37" s="15">
        <f t="shared" si="6"/>
        <v>1345.3349184559734</v>
      </c>
      <c r="O37" s="16">
        <f t="shared" si="7"/>
        <v>5.2968765302774083E-28</v>
      </c>
      <c r="P37" s="16">
        <f t="shared" si="8"/>
        <v>633.66508154402663</v>
      </c>
    </row>
    <row r="38" spans="1:16" x14ac:dyDescent="0.2">
      <c r="A38" s="11"/>
      <c r="B38" s="12" t="s">
        <v>981</v>
      </c>
      <c r="C38" s="18" t="s">
        <v>1591</v>
      </c>
      <c r="D38" s="12">
        <v>1</v>
      </c>
      <c r="E38" s="13">
        <v>222.807871202596</v>
      </c>
      <c r="F38" s="16">
        <v>515.610068773276</v>
      </c>
      <c r="G38" s="17">
        <v>0.116562771008819</v>
      </c>
      <c r="H38" s="17">
        <v>0.40208137579653003</v>
      </c>
      <c r="I38" s="13">
        <v>186.86557329422101</v>
      </c>
      <c r="J38" s="16">
        <v>56.3352526210235</v>
      </c>
      <c r="K38" s="17">
        <v>0.120820244675321</v>
      </c>
      <c r="L38" s="17">
        <v>7.1559002701193905E-2</v>
      </c>
      <c r="M38" s="15">
        <f t="shared" si="5"/>
        <v>-12973.691994425004</v>
      </c>
      <c r="N38" s="15">
        <f t="shared" si="6"/>
        <v>-19435.120259300289</v>
      </c>
      <c r="O38" s="16">
        <f t="shared" si="7"/>
        <v>14952.691994425004</v>
      </c>
      <c r="P38" s="16">
        <f t="shared" si="8"/>
        <v>21414.120259300289</v>
      </c>
    </row>
    <row r="39" spans="1:16" x14ac:dyDescent="0.2">
      <c r="A39" s="11"/>
      <c r="B39" s="12" t="s">
        <v>107</v>
      </c>
      <c r="C39" s="18" t="s">
        <v>981</v>
      </c>
      <c r="D39" s="12">
        <v>1</v>
      </c>
      <c r="E39" s="13">
        <v>12.832235211358199</v>
      </c>
      <c r="F39" s="16">
        <v>2.0627927488362899E-2</v>
      </c>
      <c r="G39" s="17">
        <v>0.16803242524526599</v>
      </c>
      <c r="H39" s="17">
        <v>0.39953868081959498</v>
      </c>
      <c r="I39" s="13">
        <v>2.7013937165434601</v>
      </c>
      <c r="J39" s="16">
        <v>9.1983577020282002E-3</v>
      </c>
      <c r="K39" s="17">
        <v>4.8835035171750502E-2</v>
      </c>
      <c r="L39" s="17">
        <v>4.3794315200375501E-2</v>
      </c>
      <c r="M39" s="15">
        <f>1950 - ((F39-1)*29)</f>
        <v>1978.4017901028374</v>
      </c>
      <c r="N39" s="15">
        <f>((1950-((F39+E39)-1)*29))</f>
        <v>1606.2669689734498</v>
      </c>
      <c r="O39" s="16">
        <f>F39*29</f>
        <v>0.59820989716252404</v>
      </c>
      <c r="P39" s="16">
        <f>(F39+E39)*29</f>
        <v>372.73303102655029</v>
      </c>
    </row>
    <row r="40" spans="1:16" x14ac:dyDescent="0.2">
      <c r="A40" s="11"/>
      <c r="B40" s="12" t="s">
        <v>981</v>
      </c>
      <c r="C40" s="18" t="s">
        <v>107</v>
      </c>
      <c r="D40" s="12">
        <v>1</v>
      </c>
      <c r="E40" s="13">
        <v>368.11583794040598</v>
      </c>
      <c r="F40" s="16">
        <v>326.28800712547599</v>
      </c>
      <c r="G40" s="17">
        <v>0.39024278785987399</v>
      </c>
      <c r="H40" s="17">
        <v>0.405522778157133</v>
      </c>
      <c r="I40" s="13">
        <v>69.088484758396007</v>
      </c>
      <c r="J40" s="16">
        <v>50.119497454253498</v>
      </c>
      <c r="K40" s="17">
        <v>6.2596782603131895E-2</v>
      </c>
      <c r="L40" s="17">
        <v>5.1385981106623298E-2</v>
      </c>
      <c r="M40" s="15">
        <f t="shared" ref="M40:M72" si="9">1950 - ((F40-1)*29)</f>
        <v>-7483.3522066388032</v>
      </c>
      <c r="N40" s="15">
        <f t="shared" ref="N40:N72" si="10">((1950-((F40+E40)-1)*29))</f>
        <v>-18158.711506910578</v>
      </c>
      <c r="O40" s="16">
        <f t="shared" ref="O40:O72" si="11">F40*29</f>
        <v>9462.3522066388032</v>
      </c>
      <c r="P40" s="16">
        <f t="shared" ref="P40:P72" si="12">(F40+E40)*29</f>
        <v>20137.711506910578</v>
      </c>
    </row>
    <row r="41" spans="1:16" x14ac:dyDescent="0.2">
      <c r="A41" s="11" t="s">
        <v>633</v>
      </c>
      <c r="B41" s="12" t="s">
        <v>1722</v>
      </c>
      <c r="C41" s="18"/>
      <c r="D41" s="12">
        <v>1</v>
      </c>
      <c r="E41" s="13">
        <v>8352.3924855526002</v>
      </c>
      <c r="F41" s="16">
        <v>817.82814232378905</v>
      </c>
      <c r="G41" s="17">
        <v>0.179650103696369</v>
      </c>
      <c r="H41" s="17">
        <v>2.48063617674892E-2</v>
      </c>
      <c r="I41" s="13">
        <v>7168.6686453622797</v>
      </c>
      <c r="J41" s="16">
        <v>10332.306532795201</v>
      </c>
      <c r="K41" s="17">
        <v>0.11189170772306101</v>
      </c>
      <c r="L41" s="17">
        <v>0.111640688090269</v>
      </c>
      <c r="M41" s="15">
        <f t="shared" si="9"/>
        <v>-21738.016127389881</v>
      </c>
      <c r="N41" s="15">
        <f t="shared" si="10"/>
        <v>-263957.39820841531</v>
      </c>
      <c r="O41" s="16">
        <f t="shared" si="11"/>
        <v>23717.016127389881</v>
      </c>
      <c r="P41" s="16">
        <f t="shared" si="12"/>
        <v>265936.39820841531</v>
      </c>
    </row>
    <row r="42" spans="1:16" ht="17" x14ac:dyDescent="0.2">
      <c r="A42" s="11"/>
      <c r="B42" s="18" t="s">
        <v>1591</v>
      </c>
      <c r="C42" s="18"/>
      <c r="D42" s="12">
        <v>1</v>
      </c>
      <c r="E42" s="19">
        <v>1487.6769423026799</v>
      </c>
      <c r="F42" s="16">
        <v>7.6051618844793297E-4</v>
      </c>
      <c r="G42" s="17">
        <v>9.9921085809736701E-2</v>
      </c>
      <c r="H42" s="17">
        <v>8.76747460907891E-5</v>
      </c>
      <c r="I42" s="19">
        <v>790.14763938961005</v>
      </c>
      <c r="J42" s="16">
        <v>192.13110168635299</v>
      </c>
      <c r="K42" s="17">
        <v>1.6103763256955399E-3</v>
      </c>
      <c r="L42" s="17">
        <v>1.78123226645781E-3</v>
      </c>
      <c r="M42" s="15">
        <f t="shared" si="9"/>
        <v>1978.977945030535</v>
      </c>
      <c r="N42" s="15">
        <f t="shared" si="10"/>
        <v>-41163.653381747179</v>
      </c>
      <c r="O42" s="16">
        <f t="shared" si="11"/>
        <v>2.2054969464990058E-2</v>
      </c>
      <c r="P42" s="16">
        <f t="shared" si="12"/>
        <v>43142.653381747179</v>
      </c>
    </row>
    <row r="43" spans="1:16" x14ac:dyDescent="0.2">
      <c r="A43" s="11"/>
      <c r="B43" s="12" t="s">
        <v>107</v>
      </c>
      <c r="C43" s="18"/>
      <c r="D43" s="12">
        <v>1</v>
      </c>
      <c r="E43" s="13">
        <v>1335.1459708608199</v>
      </c>
      <c r="F43" s="16">
        <v>5.8531734065941498E-7</v>
      </c>
      <c r="G43" s="17">
        <v>0.19984233824088701</v>
      </c>
      <c r="H43" s="17">
        <v>1.9703836712115601E-4</v>
      </c>
      <c r="I43" s="13">
        <v>788.59935695693298</v>
      </c>
      <c r="J43" s="16">
        <v>131.980397095992</v>
      </c>
      <c r="K43" s="17">
        <v>1.6444329864572899E-3</v>
      </c>
      <c r="L43" s="17">
        <v>2.0438648508816701E-3</v>
      </c>
      <c r="M43" s="15">
        <f t="shared" si="9"/>
        <v>1978.9999830257971</v>
      </c>
      <c r="N43" s="15">
        <f t="shared" si="10"/>
        <v>-36740.23317193798</v>
      </c>
      <c r="O43" s="16">
        <f t="shared" si="11"/>
        <v>1.6974202879123034E-5</v>
      </c>
      <c r="P43" s="16">
        <f t="shared" si="12"/>
        <v>38719.23317193798</v>
      </c>
    </row>
    <row r="44" spans="1:16" x14ac:dyDescent="0.2">
      <c r="A44" s="11"/>
      <c r="B44" s="12" t="s">
        <v>981</v>
      </c>
      <c r="C44" s="18"/>
      <c r="D44" s="12">
        <v>1</v>
      </c>
      <c r="E44" s="13">
        <v>437.98567409423498</v>
      </c>
      <c r="F44" s="16">
        <v>87.337588756597299</v>
      </c>
      <c r="G44" s="17">
        <v>0.59993272124221897</v>
      </c>
      <c r="H44" s="17">
        <v>1.6816860901418501E-4</v>
      </c>
      <c r="I44" s="13">
        <v>5413.23323696443</v>
      </c>
      <c r="J44" s="16">
        <v>224.45909532628801</v>
      </c>
      <c r="K44" s="17">
        <v>1.2639032257954401E-2</v>
      </c>
      <c r="L44" s="17">
        <v>7.76523240258928E-3</v>
      </c>
      <c r="M44" s="15">
        <f t="shared" si="9"/>
        <v>-553.79007394132168</v>
      </c>
      <c r="N44" s="15">
        <f t="shared" si="10"/>
        <v>-13255.374622674137</v>
      </c>
      <c r="O44" s="16">
        <f t="shared" si="11"/>
        <v>2532.7900739413217</v>
      </c>
      <c r="P44" s="16">
        <f t="shared" si="12"/>
        <v>15234.374622674137</v>
      </c>
    </row>
    <row r="45" spans="1:16" ht="17" x14ac:dyDescent="0.2">
      <c r="A45" s="11"/>
      <c r="B45" s="12" t="s">
        <v>1722</v>
      </c>
      <c r="C45" s="18" t="s">
        <v>1591</v>
      </c>
      <c r="D45" s="12">
        <v>1</v>
      </c>
      <c r="E45" s="19">
        <v>35.589986689106397</v>
      </c>
      <c r="F45" s="16">
        <v>137.15039552848299</v>
      </c>
      <c r="G45" s="17">
        <v>0.124969036806725</v>
      </c>
      <c r="H45" s="17">
        <v>0.43051340304052998</v>
      </c>
      <c r="I45" s="19">
        <v>1019.65239802297</v>
      </c>
      <c r="J45" s="16">
        <v>173.05525080483</v>
      </c>
      <c r="K45" s="17">
        <v>0.30291870800146897</v>
      </c>
      <c r="L45" s="17">
        <v>0.13663891212905399</v>
      </c>
      <c r="M45" s="15">
        <f t="shared" si="9"/>
        <v>-1998.3614703260068</v>
      </c>
      <c r="N45" s="15">
        <f t="shared" si="10"/>
        <v>-3030.4710843100929</v>
      </c>
      <c r="O45" s="16">
        <f t="shared" si="11"/>
        <v>3977.3614703260068</v>
      </c>
      <c r="P45" s="16">
        <f t="shared" si="12"/>
        <v>5009.4710843100929</v>
      </c>
    </row>
    <row r="46" spans="1:16" ht="17" x14ac:dyDescent="0.2">
      <c r="A46" s="11"/>
      <c r="B46" s="12" t="s">
        <v>1591</v>
      </c>
      <c r="C46" s="18" t="s">
        <v>1722</v>
      </c>
      <c r="D46" s="12">
        <v>1</v>
      </c>
      <c r="E46" s="19">
        <v>0.46756462159367002</v>
      </c>
      <c r="F46" s="16">
        <v>8.8422470550741805E-6</v>
      </c>
      <c r="G46" s="17">
        <v>0.130188823861242</v>
      </c>
      <c r="H46" s="17">
        <v>0.42525556408325499</v>
      </c>
      <c r="I46" s="19">
        <v>2.7605532887033601</v>
      </c>
      <c r="J46" s="16">
        <v>0.19086830662120099</v>
      </c>
      <c r="K46" s="17">
        <v>5.1029746375898098E-2</v>
      </c>
      <c r="L46" s="17">
        <v>4.1369166520269701E-2</v>
      </c>
      <c r="M46" s="15">
        <f t="shared" si="9"/>
        <v>1978.9997435748353</v>
      </c>
      <c r="N46" s="15">
        <f t="shared" si="10"/>
        <v>1965.4403695486189</v>
      </c>
      <c r="O46" s="16">
        <f t="shared" si="11"/>
        <v>2.5642516459715124E-4</v>
      </c>
      <c r="P46" s="16">
        <f t="shared" si="12"/>
        <v>13.559630451381027</v>
      </c>
    </row>
    <row r="47" spans="1:16" x14ac:dyDescent="0.2">
      <c r="A47" s="11"/>
      <c r="B47" s="12" t="s">
        <v>1722</v>
      </c>
      <c r="C47" s="18" t="s">
        <v>107</v>
      </c>
      <c r="D47" s="12">
        <v>1</v>
      </c>
      <c r="E47" s="13">
        <v>20.7562838912648</v>
      </c>
      <c r="F47" s="16">
        <v>1.41407230470687E-30</v>
      </c>
      <c r="G47" s="17">
        <v>0.23805043250593899</v>
      </c>
      <c r="H47" s="17">
        <v>0.34505225287610602</v>
      </c>
      <c r="I47" s="13">
        <v>387.74119534888098</v>
      </c>
      <c r="J47" s="16">
        <v>5.32660452852419E-5</v>
      </c>
      <c r="K47" s="17">
        <v>4.4779709849013201E-2</v>
      </c>
      <c r="L47" s="17">
        <v>5.2802915532576399E-2</v>
      </c>
      <c r="M47" s="15">
        <f t="shared" si="9"/>
        <v>1979</v>
      </c>
      <c r="N47" s="15">
        <f t="shared" si="10"/>
        <v>1377.0677671533208</v>
      </c>
      <c r="O47" s="16">
        <f t="shared" si="11"/>
        <v>4.1008096836499228E-29</v>
      </c>
      <c r="P47" s="16">
        <f t="shared" si="12"/>
        <v>601.9322328466792</v>
      </c>
    </row>
    <row r="48" spans="1:16" x14ac:dyDescent="0.2">
      <c r="A48" s="11"/>
      <c r="B48" s="12" t="s">
        <v>107</v>
      </c>
      <c r="C48" s="18" t="s">
        <v>1722</v>
      </c>
      <c r="D48" s="12">
        <v>1</v>
      </c>
      <c r="E48" s="13">
        <v>0.37907068739928701</v>
      </c>
      <c r="F48" s="16">
        <v>4.1801035775015996E-3</v>
      </c>
      <c r="G48" s="17">
        <v>0.15582172116826801</v>
      </c>
      <c r="H48" s="17">
        <v>0.40799283702348399</v>
      </c>
      <c r="I48" s="13">
        <v>13.7854470263311</v>
      </c>
      <c r="J48" s="16">
        <v>123.483839726802</v>
      </c>
      <c r="K48" s="17">
        <v>8.3285451839613195E-2</v>
      </c>
      <c r="L48" s="17">
        <v>0.147815813569833</v>
      </c>
      <c r="M48" s="15">
        <f t="shared" si="9"/>
        <v>1978.8787769962526</v>
      </c>
      <c r="N48" s="15">
        <f t="shared" si="10"/>
        <v>1967.8857270616732</v>
      </c>
      <c r="O48" s="16">
        <f t="shared" si="11"/>
        <v>0.12122300374754638</v>
      </c>
      <c r="P48" s="16">
        <f t="shared" si="12"/>
        <v>11.11427293832687</v>
      </c>
    </row>
    <row r="49" spans="1:16" x14ac:dyDescent="0.2">
      <c r="A49" s="11"/>
      <c r="B49" s="12" t="s">
        <v>1896</v>
      </c>
      <c r="C49" s="18" t="s">
        <v>981</v>
      </c>
      <c r="D49" s="12">
        <v>1</v>
      </c>
      <c r="E49" s="13">
        <v>22.988891282976802</v>
      </c>
      <c r="F49" s="16">
        <v>10.1892350063039</v>
      </c>
      <c r="G49" s="17">
        <v>0.28342643874648399</v>
      </c>
      <c r="H49" s="17">
        <v>0.303802280896384</v>
      </c>
      <c r="I49" s="13">
        <v>49.394502069246201</v>
      </c>
      <c r="J49" s="16">
        <v>24.817604782186901</v>
      </c>
      <c r="K49" s="17">
        <v>0.218355892099868</v>
      </c>
      <c r="L49" s="17">
        <v>0.19713202101718599</v>
      </c>
      <c r="M49" s="15">
        <f t="shared" si="9"/>
        <v>1683.5121848171868</v>
      </c>
      <c r="N49" s="15">
        <f t="shared" si="10"/>
        <v>1016.8343376108597</v>
      </c>
      <c r="O49" s="16">
        <f t="shared" si="11"/>
        <v>295.48781518281311</v>
      </c>
      <c r="P49" s="16">
        <f t="shared" si="12"/>
        <v>962.16566238914027</v>
      </c>
    </row>
    <row r="50" spans="1:16" x14ac:dyDescent="0.2">
      <c r="A50" s="11"/>
      <c r="B50" s="12" t="s">
        <v>981</v>
      </c>
      <c r="C50" s="18" t="s">
        <v>1722</v>
      </c>
      <c r="D50" s="12">
        <v>1</v>
      </c>
      <c r="E50" s="13">
        <v>0.28214162037801599</v>
      </c>
      <c r="F50" s="16">
        <v>1.5056700473622701E-28</v>
      </c>
      <c r="G50" s="17">
        <v>0.31518172342508499</v>
      </c>
      <c r="H50" s="17">
        <v>0.27031712189580998</v>
      </c>
      <c r="I50" s="13">
        <v>5.13012544228705E-2</v>
      </c>
      <c r="J50" s="16">
        <v>3.9180959507023501E-3</v>
      </c>
      <c r="K50" s="17">
        <v>7.1630884695223704E-2</v>
      </c>
      <c r="L50" s="17">
        <v>5.7741762204061901E-2</v>
      </c>
      <c r="M50" s="15">
        <f t="shared" si="9"/>
        <v>1979</v>
      </c>
      <c r="N50" s="15">
        <f t="shared" si="10"/>
        <v>1970.8178930090376</v>
      </c>
      <c r="O50" s="16">
        <f t="shared" si="11"/>
        <v>4.3664431373505828E-27</v>
      </c>
      <c r="P50" s="16">
        <f t="shared" si="12"/>
        <v>8.1821069909624633</v>
      </c>
    </row>
    <row r="51" spans="1:16" x14ac:dyDescent="0.2">
      <c r="A51" s="11"/>
      <c r="B51" s="12" t="s">
        <v>1591</v>
      </c>
      <c r="C51" s="18" t="s">
        <v>107</v>
      </c>
      <c r="D51" s="12">
        <v>1</v>
      </c>
      <c r="E51" s="13">
        <v>784.86882011663101</v>
      </c>
      <c r="F51" s="16">
        <v>5.8169404206077902E-28</v>
      </c>
      <c r="G51" s="17">
        <v>0.14977565491973599</v>
      </c>
      <c r="H51" s="17">
        <v>0.49850688219142902</v>
      </c>
      <c r="I51" s="13">
        <v>283.66303193175901</v>
      </c>
      <c r="J51" s="16">
        <v>1.40175592687983E-3</v>
      </c>
      <c r="K51" s="17">
        <v>0.14742012407243599</v>
      </c>
      <c r="L51" s="17">
        <v>6.6073057869771702E-4</v>
      </c>
      <c r="M51" s="15">
        <f t="shared" si="9"/>
        <v>1979</v>
      </c>
      <c r="N51" s="15">
        <f t="shared" si="10"/>
        <v>-20782.1957833823</v>
      </c>
      <c r="O51" s="16">
        <f t="shared" si="11"/>
        <v>1.6869127219762593E-26</v>
      </c>
      <c r="P51" s="16">
        <f t="shared" si="12"/>
        <v>22761.1957833823</v>
      </c>
    </row>
    <row r="52" spans="1:16" x14ac:dyDescent="0.2">
      <c r="A52" s="11"/>
      <c r="B52" s="12" t="s">
        <v>107</v>
      </c>
      <c r="C52" s="18" t="s">
        <v>1591</v>
      </c>
      <c r="D52" s="12">
        <v>1</v>
      </c>
      <c r="E52" s="13">
        <v>0.758109579545441</v>
      </c>
      <c r="F52" s="16">
        <v>567.85288971994498</v>
      </c>
      <c r="G52" s="17">
        <v>4.49535930409811E-2</v>
      </c>
      <c r="H52" s="17">
        <v>0.19174542257101401</v>
      </c>
      <c r="I52" s="13">
        <v>29.930104194265098</v>
      </c>
      <c r="J52" s="16">
        <v>29.5944291514115</v>
      </c>
      <c r="K52" s="17">
        <v>4.0752451481306601E-2</v>
      </c>
      <c r="L52" s="17">
        <v>3.5949020720529898E-2</v>
      </c>
      <c r="M52" s="15">
        <f t="shared" si="9"/>
        <v>-14488.733801878403</v>
      </c>
      <c r="N52" s="15">
        <f t="shared" si="10"/>
        <v>-14510.718979685222</v>
      </c>
      <c r="O52" s="16">
        <f t="shared" si="11"/>
        <v>16467.733801878403</v>
      </c>
      <c r="P52" s="16">
        <f t="shared" si="12"/>
        <v>16489.718979685222</v>
      </c>
    </row>
    <row r="53" spans="1:16" x14ac:dyDescent="0.2">
      <c r="A53" s="11"/>
      <c r="B53" s="12" t="s">
        <v>1591</v>
      </c>
      <c r="C53" s="18" t="s">
        <v>981</v>
      </c>
      <c r="D53" s="12">
        <v>1</v>
      </c>
      <c r="E53" s="13">
        <v>316.28186651869697</v>
      </c>
      <c r="F53" s="16">
        <v>274.18642536817799</v>
      </c>
      <c r="G53" s="17">
        <v>0.41281735692772598</v>
      </c>
      <c r="H53" s="17">
        <v>0.33016279412835098</v>
      </c>
      <c r="I53" s="13">
        <v>41.443174426164497</v>
      </c>
      <c r="J53" s="16">
        <v>49.621720346986201</v>
      </c>
      <c r="K53" s="17">
        <v>5.8104872961963303E-2</v>
      </c>
      <c r="L53" s="17">
        <v>5.2993247899224799E-2</v>
      </c>
      <c r="M53" s="15">
        <f t="shared" si="9"/>
        <v>-5972.4063356771621</v>
      </c>
      <c r="N53" s="15">
        <f t="shared" si="10"/>
        <v>-15144.580464719376</v>
      </c>
      <c r="O53" s="16">
        <f t="shared" si="11"/>
        <v>7951.4063356771621</v>
      </c>
      <c r="P53" s="16">
        <f t="shared" si="12"/>
        <v>17123.580464719376</v>
      </c>
    </row>
    <row r="54" spans="1:16" x14ac:dyDescent="0.2">
      <c r="A54" s="11"/>
      <c r="B54" s="12" t="s">
        <v>981</v>
      </c>
      <c r="C54" s="18" t="s">
        <v>1591</v>
      </c>
      <c r="D54" s="20"/>
      <c r="E54" s="13">
        <v>24.499946893317102</v>
      </c>
      <c r="F54" s="16">
        <v>2.8498164164154199E-32</v>
      </c>
      <c r="G54" s="17">
        <v>0.14490615550306399</v>
      </c>
      <c r="H54" s="17">
        <v>0.41716054331774299</v>
      </c>
      <c r="I54" s="13">
        <v>5.4128965347835702</v>
      </c>
      <c r="J54" s="16">
        <v>1.0108082896664699E-6</v>
      </c>
      <c r="K54" s="17">
        <v>3.2679641413201198E-2</v>
      </c>
      <c r="L54" s="17">
        <v>2.0646688705469401E-2</v>
      </c>
      <c r="M54" s="15">
        <f t="shared" si="9"/>
        <v>1979</v>
      </c>
      <c r="N54" s="15">
        <f t="shared" si="10"/>
        <v>1268.5015400938041</v>
      </c>
      <c r="O54" s="16">
        <f t="shared" si="11"/>
        <v>8.2644676076047177E-31</v>
      </c>
      <c r="P54" s="16">
        <f t="shared" si="12"/>
        <v>710.49845990619599</v>
      </c>
    </row>
    <row r="55" spans="1:16" x14ac:dyDescent="0.2">
      <c r="A55" s="11"/>
      <c r="B55" s="12" t="s">
        <v>107</v>
      </c>
      <c r="C55" s="18" t="s">
        <v>981</v>
      </c>
      <c r="D55" s="12">
        <v>1</v>
      </c>
      <c r="E55" s="13">
        <v>336.291859359424</v>
      </c>
      <c r="F55" s="16">
        <v>258.90464394404802</v>
      </c>
      <c r="G55" s="17">
        <v>0.40208870860482898</v>
      </c>
      <c r="H55" s="17">
        <v>0.33559903554698201</v>
      </c>
      <c r="I55" s="13">
        <v>32.5335419689481</v>
      </c>
      <c r="J55" s="16">
        <v>36.038976721297502</v>
      </c>
      <c r="K55" s="17">
        <v>5.1191531019370497E-2</v>
      </c>
      <c r="L55" s="17">
        <v>6.5597630471205898E-2</v>
      </c>
      <c r="M55" s="15">
        <f t="shared" si="9"/>
        <v>-5529.2346743773924</v>
      </c>
      <c r="N55" s="15">
        <f t="shared" si="10"/>
        <v>-15281.698595800688</v>
      </c>
      <c r="O55" s="16">
        <f t="shared" si="11"/>
        <v>7508.2346743773924</v>
      </c>
      <c r="P55" s="16">
        <f t="shared" si="12"/>
        <v>17260.698595800688</v>
      </c>
    </row>
    <row r="56" spans="1:16" x14ac:dyDescent="0.2">
      <c r="A56" s="11"/>
      <c r="B56" s="12" t="s">
        <v>981</v>
      </c>
      <c r="C56" s="18" t="s">
        <v>107</v>
      </c>
      <c r="D56" s="12">
        <v>1</v>
      </c>
      <c r="E56" s="13">
        <v>25.912752135127</v>
      </c>
      <c r="F56" s="16">
        <v>3.0583708363041398E-30</v>
      </c>
      <c r="G56" s="17">
        <v>0.148828347443767</v>
      </c>
      <c r="H56" s="17">
        <v>0.41489912377984001</v>
      </c>
      <c r="I56" s="13">
        <v>3.2209010052694</v>
      </c>
      <c r="J56" s="16">
        <v>7.0503895556058501E-19</v>
      </c>
      <c r="K56" s="17">
        <v>3.32720089700402E-2</v>
      </c>
      <c r="L56" s="17">
        <v>2.1689752478424699E-2</v>
      </c>
      <c r="M56" s="15">
        <f t="shared" si="9"/>
        <v>1979</v>
      </c>
      <c r="N56" s="15">
        <f t="shared" si="10"/>
        <v>1227.530188081317</v>
      </c>
      <c r="O56" s="16">
        <f t="shared" si="11"/>
        <v>8.8692754252820051E-29</v>
      </c>
      <c r="P56" s="16">
        <f t="shared" si="12"/>
        <v>751.46981191868304</v>
      </c>
    </row>
    <row r="57" spans="1:16" x14ac:dyDescent="0.2">
      <c r="A57" s="11" t="s">
        <v>264</v>
      </c>
      <c r="B57" s="12" t="s">
        <v>1722</v>
      </c>
      <c r="C57" s="18"/>
      <c r="D57" s="12">
        <v>1</v>
      </c>
      <c r="E57" s="13">
        <v>999.18221922504802</v>
      </c>
      <c r="F57" s="16">
        <v>478.02878960490801</v>
      </c>
      <c r="G57" s="17">
        <v>0.19484808341937601</v>
      </c>
      <c r="H57" s="17">
        <v>6.3986888368876603E-3</v>
      </c>
      <c r="I57" s="13">
        <v>1080.9567196534199</v>
      </c>
      <c r="J57" s="16">
        <v>178.103029950158</v>
      </c>
      <c r="K57" s="17">
        <v>9.68381108998769E-2</v>
      </c>
      <c r="L57" s="17">
        <v>0.10003071869791801</v>
      </c>
      <c r="M57" s="15">
        <f t="shared" si="9"/>
        <v>-11883.834898542333</v>
      </c>
      <c r="N57" s="15">
        <f t="shared" si="10"/>
        <v>-40860.11925606872</v>
      </c>
      <c r="O57" s="16">
        <f t="shared" si="11"/>
        <v>13862.834898542333</v>
      </c>
      <c r="P57" s="16">
        <f t="shared" si="12"/>
        <v>42839.11925606872</v>
      </c>
    </row>
    <row r="58" spans="1:16" x14ac:dyDescent="0.2">
      <c r="A58" s="11"/>
      <c r="B58" s="12" t="s">
        <v>1591</v>
      </c>
      <c r="C58" s="18"/>
      <c r="D58" s="12">
        <v>1</v>
      </c>
      <c r="E58" s="13">
        <v>1085.1608432810499</v>
      </c>
      <c r="F58" s="16">
        <v>564.12751537549798</v>
      </c>
      <c r="G58" s="17">
        <v>0.19368026827096299</v>
      </c>
      <c r="H58" s="17">
        <v>7.8377490719285497E-3</v>
      </c>
      <c r="I58" s="13">
        <v>903.35784697706595</v>
      </c>
      <c r="J58" s="16">
        <v>200.669149364031</v>
      </c>
      <c r="K58" s="17">
        <v>7.6633782635907102E-2</v>
      </c>
      <c r="L58" s="17">
        <v>8.1510754608542901E-2</v>
      </c>
      <c r="M58" s="15">
        <f t="shared" si="9"/>
        <v>-14380.697945889442</v>
      </c>
      <c r="N58" s="15">
        <f t="shared" si="10"/>
        <v>-45850.362401039885</v>
      </c>
      <c r="O58" s="16">
        <f t="shared" si="11"/>
        <v>16359.697945889442</v>
      </c>
      <c r="P58" s="16">
        <f t="shared" si="12"/>
        <v>47829.362401039885</v>
      </c>
    </row>
    <row r="59" spans="1:16" x14ac:dyDescent="0.2">
      <c r="A59" s="11"/>
      <c r="B59" s="12" t="s">
        <v>107</v>
      </c>
      <c r="C59" s="18"/>
      <c r="D59" s="12">
        <v>1</v>
      </c>
      <c r="E59" s="13">
        <v>959.84167864706899</v>
      </c>
      <c r="F59" s="16">
        <v>579.393097849377</v>
      </c>
      <c r="G59" s="17">
        <v>0.18780024920538299</v>
      </c>
      <c r="H59" s="17">
        <v>1.5020628586355301E-2</v>
      </c>
      <c r="I59" s="13">
        <v>1060.34817940532</v>
      </c>
      <c r="J59" s="16">
        <v>327.14202534243998</v>
      </c>
      <c r="K59" s="17">
        <v>8.9860379995589504E-2</v>
      </c>
      <c r="L59" s="17">
        <v>9.5041798277495898E-2</v>
      </c>
      <c r="M59" s="15">
        <f t="shared" si="9"/>
        <v>-14823.399837631932</v>
      </c>
      <c r="N59" s="15">
        <f t="shared" si="10"/>
        <v>-42658.808518396938</v>
      </c>
      <c r="O59" s="16">
        <f t="shared" si="11"/>
        <v>16802.399837631932</v>
      </c>
      <c r="P59" s="16">
        <f t="shared" si="12"/>
        <v>44637.808518396938</v>
      </c>
    </row>
    <row r="60" spans="1:16" x14ac:dyDescent="0.2">
      <c r="A60" s="11"/>
      <c r="B60" s="12" t="s">
        <v>981</v>
      </c>
      <c r="C60" s="18"/>
      <c r="D60" s="12">
        <v>1</v>
      </c>
      <c r="E60" s="13">
        <v>282.30734193422597</v>
      </c>
      <c r="F60" s="16">
        <v>360.35869705861899</v>
      </c>
      <c r="G60" s="17">
        <v>0.556196407070215</v>
      </c>
      <c r="H60" s="17">
        <v>9.87004017714537E-2</v>
      </c>
      <c r="I60" s="13">
        <v>4603.5442651430803</v>
      </c>
      <c r="J60" s="16">
        <v>340.72073953297502</v>
      </c>
      <c r="K60" s="17">
        <v>0.193775111246097</v>
      </c>
      <c r="L60" s="17">
        <v>0.21250423384994399</v>
      </c>
      <c r="M60" s="15">
        <f t="shared" si="9"/>
        <v>-8471.4022146999505</v>
      </c>
      <c r="N60" s="15">
        <f t="shared" si="10"/>
        <v>-16658.315130792504</v>
      </c>
      <c r="O60" s="16">
        <f t="shared" si="11"/>
        <v>10450.40221469995</v>
      </c>
      <c r="P60" s="16">
        <f t="shared" si="12"/>
        <v>18637.315130792504</v>
      </c>
    </row>
    <row r="61" spans="1:16" x14ac:dyDescent="0.2">
      <c r="A61" s="11"/>
      <c r="B61" s="12" t="s">
        <v>1722</v>
      </c>
      <c r="C61" s="18" t="s">
        <v>1591</v>
      </c>
      <c r="D61" s="12">
        <v>1</v>
      </c>
      <c r="E61" s="13">
        <v>21.731131672457899</v>
      </c>
      <c r="F61" s="16">
        <v>178.70871840430999</v>
      </c>
      <c r="G61" s="17">
        <v>0.49197452446714401</v>
      </c>
      <c r="H61" s="17">
        <v>1.6228966318181399E-2</v>
      </c>
      <c r="I61" s="13">
        <v>412.78323824047402</v>
      </c>
      <c r="J61" s="16">
        <v>364.55961393917499</v>
      </c>
      <c r="K61" s="17">
        <v>0.16665241469998501</v>
      </c>
      <c r="L61" s="17">
        <v>0.19404793936151499</v>
      </c>
      <c r="M61" s="15">
        <f t="shared" si="9"/>
        <v>-3203.5528337249898</v>
      </c>
      <c r="N61" s="15">
        <f t="shared" si="10"/>
        <v>-3833.7556522262694</v>
      </c>
      <c r="O61" s="16">
        <f t="shared" si="11"/>
        <v>5182.5528337249898</v>
      </c>
      <c r="P61" s="16">
        <f t="shared" si="12"/>
        <v>5812.7556522262694</v>
      </c>
    </row>
    <row r="62" spans="1:16" x14ac:dyDescent="0.2">
      <c r="A62" s="11"/>
      <c r="B62" s="12" t="s">
        <v>1591</v>
      </c>
      <c r="C62" s="18" t="s">
        <v>1722</v>
      </c>
      <c r="D62" s="12">
        <v>1</v>
      </c>
      <c r="E62" s="13">
        <v>238.453200880151</v>
      </c>
      <c r="F62" s="16">
        <v>427.80223855934202</v>
      </c>
      <c r="G62" s="17">
        <v>0.51927049195549602</v>
      </c>
      <c r="H62" s="17">
        <v>7.7401813530055694E-2</v>
      </c>
      <c r="I62" s="13">
        <v>124.623269293189</v>
      </c>
      <c r="J62" s="16">
        <v>147.758119391712</v>
      </c>
      <c r="K62" s="17">
        <v>0.226805649447026</v>
      </c>
      <c r="L62" s="17">
        <v>0.31020228039895498</v>
      </c>
      <c r="M62" s="15">
        <f t="shared" si="9"/>
        <v>-10427.264918220919</v>
      </c>
      <c r="N62" s="15">
        <f t="shared" si="10"/>
        <v>-17342.407743745298</v>
      </c>
      <c r="O62" s="16">
        <f t="shared" si="11"/>
        <v>12406.264918220919</v>
      </c>
      <c r="P62" s="16">
        <f t="shared" si="12"/>
        <v>19321.407743745298</v>
      </c>
    </row>
    <row r="63" spans="1:16" x14ac:dyDescent="0.2">
      <c r="A63" s="11"/>
      <c r="B63" s="12" t="s">
        <v>1722</v>
      </c>
      <c r="C63" s="18" t="s">
        <v>107</v>
      </c>
      <c r="D63" s="12">
        <v>1</v>
      </c>
      <c r="E63" s="13">
        <v>100.738720305423</v>
      </c>
      <c r="F63" s="16">
        <v>577.07370484940998</v>
      </c>
      <c r="G63" s="17">
        <v>0.42250991920969799</v>
      </c>
      <c r="H63" s="17">
        <v>1.07717672421065E-3</v>
      </c>
      <c r="I63" s="13">
        <v>186.26854632817299</v>
      </c>
      <c r="J63" s="16">
        <v>235.81070444752601</v>
      </c>
      <c r="K63" s="17">
        <v>0.25872605872362398</v>
      </c>
      <c r="L63" s="17">
        <v>4.5856472771215101E-2</v>
      </c>
      <c r="M63" s="15">
        <f t="shared" si="9"/>
        <v>-14756.137440632891</v>
      </c>
      <c r="N63" s="15">
        <f t="shared" si="10"/>
        <v>-17677.560329490159</v>
      </c>
      <c r="O63" s="16">
        <f t="shared" si="11"/>
        <v>16735.137440632891</v>
      </c>
      <c r="P63" s="16">
        <f t="shared" si="12"/>
        <v>19656.560329490159</v>
      </c>
    </row>
    <row r="64" spans="1:16" x14ac:dyDescent="0.2">
      <c r="A64" s="11"/>
      <c r="B64" s="12" t="s">
        <v>107</v>
      </c>
      <c r="C64" s="18" t="s">
        <v>1722</v>
      </c>
      <c r="D64" s="12">
        <v>1</v>
      </c>
      <c r="E64" s="13">
        <v>12.350267013891701</v>
      </c>
      <c r="F64" s="16">
        <v>5.35034542792997E-2</v>
      </c>
      <c r="G64" s="17">
        <v>0.154944903713055</v>
      </c>
      <c r="H64" s="17">
        <v>0.40872145579992603</v>
      </c>
      <c r="I64" s="13">
        <v>13.477024899149701</v>
      </c>
      <c r="J64" s="16">
        <v>102.485923549373</v>
      </c>
      <c r="K64" s="17">
        <v>6.1397735955067201E-2</v>
      </c>
      <c r="L64" s="17">
        <v>5.8350151778298401E-2</v>
      </c>
      <c r="M64" s="15">
        <f t="shared" si="9"/>
        <v>1977.4483998259002</v>
      </c>
      <c r="N64" s="15">
        <f t="shared" si="10"/>
        <v>1619.2906564230411</v>
      </c>
      <c r="O64" s="16">
        <f t="shared" si="11"/>
        <v>1.5516001740996912</v>
      </c>
      <c r="P64" s="16">
        <f t="shared" si="12"/>
        <v>359.70934357695899</v>
      </c>
    </row>
    <row r="65" spans="1:16" x14ac:dyDescent="0.2">
      <c r="A65" s="11"/>
      <c r="B65" s="12" t="s">
        <v>1896</v>
      </c>
      <c r="C65" s="18" t="s">
        <v>981</v>
      </c>
      <c r="D65" s="12">
        <v>1</v>
      </c>
      <c r="E65" s="13">
        <v>0.46071345684672199</v>
      </c>
      <c r="F65" s="16">
        <v>0.14867552531441999</v>
      </c>
      <c r="G65" s="17">
        <v>0.30200016315182399</v>
      </c>
      <c r="H65" s="17">
        <v>0.28373026242885802</v>
      </c>
      <c r="I65" s="13">
        <v>58.196143194258703</v>
      </c>
      <c r="J65" s="16">
        <v>230.314235793439</v>
      </c>
      <c r="K65" s="17">
        <v>0.128358765012723</v>
      </c>
      <c r="L65" s="17">
        <v>0.192418130371037</v>
      </c>
      <c r="M65" s="15">
        <f t="shared" si="9"/>
        <v>1974.6884097658817</v>
      </c>
      <c r="N65" s="15">
        <f t="shared" si="10"/>
        <v>1961.3277195173268</v>
      </c>
      <c r="O65" s="16">
        <f t="shared" si="11"/>
        <v>4.3115902341181798</v>
      </c>
      <c r="P65" s="16">
        <f t="shared" si="12"/>
        <v>17.67228048267312</v>
      </c>
    </row>
    <row r="66" spans="1:16" x14ac:dyDescent="0.2">
      <c r="A66" s="11"/>
      <c r="B66" s="12" t="s">
        <v>981</v>
      </c>
      <c r="C66" s="18" t="s">
        <v>1722</v>
      </c>
      <c r="D66" s="12">
        <v>1</v>
      </c>
      <c r="E66" s="13">
        <v>135.88132422158199</v>
      </c>
      <c r="F66" s="16">
        <v>220.32844647091099</v>
      </c>
      <c r="G66" s="17">
        <v>0.48791882588093999</v>
      </c>
      <c r="H66" s="17">
        <v>5.8590930017145999E-2</v>
      </c>
      <c r="I66" s="13">
        <v>274.80821238586498</v>
      </c>
      <c r="J66" s="16">
        <v>160.64276804405699</v>
      </c>
      <c r="K66" s="17">
        <v>0.10563013226255299</v>
      </c>
      <c r="L66" s="17">
        <v>2.82334814622828E-2</v>
      </c>
      <c r="M66" s="15">
        <f t="shared" si="9"/>
        <v>-4410.5249476564186</v>
      </c>
      <c r="N66" s="15">
        <f t="shared" si="10"/>
        <v>-8351.0833500822955</v>
      </c>
      <c r="O66" s="16">
        <f t="shared" si="11"/>
        <v>6389.5249476564186</v>
      </c>
      <c r="P66" s="16">
        <f t="shared" si="12"/>
        <v>10330.083350082296</v>
      </c>
    </row>
    <row r="67" spans="1:16" x14ac:dyDescent="0.2">
      <c r="A67" s="11"/>
      <c r="B67" s="12" t="s">
        <v>1591</v>
      </c>
      <c r="C67" s="18" t="s">
        <v>107</v>
      </c>
      <c r="D67" s="12">
        <v>1</v>
      </c>
      <c r="E67" s="13">
        <v>261.09948466755299</v>
      </c>
      <c r="F67" s="16">
        <v>229.351283282428</v>
      </c>
      <c r="G67" s="17">
        <v>0.149707887097524</v>
      </c>
      <c r="H67" s="17">
        <v>0.47020864416230401</v>
      </c>
      <c r="I67" s="13">
        <v>2634.70263531403</v>
      </c>
      <c r="J67" s="16">
        <v>144.62130725167901</v>
      </c>
      <c r="K67" s="17">
        <v>0.11659265904744</v>
      </c>
      <c r="L67" s="17">
        <v>0.14081985514886899</v>
      </c>
      <c r="M67" s="15">
        <f t="shared" si="9"/>
        <v>-4672.1872151904117</v>
      </c>
      <c r="N67" s="15">
        <f t="shared" si="10"/>
        <v>-12244.07227054945</v>
      </c>
      <c r="O67" s="16">
        <f t="shared" si="11"/>
        <v>6651.1872151904117</v>
      </c>
      <c r="P67" s="16">
        <f t="shared" si="12"/>
        <v>14223.07227054945</v>
      </c>
    </row>
    <row r="68" spans="1:16" x14ac:dyDescent="0.2">
      <c r="A68" s="11"/>
      <c r="B68" s="12" t="s">
        <v>107</v>
      </c>
      <c r="C68" s="18" t="s">
        <v>1591</v>
      </c>
      <c r="D68" s="12">
        <v>1</v>
      </c>
      <c r="E68" s="13">
        <v>2.4718055126126401</v>
      </c>
      <c r="F68" s="16">
        <v>569.34313923718798</v>
      </c>
      <c r="G68" s="17">
        <v>4.27549924231439E-2</v>
      </c>
      <c r="H68" s="17">
        <v>0.17810255939863701</v>
      </c>
      <c r="I68" s="13">
        <v>733.005176893986</v>
      </c>
      <c r="J68" s="16">
        <v>64.390691271890404</v>
      </c>
      <c r="K68" s="17">
        <v>0.10245363471991201</v>
      </c>
      <c r="L68" s="17">
        <v>7.35118524716942E-2</v>
      </c>
      <c r="M68" s="15">
        <f t="shared" si="9"/>
        <v>-14531.951037878451</v>
      </c>
      <c r="N68" s="15">
        <f t="shared" si="10"/>
        <v>-14603.633397744215</v>
      </c>
      <c r="O68" s="16">
        <f t="shared" si="11"/>
        <v>16510.951037878451</v>
      </c>
      <c r="P68" s="16">
        <f t="shared" si="12"/>
        <v>16582.633397744215</v>
      </c>
    </row>
    <row r="69" spans="1:16" x14ac:dyDescent="0.2">
      <c r="A69" s="11"/>
      <c r="B69" s="12" t="s">
        <v>1591</v>
      </c>
      <c r="C69" s="18" t="s">
        <v>981</v>
      </c>
      <c r="D69" s="12">
        <v>1</v>
      </c>
      <c r="E69" s="13">
        <v>1191.0452881957101</v>
      </c>
      <c r="F69" s="16">
        <v>0.76953181070921495</v>
      </c>
      <c r="G69" s="17">
        <v>0.82568764126054095</v>
      </c>
      <c r="H69" s="17">
        <v>0.51728565301714902</v>
      </c>
      <c r="I69" s="13">
        <v>4834.0419041353698</v>
      </c>
      <c r="J69" s="16">
        <v>159.18244815269901</v>
      </c>
      <c r="K69" s="17">
        <v>0.39100731048538201</v>
      </c>
      <c r="L69" s="17">
        <v>0.266658806681284</v>
      </c>
      <c r="M69" s="15">
        <f t="shared" si="9"/>
        <v>1956.6835774894328</v>
      </c>
      <c r="N69" s="15">
        <f t="shared" si="10"/>
        <v>-32583.629780186158</v>
      </c>
      <c r="O69" s="16">
        <f t="shared" si="11"/>
        <v>22.316422510567232</v>
      </c>
      <c r="P69" s="16">
        <f t="shared" si="12"/>
        <v>34562.629780186158</v>
      </c>
    </row>
    <row r="70" spans="1:16" x14ac:dyDescent="0.2">
      <c r="A70" s="11"/>
      <c r="B70" s="12" t="s">
        <v>981</v>
      </c>
      <c r="C70" s="18" t="s">
        <v>1591</v>
      </c>
      <c r="D70" s="12">
        <v>1</v>
      </c>
      <c r="E70" s="13">
        <v>6.1365965283363497</v>
      </c>
      <c r="F70" s="16">
        <v>2.09046435192531E-4</v>
      </c>
      <c r="G70" s="17">
        <v>0.38709562377912399</v>
      </c>
      <c r="H70" s="17">
        <v>0.18413631192496599</v>
      </c>
      <c r="I70" s="13">
        <v>426.01811202441701</v>
      </c>
      <c r="J70" s="16">
        <v>208.98649922087199</v>
      </c>
      <c r="K70" s="17">
        <v>0.20534217826720599</v>
      </c>
      <c r="L70" s="17">
        <v>0.29445995974280498</v>
      </c>
      <c r="M70" s="15">
        <f t="shared" si="9"/>
        <v>1978.9939376533794</v>
      </c>
      <c r="N70" s="15">
        <f t="shared" si="10"/>
        <v>1801.0326383316253</v>
      </c>
      <c r="O70" s="16">
        <f t="shared" si="11"/>
        <v>6.0623466205833986E-3</v>
      </c>
      <c r="P70" s="16">
        <f t="shared" si="12"/>
        <v>177.96736166837474</v>
      </c>
    </row>
    <row r="71" spans="1:16" x14ac:dyDescent="0.2">
      <c r="A71" s="11"/>
      <c r="B71" s="12" t="s">
        <v>107</v>
      </c>
      <c r="C71" s="18" t="s">
        <v>981</v>
      </c>
      <c r="D71" s="12">
        <v>1</v>
      </c>
      <c r="E71" s="13">
        <v>0.20891253549283301</v>
      </c>
      <c r="F71" s="16">
        <v>673.90243487749603</v>
      </c>
      <c r="G71" s="17">
        <v>0.54303039038532297</v>
      </c>
      <c r="H71" s="17">
        <v>0.51370245799183101</v>
      </c>
      <c r="I71" s="13">
        <v>161.52144696852301</v>
      </c>
      <c r="J71" s="16">
        <v>174.87064065429999</v>
      </c>
      <c r="K71" s="17">
        <v>0.23235464873443901</v>
      </c>
      <c r="L71" s="17">
        <v>0.27941891227124099</v>
      </c>
      <c r="M71" s="15">
        <f t="shared" si="9"/>
        <v>-17564.170611447385</v>
      </c>
      <c r="N71" s="15">
        <f t="shared" si="10"/>
        <v>-17570.229074976676</v>
      </c>
      <c r="O71" s="16">
        <f t="shared" si="11"/>
        <v>19543.170611447385</v>
      </c>
      <c r="P71" s="16">
        <f t="shared" si="12"/>
        <v>19549.229074976676</v>
      </c>
    </row>
    <row r="72" spans="1:16" x14ac:dyDescent="0.2">
      <c r="A72" s="11"/>
      <c r="B72" s="12" t="s">
        <v>981</v>
      </c>
      <c r="C72" s="18" t="s">
        <v>107</v>
      </c>
      <c r="D72" s="12">
        <v>1</v>
      </c>
      <c r="E72" s="13">
        <v>13.5019158522058</v>
      </c>
      <c r="F72" s="16">
        <v>671.18348817835795</v>
      </c>
      <c r="G72" s="17">
        <v>2.9629646607600101E-2</v>
      </c>
      <c r="H72" s="17">
        <v>0.17669601093162501</v>
      </c>
      <c r="I72" s="13">
        <v>1046.5262287866699</v>
      </c>
      <c r="J72" s="16">
        <v>34.5122094706539</v>
      </c>
      <c r="K72" s="17">
        <v>6.6464853169824298E-2</v>
      </c>
      <c r="L72" s="17">
        <v>5.4562180228139003E-2</v>
      </c>
      <c r="M72" s="15">
        <f t="shared" si="9"/>
        <v>-17485.32115717238</v>
      </c>
      <c r="N72" s="15">
        <f t="shared" si="10"/>
        <v>-17876.876716886349</v>
      </c>
      <c r="O72" s="16">
        <f t="shared" si="11"/>
        <v>19464.32115717238</v>
      </c>
      <c r="P72" s="16">
        <f t="shared" si="12"/>
        <v>19855.876716886349</v>
      </c>
    </row>
  </sheetData>
  <mergeCells count="15">
    <mergeCell ref="O3:O4"/>
    <mergeCell ref="P3:P4"/>
    <mergeCell ref="D3:D4"/>
    <mergeCell ref="A9:A24"/>
    <mergeCell ref="A25:A40"/>
    <mergeCell ref="A41:A56"/>
    <mergeCell ref="A57:A72"/>
    <mergeCell ref="M3:M4"/>
    <mergeCell ref="N3:N4"/>
    <mergeCell ref="A3:A4"/>
    <mergeCell ref="B3:B4"/>
    <mergeCell ref="C3:C4"/>
    <mergeCell ref="E3:H3"/>
    <mergeCell ref="I3:L3"/>
    <mergeCell ref="A5:A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ludhug Ariyo Purnomo</cp:lastModifiedBy>
  <dcterms:created xsi:type="dcterms:W3CDTF">2024-03-14T02:12:13Z</dcterms:created>
  <dcterms:modified xsi:type="dcterms:W3CDTF">2024-06-03T05:59:55Z</dcterms:modified>
</cp:coreProperties>
</file>